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40" yWindow="120" windowWidth="20730" windowHeight="11760"/>
  </bookViews>
  <sheets>
    <sheet name="Table S3" sheetId="3" r:id="rId1"/>
  </sheets>
  <calcPr calcId="145621"/>
  <fileRecoveryPr repairLoad="1"/>
</workbook>
</file>

<file path=xl/sharedStrings.xml><?xml version="1.0" encoding="utf-8"?>
<sst xmlns="http://schemas.openxmlformats.org/spreadsheetml/2006/main" count="5195" uniqueCount="5188">
  <si>
    <t>UniRef100_C2H8K5 6-phosphofructokinase n=21 Tax=Enterococcus faecium RepID=C2H8K5_ENTFC</t>
  </si>
  <si>
    <t>contig00168|54</t>
  </si>
  <si>
    <t>UniRef100_H8LF40 Pyruvate kinase n=207 Tax=Firmicutes RepID=H8LF40_ENTFU</t>
  </si>
  <si>
    <t>contig00168|55</t>
  </si>
  <si>
    <t>UniRef100_J7D1V8 LysR substrate binding domain protein n=1 Tax=Enterococcus faecium 504 RepID=J7D1V8_ENTFC</t>
  </si>
  <si>
    <t>contig00168|56</t>
  </si>
  <si>
    <t>UniRef100_H8LF38 Nucleic acid-binding protein n=203 Tax=Enterococcus RepID=H8LF38_ENTFU</t>
  </si>
  <si>
    <t>contig00168|57</t>
  </si>
  <si>
    <t>UniRef100_H8LF37 50S ribosomal protein L32 n=234 Tax=Firmicutes RepID=H8LF37_ENTFU</t>
  </si>
  <si>
    <t>contig00168|58</t>
  </si>
  <si>
    <t>UniRef100_H8LF36 6-phosphogluconate dehydrogenase, decarboxylating n=184 Tax=Firmicutes RepID=H8LF36_ENTFU</t>
  </si>
  <si>
    <r>
      <t>Efm</t>
    </r>
    <r>
      <rPr>
        <b/>
        <sz val="12"/>
        <rFont val="Times New Roman"/>
        <family val="1"/>
      </rPr>
      <t xml:space="preserve"> GEHPH2.1</t>
    </r>
    <phoneticPr fontId="1" type="noConversion"/>
  </si>
  <si>
    <r>
      <t xml:space="preserve"> </t>
    </r>
    <r>
      <rPr>
        <b/>
        <i/>
        <sz val="12"/>
        <rFont val="Times New Roman"/>
        <family val="1"/>
      </rPr>
      <t>Efm</t>
    </r>
    <r>
      <rPr>
        <b/>
        <sz val="12"/>
        <rFont val="Times New Roman"/>
        <family val="1"/>
      </rPr>
      <t xml:space="preserve"> HPH2</t>
    </r>
    <phoneticPr fontId="1" type="noConversion"/>
  </si>
  <si>
    <r>
      <t xml:space="preserve"> </t>
    </r>
    <r>
      <rPr>
        <b/>
        <i/>
        <sz val="12"/>
        <rFont val="Times New Roman"/>
        <family val="1"/>
      </rPr>
      <t>Efm</t>
    </r>
    <r>
      <rPr>
        <b/>
        <sz val="12"/>
        <rFont val="Times New Roman"/>
        <family val="1"/>
      </rPr>
      <t xml:space="preserve"> GE1</t>
    </r>
    <phoneticPr fontId="1" type="noConversion"/>
  </si>
  <si>
    <t>Foonote:</t>
    <phoneticPr fontId="1" type="noConversion"/>
  </si>
  <si>
    <r>
      <t>Abbreviation:</t>
    </r>
    <r>
      <rPr>
        <i/>
        <sz val="12"/>
        <rFont val="Times New Roman"/>
        <family val="1"/>
      </rPr>
      <t xml:space="preserve"> Efm-E. faecium</t>
    </r>
    <phoneticPr fontId="1" type="noConversion"/>
  </si>
  <si>
    <t>UniRef100_H8LF60 Probable nicotinate-nucleotide adenylyltransferase n=177 Tax=Firmicutes RepID=H8LF60_ENTFU</t>
  </si>
  <si>
    <t>contig00168|36</t>
  </si>
  <si>
    <t>UniRef100_H8LF59 HD domain-containing protein n=211 Tax=Firmicutes RepID=H8LF59_ENTFU</t>
  </si>
  <si>
    <t>contig00168|37</t>
  </si>
  <si>
    <t>UniRef100_UPI00037574D9 ribosome-associated protein IOJAP n=1 Tax=Enterococcus faecium RepID=UPI00037574D9</t>
  </si>
  <si>
    <t>contig00168|38</t>
  </si>
  <si>
    <t>UniRef100_H8LF57 Methyltransferase domain protein n=199 Tax=Firmicutes RepID=H8LF57_ENTFU</t>
  </si>
  <si>
    <t>UniRef100_R1VWG9 Sortase n=1 Tax=Enterococcus faecium EnGen0131 RepID=R1VWG9_ENTFC</t>
  </si>
  <si>
    <t>contig00177|1</t>
  </si>
  <si>
    <t>UniRef100_L2NQF5 Transposase n=4 Tax=Enterococcus faecium RepID=L2NQF5_ENTFC</t>
  </si>
  <si>
    <t>contig00196|1</t>
  </si>
  <si>
    <t>UniRef100_P69486 External scaffolding protein D n=660 Tax=root RepID=D_BPPHS</t>
  </si>
  <si>
    <t>contig00196|2</t>
  </si>
  <si>
    <t>UniRef100_P69172 Protein C n=261 Tax=root RepID=C_BPPHS</t>
  </si>
  <si>
    <t>contig00196|3</t>
  </si>
  <si>
    <t>UniRef100_T2Z162 Replication-associated protein A n=2 Tax=Bacteria RepID=T2Z162_CLODI</t>
  </si>
  <si>
    <t>contig00196|4</t>
  </si>
  <si>
    <t>UniRef100_I5D777 Minor spike protein H n=653 Tax=root RepID=I5D777_ECOLX</t>
  </si>
  <si>
    <t>contig00196|5</t>
  </si>
  <si>
    <t>UniRef100_A3FJA7 Protein G n=496 Tax=root RepID=A3FJA7_BPPHX</t>
  </si>
  <si>
    <t>contig00196|6</t>
  </si>
  <si>
    <t>UniRef100_P03641 Capsid protein F n=766 Tax=root RepID=F_BPPHS</t>
  </si>
  <si>
    <t>contig00168|51</t>
  </si>
  <si>
    <t>UniRef100_H8LF43 Uncharacterized protein n=209 Tax=Firmicutes RepID=H8LF43_ENTFU</t>
  </si>
  <si>
    <t>contig00168|52</t>
  </si>
  <si>
    <t>UniRef100_H8L792 2-hydroxy-3-oxopropionate reductase n=190 Tax=Firmicutes RepID=H8L792_ENTFU</t>
  </si>
  <si>
    <t>contig00168|19</t>
  </si>
  <si>
    <t>UniRef100_H8L791 Uncharacterized protein n=231 Tax=Firmicutes RepID=H8L791_ENTFU</t>
  </si>
  <si>
    <t>contig00168|20</t>
  </si>
  <si>
    <t>UniRef100_L2I5L6 Excision endonuclease subunit UvrC n=31 Tax=Enterococcus faecium RepID=L2I5L6_ENTFC</t>
  </si>
  <si>
    <t>contig00168|21</t>
  </si>
  <si>
    <t>UniRef100_H8L789 Transcriptional regulator, MarR family n=214 Tax=Firmicutes RepID=H8L789_ENTFU</t>
  </si>
  <si>
    <t>contig00168|22</t>
  </si>
  <si>
    <r>
      <t xml:space="preserve">Blue box with "1"- Sequence occuring in transconjugant </t>
    </r>
    <r>
      <rPr>
        <i/>
        <sz val="12"/>
        <rFont val="Times New Roman"/>
        <family val="1"/>
      </rPr>
      <t>Efm</t>
    </r>
    <r>
      <rPr>
        <sz val="12"/>
        <rFont val="Times New Roman"/>
        <family val="1"/>
      </rPr>
      <t xml:space="preserve"> TCHPH2.1 identified in the recipient strain or in the wild type strain, accordingly with the position of blue box.</t>
    </r>
    <phoneticPr fontId="1" type="noConversion"/>
  </si>
  <si>
    <r>
      <t>Efm</t>
    </r>
    <r>
      <rPr>
        <sz val="12"/>
        <rFont val="Times New Roman"/>
        <family val="1"/>
      </rPr>
      <t xml:space="preserve"> HPH2- wild type strain; </t>
    </r>
    <r>
      <rPr>
        <i/>
        <sz val="12"/>
        <rFont val="Times New Roman"/>
        <family val="1"/>
      </rPr>
      <t>Efm</t>
    </r>
    <r>
      <rPr>
        <sz val="12"/>
        <rFont val="Times New Roman"/>
        <family val="1"/>
      </rPr>
      <t xml:space="preserve"> GE1- recipient strain; </t>
    </r>
    <r>
      <rPr>
        <i/>
        <sz val="12"/>
        <rFont val="Times New Roman"/>
        <family val="1"/>
      </rPr>
      <t>Efm</t>
    </r>
    <r>
      <rPr>
        <sz val="12"/>
        <rFont val="Times New Roman"/>
        <family val="1"/>
      </rPr>
      <t xml:space="preserve"> TCHPH2.2-transconjugant</t>
    </r>
    <phoneticPr fontId="1" type="noConversion"/>
  </si>
  <si>
    <t>UniRef100_L2IHG2 DNA polymerase III, alpha subunit n=32 Tax=Enterococcus faecium RepID=L2IHG2_ENTFC</t>
  </si>
  <si>
    <t>contig00168|53</t>
  </si>
  <si>
    <t>UniRef100_R1N3Q3 Uncharacterized protein (Fragment) n=1 Tax=Enterococcus faecalis EnGen0120 RepID=R1N3Q3_ENTFL</t>
  </si>
  <si>
    <t>contig00170|1</t>
  </si>
  <si>
    <t>UniRef100_D4VXJ6 LPXTG-motif cell wall anchor domain protein n=1 Tax=Enterococcus faecium PC4.1 RepID=D4VXJ6_ENTFC</t>
  </si>
  <si>
    <t>contig00170|2</t>
  </si>
  <si>
    <t>UniRef100_G9T2M0 Fimbrial subunit type 2 n=3 Tax=Enterococcus faecium RepID=G9T2M0_ENTFC</t>
  </si>
  <si>
    <t>contig00170|3</t>
  </si>
  <si>
    <t>UniRef100_S4G4Z8 Cna protein B-type domain protein (Fragment) n=1 Tax=Enterococcus faecium LA4B-2 RepID=S4G4Z8_ENTFC</t>
  </si>
  <si>
    <t>contig00175|1</t>
  </si>
  <si>
    <t>UniRef100_R3TPB2 Uncharacterized protein (Fragment) n=1 Tax=Enterococcus faecalis EnGen0339 RepID=R3TPB2_ENTFL</t>
  </si>
  <si>
    <t>contig00175|2</t>
  </si>
  <si>
    <t>UniRef100_C2HBU1 Uncharacterized protein n=74 Tax=Enterococcus RepID=C2HBU1_ENTFC</t>
  </si>
  <si>
    <t>contig00175|3</t>
  </si>
  <si>
    <t>UniRef100_J6CJ75 RNA-binding protein, YhbY family n=57 Tax=Enterococcus faecium RepID=J6CJ75_ENTFC</t>
  </si>
  <si>
    <t>contig00168|35</t>
  </si>
  <si>
    <t>UniRef100_J6XMU4 Chitin binding domain protein n=1 Tax=Enterococcus faecium 511 RepID=J6XMU4_ENTFC</t>
  </si>
  <si>
    <t>contig00168|2</t>
  </si>
  <si>
    <t>UniRef100_D4SJM5 23S rRNA (Uracil-5-)-methyltransferase RumA n=14 Tax=Enterococcus faecium RepID=D4SJM5_ENTFC</t>
  </si>
  <si>
    <t>contig00168|3</t>
  </si>
  <si>
    <t>UniRef100_J7CSH8 Regulatory protein RecX n=15 Tax=Enterococcus faecium RepID=J7CSH8_ENTFC</t>
  </si>
  <si>
    <t>contig00168|4</t>
  </si>
  <si>
    <t>UniRef100_D4QJ00 A/G-specific adenine glycosylase n=11 Tax=Enterococcus faecium RepID=D4QJ00_ENTFC</t>
  </si>
  <si>
    <t>contig00168|5</t>
  </si>
  <si>
    <t>contig00168|39</t>
  </si>
  <si>
    <t>UniRef100_J6CJ70 UPF0348 protein HMPREF1368_01273 n=45 Tax=Enterococcus faecium RepID=J6CJ70_ENTFC</t>
  </si>
  <si>
    <t>contig00168|40</t>
  </si>
  <si>
    <t>UniRef100_S0JZA7 Uncharacterized protein n=214 Tax=Firmicutes RepID=S0JZA7_ENTFC</t>
  </si>
  <si>
    <t>contig00168|41</t>
  </si>
  <si>
    <t>UniRef100_L2GZK2 Uncharacterized protein n=38 Tax=Enterococcus faecium RepID=L2GZK2_ENTFC</t>
  </si>
  <si>
    <t>contig00168|42</t>
  </si>
  <si>
    <t>UniRef100_J6YD50 HNH endonuclease domain protein n=32 Tax=Enterococcus faecium RepID=J6YD50_ENTFC</t>
  </si>
  <si>
    <t>contig00176|1</t>
  </si>
  <si>
    <t>UniRef100_S0JUH1 Transposase n=1 Tax=Enterococcus durans ATCC 6056 RepID=S0JUH1_9ENTE</t>
  </si>
  <si>
    <t>contig00176|2</t>
  </si>
  <si>
    <t>UniRef100_H8LF51 4-oxalocrotonate tautomerase n=236 Tax=Firmicutes RepID=H8LF51_ENTFU</t>
  </si>
  <si>
    <t>contig00168|45</t>
  </si>
  <si>
    <t>UniRef100_J6TS02 Threonine--tRNA ligase n=50 Tax=Enterococcus faecium RepID=J6TS02_ENTFC</t>
  </si>
  <si>
    <t>contig00168|46</t>
  </si>
  <si>
    <t>UniRef100_S4F3A8 Transcriptional regulator, RpiR family n=9 Tax=Enterococcus RepID=S4F3A8_ENTFC</t>
  </si>
  <si>
    <t>contig00168|47</t>
  </si>
  <si>
    <t>UniRef100_D4SMC3 Penicillin-binding protein 2B n=85 Tax=Enterococcus RepID=D4SMC3_ENTFC</t>
  </si>
  <si>
    <t>contig00168|48</t>
  </si>
  <si>
    <t>UniRef100_J6E700 Cof-like hydrolase n=48 Tax=Enterococcus faecium RepID=J6E700_ENTFC</t>
  </si>
  <si>
    <t>contig00168|49</t>
  </si>
  <si>
    <t>UniRef100_D0AHQ7 Uncharacterized protein n=70 Tax=Enterococcus faecium RepID=D0AHQ7_ENTFC</t>
  </si>
  <si>
    <t>contig00168|50</t>
  </si>
  <si>
    <t>UniRef100_H8LF44 Transporter, major facilitator family protein n=197 Tax=Firmicutes RepID=H8LF44_ENTFU</t>
  </si>
  <si>
    <t>contig00168|17</t>
  </si>
  <si>
    <t>UniRef100_D4SNG8 Glycosyl transferase, group 1 family protein n=32 Tax=Enterococcus faecium RepID=D4SNG8_ENTFC</t>
  </si>
  <si>
    <t>contig00168|18</t>
  </si>
  <si>
    <t>UniRef100_D4SLT9 Glyoxalase/bleomycin resistance protein/dioxygenase n=8 Tax=Enterococcus faecium RepID=D4SLT9_ENTFC</t>
  </si>
  <si>
    <t>contig00161|65</t>
  </si>
  <si>
    <t>UniRef100_H8LD96 Uncharacterized protein n=137 Tax=Firmicutes RepID=H8LD96_ENTFU</t>
  </si>
  <si>
    <t>contig00161|66</t>
  </si>
  <si>
    <t>UniRef100_H8LD97 Uncharacterized protein n=202 Tax=Firmicutes RepID=H8LD97_ENTFU</t>
  </si>
  <si>
    <t>contig00161|67</t>
  </si>
  <si>
    <t>UniRef100_J7D1W4 Acetyltransferase, GNAT family n=26 Tax=Enterococcus faecium RepID=J7D1W4_ENTFC</t>
  </si>
  <si>
    <t>contig00161|68</t>
  </si>
  <si>
    <t>contig00168|23</t>
  </si>
  <si>
    <t>UniRef100_H8LF72 Acyl carrier protein n=223 Tax=Firmicutes RepID=H8LF72_ENTFU</t>
  </si>
  <si>
    <t>contig00168|24</t>
  </si>
  <si>
    <t>UniRef100_J6CJ85 Malonyl CoA-acyl carrier protein transacylase n=43 Tax=Enterococcus faecium RepID=J6CJ85_ENTFC</t>
  </si>
  <si>
    <t>contig00168|25</t>
  </si>
  <si>
    <t>contig00168|59</t>
  </si>
  <si>
    <t>UniRef100_H8LF35 DNA-binding response regulator n=223 Tax=Enterococcus RepID=H8LF35_ENTFU</t>
  </si>
  <si>
    <t>contig00168|60</t>
  </si>
  <si>
    <t>UniRef100_L2I8D6 Two-component system sensor histidine kinase n=5 Tax=Enterococcus faecium RepID=L2I8D6_ENTFC</t>
  </si>
  <si>
    <t>contig00168|61</t>
  </si>
  <si>
    <t>contig00168|29</t>
  </si>
  <si>
    <t>UniRef100_D0AHS7 Acetyl-CoA carboxylase, biotin carboxylase subunit n=96 Tax=Enterococcus RepID=D0AHS7_ENTFC</t>
  </si>
  <si>
    <t>contig00168|30</t>
  </si>
  <si>
    <t>UniRef100_D4QJ25 Acetyl-coenzyme A carboxylase carboxyl transferase subunit beta n=55 Tax=Enterococcus faecium RepID=D4QJ25_ENTFC</t>
  </si>
  <si>
    <t>contig00168|31</t>
  </si>
  <si>
    <t>UniRef100_C9B7J2 Acetyl-coenzyme A carboxylase carboxyl transferase subunit alpha n=91 Tax=Enterococcus faecium RepID=C9B7J2_ENTFC</t>
  </si>
  <si>
    <t>contig00168|32</t>
  </si>
  <si>
    <t>UniRef100_D4QJ27 Had superfamily (Subfamily iiia) phosphatase n=43 Tax=Enterococcus faecium RepID=D4QJ27_ENTFC</t>
  </si>
  <si>
    <t>contig00168|33</t>
  </si>
  <si>
    <t>UniRef100_L2HGH8 Ribosome biogenesis GTPase YqeH n=3 Tax=Enterococcus faecium RepID=L2HGH8_ENTFC</t>
  </si>
  <si>
    <t>contig00168|34</t>
  </si>
  <si>
    <t>UniRef100_C9AL79 Cell wall surface anchor family protein n=1 Tax=Enterococcus faecium Com15 RepID=C9AL79_ENTFC</t>
  </si>
  <si>
    <t>contig00168|1</t>
  </si>
  <si>
    <t>UniRef100_D4RLK5 2-dehydropantoate 2-reductase n=47 Tax=Enterococcus faecium RepID=D4RLK5_ENTFC</t>
  </si>
  <si>
    <t>contig00161|48</t>
  </si>
  <si>
    <t>UniRef100_D4QKH0 Glycerate kinase 2 n=32 Tax=Enterococcus faecium RepID=D4QKH0_ENTFC</t>
  </si>
  <si>
    <t>contig00161|49</t>
  </si>
  <si>
    <t>UniRef100_R1VWK0 ABC transporter ATP-binding protein n=1 Tax=Enterococcus faecium EnGen0131 RepID=R1VWK0_ENTFC</t>
  </si>
  <si>
    <t>contig00161|50</t>
  </si>
  <si>
    <t>UniRef100_C9B3H2 Putative uncharacterized protein n=1 Tax=Enterococcus faecium 1,231,501 RepID=C9B3H2_ENTFC</t>
  </si>
  <si>
    <t>contig00161|51</t>
  </si>
  <si>
    <t>UniRef100_H8L7A4 UPF0374 protein EFAU004_01340 n=217 Tax=Firmicutes RepID=H8L7A4_ENTFU</t>
  </si>
  <si>
    <t>contig00168|6</t>
  </si>
  <si>
    <t>UniRef100_H8L7A3 Acetyltransferase, GNAT family n=205 Tax=Firmicutes RepID=H8L7A3_ENTFU</t>
  </si>
  <si>
    <t>contig00168|7</t>
  </si>
  <si>
    <t>UniRef100_H8L7A2 Permease n=167 Tax=Firmicutes RepID=H8L7A2_ENTFU</t>
  </si>
  <si>
    <t>contig00168|8</t>
  </si>
  <si>
    <t>UniRef100_L2I656 DNA helicase IV n=35 Tax=Enterococcus faecium RepID=L2I656_ENTFC</t>
  </si>
  <si>
    <t>contig00168|43</t>
  </si>
  <si>
    <t>UniRef100_D4SNJ4 Cadmium-translocating P-type ATPase n=1 Tax=Enterococcus faecium E1039 RepID=D4SNJ4_ENTFC</t>
  </si>
  <si>
    <t>contig00168|44</t>
  </si>
  <si>
    <t>UniRef100_D4QJ05 Peptide chain release factor 3 n=20 Tax=Enterococcus faecium RepID=D4QJ05_ENTFC</t>
  </si>
  <si>
    <t>contig00168|10</t>
  </si>
  <si>
    <t>UniRef100_J7CUL3 Uncharacterized protein n=19 Tax=Enterococcus faecium RepID=J7CUL3_ENTFC</t>
  </si>
  <si>
    <t>contig00168|11</t>
  </si>
  <si>
    <t>UniRef100_H8L798 Uncharacterized protein n=205 Tax=Firmicutes RepID=H8L798_ENTFU</t>
  </si>
  <si>
    <t>contig00168|12</t>
  </si>
  <si>
    <t>UniRef100_C9BPZ4 UvrB/UvrC protein/AAA ATPase n=53 Tax=Enterococcus faecium RepID=C9BPZ4_ENTFC</t>
  </si>
  <si>
    <t>contig00168|13</t>
  </si>
  <si>
    <t>UniRef100_U2Q7M4 Uncharacterized protein n=1 Tax=Enterococcus faecium CRL1879 RepID=U2Q7M4_ENTFC</t>
  </si>
  <si>
    <t>contig00168|14</t>
  </si>
  <si>
    <t>UniRef100_H8L796 Phosphocarrier protein HPr n=232 Tax=Firmicutes RepID=H8L796_ENTFU</t>
  </si>
  <si>
    <t>contig00168|15</t>
  </si>
  <si>
    <t>UniRef100_D4QJ10 Phosphoenolpyruvate-protein phosphotransferase n=13 Tax=Enterococcus faecium RepID=D4QJ10_ENTFC</t>
  </si>
  <si>
    <t>contig00168|16</t>
  </si>
  <si>
    <t>UniRef100_J6CW54 Glycosyltransferase, group 1 family protein n=6 Tax=Enterococcus faecium RepID=J6CW54_ENTFC</t>
  </si>
  <si>
    <t>contig00161|64</t>
  </si>
  <si>
    <t>UniRef100_D0AHM6 Uncharacterized protein n=52 Tax=Enterococcus faecium RepID=D0AHM6_ENTFC</t>
  </si>
  <si>
    <t>contig00161|32</t>
  </si>
  <si>
    <t>UniRef100_C9B3F3 Glycoside hydrolase n=54 Tax=Enterococcus faecium RepID=C9B3F3_ENTFC</t>
  </si>
  <si>
    <t>contig00161|33</t>
  </si>
  <si>
    <t>UniRef100_H8LD63 Uncharacterized protein n=147 Tax=Firmicutes RepID=H8LD63_ENTFU</t>
  </si>
  <si>
    <t>contig00161|34</t>
  </si>
  <si>
    <t>UniRef100_R1Y6D2 Sulfatase n=1 Tax=Enterococcus faecium EnGen0131 RepID=R1Y6D2_ENTFC</t>
  </si>
  <si>
    <t>contig00161|35</t>
  </si>
  <si>
    <t>UniRef100_L2IFX3 Uncharacterized protein n=1 Tax=Enterococcus faecium EnGen0019 RepID=L2IFX3_ENTFC</t>
  </si>
  <si>
    <t>contig00161|69</t>
  </si>
  <si>
    <t>UniRef100_D4QK86 Putative uncharacterized protein n=1 Tax=Enterococcus faecium E980 RepID=D4QK86_ENTFC</t>
  </si>
  <si>
    <t>contig00161|70</t>
  </si>
  <si>
    <t>UniRef100_L2NQ81 Uncharacterized protein n=2 Tax=Enterococcus faecium RepID=L2NQ81_ENTFC</t>
  </si>
  <si>
    <t>contig00161|71</t>
  </si>
  <si>
    <t>contig00168|26</t>
  </si>
  <si>
    <t>contig00168|27</t>
  </si>
  <si>
    <t>UniRef100_J6K789 Acetyl-CoA carboxylase, biotin carboxyl carrier protein n=7 Tax=Enterococcus faecium RepID=J6K789_ENTFC</t>
  </si>
  <si>
    <t>contig00168|28</t>
  </si>
  <si>
    <t>UniRef100_R1XPF0 Cof-like hydrolase n=1 Tax=Enterococcus faecium EnGen0131 RepID=R1XPF0_ENTFC</t>
  </si>
  <si>
    <t>contig00161|73</t>
  </si>
  <si>
    <t>UniRef100_E4I5D9 Uracil-DNA glycosylase n=46 Tax=Enterococcus faecium RepID=E4I5D9_ENTFC</t>
  </si>
  <si>
    <t>contig00161|74</t>
  </si>
  <si>
    <t>UniRef100_E4I5E0 Phosphate acetyltransferase n=47 Tax=Enterococcus faecium RepID=E4I5E0_ENTFC</t>
  </si>
  <si>
    <t>contig00161|75</t>
  </si>
  <si>
    <t>UniRef100_D0AHI2 YjeE family ATPase n=204 Tax=Firmicutes RepID=D0AHI2_ENTFC</t>
  </si>
  <si>
    <t>contig00161|76</t>
  </si>
  <si>
    <t>UniRef100_H8LDA4 Acetyltransferase, GNAT family n=206 Tax=Firmicutes RepID=H8LDA4_ENTFU</t>
  </si>
  <si>
    <t>contig00161|77</t>
  </si>
  <si>
    <t>UniRef100_J6ZBY6 Exonuclease, DNA polymerase III, epsilon subunit family n=1 Tax=Enterococcus faecium 504 RepID=J6ZBY6_ENTFC</t>
  </si>
  <si>
    <t>contig00163|1</t>
  </si>
  <si>
    <t>UniRef100_D4SMZ5 Putative transcriptional antiterminator n=1 Tax=Enterococcus faecium E1039 RepID=D4SMZ5_ENTFC</t>
  </si>
  <si>
    <t>contig00163|2</t>
  </si>
  <si>
    <t>UniRef100_D4SMZ6 Pts system fructose-specific eiiabc component n=1 Tax=Enterococcus faecium E1039 RepID=D4SMZ6_ENTFC</t>
  </si>
  <si>
    <t>contig00164|1</t>
  </si>
  <si>
    <t>UniRef100_R2WN75 Transcriptional regulator n=1 Tax=Enterococcus faecium EnGen0315 RepID=R2WN75_ENTFC</t>
  </si>
  <si>
    <t>contig00161|16</t>
  </si>
  <si>
    <t>UniRef100_J6Y6H8 MazG nucleotide pyrophosphohydrolase domain protein n=101 Tax=Enterococcus RepID=J6Y6H8_ENTFC</t>
  </si>
  <si>
    <t>contig00161|17</t>
  </si>
  <si>
    <t>UniRef100_D4QJP2 Sortase n=69 Tax=Enterococcus RepID=D4QJP2_ENTFC</t>
  </si>
  <si>
    <t>contig00161|18</t>
  </si>
  <si>
    <t>UniRef100_R1XPM3 Uncharacterized protein n=1 Tax=Enterococcus faecium EnGen0131 RepID=R1XPM3_ENTFC</t>
  </si>
  <si>
    <t>contig00161|19</t>
  </si>
  <si>
    <t>UniRef100_D0AHK5 Uncharacterized protein n=20 Tax=Enterococcus faecium RepID=D0AHK5_ENTFC</t>
  </si>
  <si>
    <t>contig00161|52</t>
  </si>
  <si>
    <t>UniRef100_H8LD83 N-acetylmuramic acid 6-phosphate etherase n=203 Tax=Firmicutes RepID=H8LD83_ENTFU</t>
  </si>
  <si>
    <t>contig00161|53</t>
  </si>
  <si>
    <t>UniRef100_R1Y6A9 PTS system, glucose subfamily, IIA component n=1 Tax=Enterococcus faecium EnGen0131 RepID=R1Y6A9_ENTFC</t>
  </si>
  <si>
    <t>contig00161|54</t>
  </si>
  <si>
    <t>UniRef100_D4QJ04 Hemolysin n=11 Tax=Enterococcus faecium RepID=D4QJ04_ENTFC</t>
  </si>
  <si>
    <t>contig00168|9</t>
  </si>
  <si>
    <t>UniRef100_D4SLU8 Arginine/ornithine antiporter n=3 Tax=Enterococcus faecium RepID=D4SLU8_ENTFC</t>
  </si>
  <si>
    <t>contig00161|56</t>
  </si>
  <si>
    <t>UniRef100_H8LD87 ABC-2 type transporter protein n=188 Tax=Firmicutes RepID=H8LD87_ENTFU</t>
  </si>
  <si>
    <t>contig00161|57</t>
  </si>
  <si>
    <t>UniRef100_D0AHJ9 Uncharacterized protein n=31 Tax=Enterococcus faecium RepID=D0AHJ9_ENTFC</t>
  </si>
  <si>
    <t>contig00161|58</t>
  </si>
  <si>
    <t>UniRef100_H8LD89 Multidrug resistance protein, SMR family n=186 Tax=Firmicutes RepID=H8LD89_ENTFU</t>
  </si>
  <si>
    <t>contig00161|59</t>
  </si>
  <si>
    <t>UniRef100_C2HD47 Uncharacterized protein n=13 Tax=Enterococcus RepID=C2HD47_ENTFC</t>
  </si>
  <si>
    <t>contig00161|60</t>
  </si>
  <si>
    <t>UniRef100_H8LD91 Membrane protein n=200 Tax=Firmicutes RepID=H8LD91_ENTFU</t>
  </si>
  <si>
    <t>contig00161|61</t>
  </si>
  <si>
    <t>UniRef100_H8LD92 Pyrrolidone-carboxylate peptidase n=214 Tax=Firmicutes RepID=H8LD92_ENTFU</t>
  </si>
  <si>
    <t>contig00161|62</t>
  </si>
  <si>
    <t>UniRef100_L2NMM0 Uncharacterized protein n=3 Tax=Enterococcus faecium RepID=L2NMM0_ENTFC</t>
  </si>
  <si>
    <t>contig00161|63</t>
  </si>
  <si>
    <t>UniRef100_H8LD94 Nicotinamide mononucleotide transporter PnuC n=185 Tax=Firmicutes RepID=H8LD94_ENTFU</t>
  </si>
  <si>
    <t>UniRef100_L2MR64 Uncharacterized protein n=3 Tax=Enterococcus faecium RepID=L2MR64_ENTFC</t>
  </si>
  <si>
    <t>contig00158|80</t>
  </si>
  <si>
    <t>UniRef100_B0ZBF9 Transposase-like protein B n=113 Tax=Firmicutes RepID=B0ZBF9_ENTFC</t>
  </si>
  <si>
    <t>contig00158|90</t>
  </si>
  <si>
    <t>UniRef100_L8A6P0 Uncharacterized protein n=10 Tax=Firmicutes RepID=L8A6P0_ENTFC</t>
  </si>
  <si>
    <t>contig00161|1</t>
  </si>
  <si>
    <t>UniRef100_R1HNI7 3-methyl-2-oxobutanoate hydroxymethyltransferase n=5 Tax=Enterococcus faecalis RepID=R1HNI7_ENTFL</t>
  </si>
  <si>
    <t>contig00161|2</t>
  </si>
  <si>
    <t>UniRef100_J7D1V5 Transcriptional activator, Rgg/GadR/MutR family domain protein n=7 Tax=Enterococcus faecium RepID=J7D1V5_ENTFC</t>
  </si>
  <si>
    <t>contig00161|36</t>
  </si>
  <si>
    <t>UniRef100_H8LD66 Nucleoside diphosphate kinase n=171 Tax=Firmicutes RepID=H8LD66_ENTFU</t>
  </si>
  <si>
    <t>contig00161|37</t>
  </si>
  <si>
    <t>UniRef100_D4SLW8 Magnesium-translocating P-type ATPase n=5 Tax=Enterococcus faecium RepID=D4SLW8_ENTFC</t>
  </si>
  <si>
    <t>contig00161|38</t>
  </si>
  <si>
    <t>UniRef100_J6YJS8 Uncharacterized protein n=37 Tax=Enterococcus faecium RepID=J6YJS8_ENTFC</t>
  </si>
  <si>
    <t>contig00161|72</t>
  </si>
  <si>
    <t>UniRef100_C9B3G1 Sulfate-transporting ATPase n=36 Tax=Enterococcus faecium RepID=C9B3G1_ENTFC</t>
  </si>
  <si>
    <t>contig00161|40</t>
  </si>
  <si>
    <t>UniRef100_H8LD71 ABC transporter, permease protein n=197 Tax=Firmicutes RepID=H8LD71_ENTFU</t>
  </si>
  <si>
    <t>contig00161|41</t>
  </si>
  <si>
    <t>UniRef100_D4SLW3 Lipoprotein n=26 Tax=Enterococcus faecium RepID=D4SLW3_ENTFC</t>
  </si>
  <si>
    <t>contig00161|42</t>
  </si>
  <si>
    <t>UniRef100_D4SLW2 Aminobenzoyl-glutamate utilization protein B n=51 Tax=Enterococcus faecium RepID=D4SLW2_ENTFC</t>
  </si>
  <si>
    <t>contig00161|43</t>
  </si>
  <si>
    <t>UniRef100_D0AHL4 Na+/H+ antiporter NhaC n=100 Tax=Enterococcus faecium RepID=D0AHL4_ENTFC</t>
  </si>
  <si>
    <t>contig00161|44</t>
  </si>
  <si>
    <t>UniRef100_D0AHL3 Uncharacterized protein n=104 Tax=Enterococcus faecium RepID=D0AHL3_ENTFC</t>
  </si>
  <si>
    <t>contig00161|45</t>
  </si>
  <si>
    <t>UniRef100_H8LD76 Amino acid permease n=173 Tax=Firmicutes RepID=H8LD76_ENTFU</t>
  </si>
  <si>
    <t>contig00161|46</t>
  </si>
  <si>
    <t>UniRef100_E4I7T8 Uncharacterized protein n=51 Tax=Enterococcus faecium RepID=E4I7T8_ENTFC</t>
  </si>
  <si>
    <t>contig00161|47</t>
  </si>
  <si>
    <t>contig00161|15</t>
  </si>
  <si>
    <t>UniRef100_C2HD96 Uncharacterized protein n=6 Tax=Enterococcus RepID=C2HD96_ENTFC</t>
  </si>
  <si>
    <t>UniRef100_C9ATW3 Predicted protein n=2 Tax=Enterococcus casseliflavus RepID=C9ATW3_ENTCA</t>
  </si>
  <si>
    <t>contig00152|18</t>
  </si>
  <si>
    <t>UniRef100_C2H7U5 Uncharacterized protein n=25 Tax=Enterococcus faecium RepID=C2H7U5_ENTFC</t>
  </si>
  <si>
    <t>contig00152|19</t>
  </si>
  <si>
    <t>UniRef100_C9BIQ1 Uncharacterized protein n=7 Tax=Enterococcus RepID=C9BIQ1_ENTFC</t>
  </si>
  <si>
    <t>contig00152|20</t>
  </si>
  <si>
    <t>UniRef100_L2PBC1 RepE protein n=2 Tax=Enterococcus faecium RepID=L2PBC1_ENTFC</t>
  </si>
  <si>
    <t>UniRef100_UPI00037853B9 transcription antiterminator BglG n=1 Tax=Enterococcus faecium RepID=UPI00037853B9</t>
  </si>
  <si>
    <t>contig00161|20</t>
  </si>
  <si>
    <t>UniRef100_R1VWB7 PTS system, beta-glucoside-specific IIABC component n=1 Tax=Enterococcus faecium EnGen0131 RepID=R1VWB7_ENTFC</t>
  </si>
  <si>
    <t>contig00161|21</t>
  </si>
  <si>
    <t>UniRef100_C2HD90 Glycosyl hydrolase, family 1 n=30 Tax=Enterococcus faecium RepID=C2HD90_ENTFC</t>
  </si>
  <si>
    <t>contig00161|22</t>
  </si>
  <si>
    <t>UniRef100_C9BLX0 NrdI family protein n=186 Tax=Firmicutes RepID=C9BLX0_ENTFC</t>
  </si>
  <si>
    <t>contig00161|55</t>
  </si>
  <si>
    <t>UniRef100_L2KSE8 PTS system fructose-specific transporter subunit IIBC n=57 Tax=Enterococcus faecium RepID=L2KSE8_ENTFC</t>
  </si>
  <si>
    <t>contig00161|24</t>
  </si>
  <si>
    <t>UniRef100_H8LD55 Uncharacterized protein n=109 Tax=Enterococcus RepID=H8LD55_ENTFU</t>
  </si>
  <si>
    <t>contig00161|25</t>
  </si>
  <si>
    <t>UniRef100_C2HD86 TIGR00730 family protein n=212 Tax=Firmicutes RepID=C2HD86_ENTFC</t>
  </si>
  <si>
    <t>contig00161|26</t>
  </si>
  <si>
    <t>UniRef100_H8LD57 Nucleoside 2-deoxyribosyltransferase n=207 Tax=Firmicutes RepID=H8LD57_ENTFU</t>
  </si>
  <si>
    <t>contig00161|27</t>
  </si>
  <si>
    <t>UniRef100_J6SN04 Deoxyguanosine kinase n=17 Tax=Enterococcus faecium RepID=J6SN04_ENTFC</t>
  </si>
  <si>
    <t>contig00161|28</t>
  </si>
  <si>
    <t>UniRef100_D0AHM7 Uncharacterized protein n=92 Tax=Bacteria RepID=D0AHM7_ENTFC</t>
  </si>
  <si>
    <t>contig00161|29</t>
  </si>
  <si>
    <t>UniRef100_E4I7K3 Uncharacterized protein n=8 Tax=Enterococcus faecium RepID=E4I7K3_ENTFC</t>
  </si>
  <si>
    <t>contig00161|30</t>
  </si>
  <si>
    <t>UniRef100_L7ZZH2 Beta-glucosidase n=4 Tax=Enterococcus faecium RepID=L7ZZH2_ENTFC</t>
  </si>
  <si>
    <t>contig00161|31</t>
  </si>
  <si>
    <t>contig00158|78</t>
  </si>
  <si>
    <t>UniRef100_R1Y6K1 Uncharacterized protein n=1 Tax=Enterococcus faecium EnGen0131 RepID=R1Y6K1_ENTFC</t>
  </si>
  <si>
    <t>contig00152|2</t>
  </si>
  <si>
    <t>UniRef100_L2R0A9 Uncharacterized protein n=3 Tax=Enterococcus RepID=L2R0A9_ENTFC</t>
  </si>
  <si>
    <t>contig00152|3</t>
  </si>
  <si>
    <t>UniRef100_C9BAU9 Ribose/galactose isomerase n=76 Tax=Firmicutes RepID=C9BAU9_ENTFC</t>
  </si>
  <si>
    <t>contig00152|4</t>
  </si>
  <si>
    <t>UniRef100_F0PGB0 Galactose-6-phosphate isomerase subunit lacB n=81 Tax=Firmicutes RepID=F0PGB0_ENTF6</t>
  </si>
  <si>
    <t>contig00152|5</t>
  </si>
  <si>
    <t>UniRef100_L2HYT5 Transcriptional regulator n=11 Tax=Enterococcus faecium RepID=L2HYT5_ENTFC</t>
  </si>
  <si>
    <t>contig00161|3</t>
  </si>
  <si>
    <t>UniRef100_C2HDA7 Bacteriocin-associated integral membrane protein n=3 Tax=Enterococcus faecium RepID=C2HDA7_ENTFC</t>
  </si>
  <si>
    <t>contig00161|4</t>
  </si>
  <si>
    <t>UniRef100_D4SK11 Macrolide export ATP-binding/permease protein MacB n=9 Tax=Enterococcus faecium RepID=D4SK11_ENTFC</t>
  </si>
  <si>
    <t>contig00161|5</t>
  </si>
  <si>
    <t>UniRef100_D4SLW7 HAD-superfamily hydrolase, subfamily IA, variant 3, putative n=3 Tax=Enterococcus faecium RepID=D4SLW7_ENTFC</t>
  </si>
  <si>
    <t>contig00161|39</t>
  </si>
  <si>
    <t>UniRef100_C2HDA5 Foldase protein PrsA n=3 Tax=Enterococcus faecium RepID=C2HDA5_ENTFC</t>
  </si>
  <si>
    <t>contig00161|7</t>
  </si>
  <si>
    <t>UniRef100_K0YYU9 Uncharacterized protein n=42 Tax=Enterococcus RepID=K0YYU9_9ENTE</t>
  </si>
  <si>
    <t>contig00161|8</t>
  </si>
  <si>
    <t>UniRef100_U2QFC9 Diacylglycerol kinase n=41 Tax=Enterococcus RepID=U2QFC9_ENTFC</t>
  </si>
  <si>
    <t>contig00161|9</t>
  </si>
  <si>
    <t>UniRef100_S4G4K5 Uncharacterized protein n=1 Tax=Enterococcus faecium OC2A-1 RepID=S4G4K5_ENTFC</t>
  </si>
  <si>
    <t>contig00161|10</t>
  </si>
  <si>
    <t>UniRef100_R1VWQ7 Uncharacterized protein n=1 Tax=Enterococcus faecium EnGen0131 RepID=R1VWQ7_ENTFC</t>
  </si>
  <si>
    <t>contig00161|11</t>
  </si>
  <si>
    <t>UniRef100_R1VWC9 Cell wall surface anchor protein n=1 Tax=Enterococcus faecium EnGen0131 RepID=R1VWC9_ENTFC</t>
  </si>
  <si>
    <t>contig00161|12</t>
  </si>
  <si>
    <t>UniRef100_E4I7I2 Uncharacterized protein n=20 Tax=Firmicutes RepID=E4I7I2_ENTFC</t>
  </si>
  <si>
    <t>contig00161|13</t>
  </si>
  <si>
    <t>UniRef100_C9B3C3 LytTR family transcriptional regulator n=68 Tax=Firmicutes RepID=C9B3C3_ENTFC</t>
  </si>
  <si>
    <t>contig00161|14</t>
  </si>
  <si>
    <t>contig00151|18</t>
  </si>
  <si>
    <t>UniRef100_H8L969 Asparagine--tRNA ligase n=114 Tax=Enterococcus faecium RepID=H8L969_ENTFU</t>
  </si>
  <si>
    <t>contig00151|19</t>
  </si>
  <si>
    <t>UniRef100_D4RL71 Lipase/acylhydrolase family protein n=54 Tax=Enterococcus RepID=D4RL71_ENTFC</t>
  </si>
  <si>
    <t>contig00151|20</t>
  </si>
  <si>
    <t>UniRef100_J5YM62 Uncharacterized protein n=40 Tax=Firmicutes RepID=J5YM62_ENTFC</t>
  </si>
  <si>
    <t>contig00151|21</t>
  </si>
  <si>
    <t>UniRef100_D4SL57 Integral membrane protein n=4 Tax=Enterococcus faecium RepID=D4SL57_ENTFC</t>
  </si>
  <si>
    <t>contig00151|22</t>
  </si>
  <si>
    <t>contig00152|21</t>
  </si>
  <si>
    <t>UniRef100_C2H7U1 Uncharacterized protein n=13 Tax=Enterococcus RepID=C2H7U1_ENTFC</t>
  </si>
  <si>
    <t>contig00152|22</t>
  </si>
  <si>
    <t>UniRef100_C2H7U0 Uncharacterized protein n=46 Tax=Enterococcus RepID=C2H7U0_ENTFC</t>
  </si>
  <si>
    <t>contig00152|23</t>
  </si>
  <si>
    <t>UniRef100_C9ATB7 DNA topoisomerase n=3 Tax=Enterococcus faecium RepID=C9ATB7_ENTFC</t>
  </si>
  <si>
    <t>contig00152|24</t>
  </si>
  <si>
    <t>UniRef100_C9ATB8 Uncharacterized protein n=42 Tax=Enterococcaceae RepID=C9ATB8_ENTFC</t>
  </si>
  <si>
    <t>UniRef100_J6XSF9 Transcriptional regulator, GntR family n=1 Tax=Enterococcus faecium 510 RepID=J6XSF9_ENTFC</t>
  </si>
  <si>
    <t>contig00161|23</t>
  </si>
  <si>
    <t>UniRef100_B3CKA2 Uncharacterized protein n=99 Tax=Enterococcus RepID=B3CKA2_ENTFC</t>
  </si>
  <si>
    <t>contig00152|27</t>
  </si>
  <si>
    <t>UniRef100_J6WYU9 ABC transporter, ATP-binding protein n=1 Tax=Enterococcus faecium E417 RepID=J6WYU9_ENTFC</t>
  </si>
  <si>
    <t>contig00152|28</t>
  </si>
  <si>
    <t>UniRef100_C9BIP4 Uncharacterized protein n=79 Tax=Enterococcus RepID=C9BIP4_ENTFC</t>
  </si>
  <si>
    <t>contig00154|1</t>
  </si>
  <si>
    <t>UniRef100_I3U6A6 IS431mec transposase n=37 Tax=Enterococcaceae RepID=I3U6A6_ENTFC</t>
  </si>
  <si>
    <t>contig00158|14</t>
  </si>
  <si>
    <t>UniRef100_E4IVT7 Uncharacterized protein n=8 Tax=Enterococcus faecium RepID=E4IVT7_ENTFC</t>
  </si>
  <si>
    <t>contig00158|20</t>
  </si>
  <si>
    <t>contig00158|47</t>
  </si>
  <si>
    <t>UniRef100_E4IB01 Uncharacterized protein n=49 Tax=Firmicutes RepID=E4IB01_ENTFC</t>
  </si>
  <si>
    <t>contig00158|54</t>
  </si>
  <si>
    <t>UniRef100_C9B5S1 Predicted protein n=10 Tax=Enterococcus RepID=C9B5S1_ENTFC</t>
  </si>
  <si>
    <t>contig00158|66</t>
  </si>
  <si>
    <t>UniRef100_D4SK70 UPF0398 protein EfmE1039_0835 n=9 Tax=Enterococcus faecium RepID=D4SK70_ENTFC</t>
  </si>
  <si>
    <t>UniRef100_R3YQL4 Tagatose 1,6-diphosphate aldolase n=1 Tax=Enterococcus faecalis EnGen0305 RepID=R3YQL4_ENTFC</t>
  </si>
  <si>
    <t>contig00151|2</t>
  </si>
  <si>
    <t>UniRef100_C9B465 Membrane protein insertase YidC n=52 Tax=Enterococcus faecium RepID=C9B465_ENTFC</t>
  </si>
  <si>
    <t>contig00151|3</t>
  </si>
  <si>
    <t>UniRef100_H8L984 Acylphosphatase n=200 Tax=Enterococcus RepID=H8L984_ENTFU</t>
  </si>
  <si>
    <t>contig00151|4</t>
  </si>
  <si>
    <t>UniRef100_J6BCY0 RNA methyltransferase, TrmH family n=62 Tax=Enterococcus RepID=J6BCY0_ENTFC</t>
  </si>
  <si>
    <t>contig00151|5</t>
  </si>
  <si>
    <t>UniRef100_P23391 Tagatose-6-phosphate kinase n=76 Tax=Lactobacillales RepID=LACC_LACLL</t>
  </si>
  <si>
    <t>contig00152|6</t>
  </si>
  <si>
    <t>UniRef100_C2H7L1 Tagatose 1,6-diphosphate aldolase n=71 Tax=Enterococcus RepID=C2H7L1_ENTFC</t>
  </si>
  <si>
    <t>contig00152|7</t>
  </si>
  <si>
    <t>UniRef100_F0PGB3 PTS system lactose-specific EIIA component n=147 Tax=Lactobacillales RepID=F0PGB3_ENTF6</t>
  </si>
  <si>
    <t>contig00152|8</t>
  </si>
  <si>
    <t>UniRef100_C2DE98 PTS system, lactose-specific IIC component n=54 Tax=Enterococcus RepID=C2DE98_ENTFL</t>
  </si>
  <si>
    <t>UniRef100_J7CNH0 Uncharacterized protein (Fragment) n=1 Tax=Enterococcus faecium 510 RepID=J7CNH0_ENTFC</t>
  </si>
  <si>
    <t>contig00161|6</t>
  </si>
  <si>
    <t>UniRef100_R1XPR5 Protein lacX, plasmid n=1 Tax=Enterococcus faecium EnGen0131 RepID=R1XPR5_ENTFC</t>
  </si>
  <si>
    <t>contig00152|11</t>
  </si>
  <si>
    <t>UniRef100_R1Y6I9 Uncharacterized protein n=1 Tax=Enterococcus faecium EnGen0131 RepID=R1Y6I9_ENTFC</t>
  </si>
  <si>
    <t>contig00152|12</t>
  </si>
  <si>
    <t>UniRef100_R1VWT4 Uncharacterized protein n=1 Tax=Enterococcus faecium EnGen0131 RepID=R1VWT4_ENTFC</t>
  </si>
  <si>
    <t>contig00152|13</t>
  </si>
  <si>
    <t>UniRef100_UPI0003283F13 Cro/CI family phage transcriptional regulator n=1 Tax=Enterococcus durans RepID=UPI0003283F13</t>
  </si>
  <si>
    <t>contig00152|14</t>
  </si>
  <si>
    <t>UniRef100_R1VWF3 ATP-dependent Clp protease ATP-binding subunit ClpL n=1 Tax=Enterococcus faecium EnGen0131 RepID=R1VWF3_ENTFC</t>
  </si>
  <si>
    <t>contig00152|15</t>
  </si>
  <si>
    <t>UniRef100_UPI0003284F41 ISEf1, transposase n=1 Tax=Enterococcus durans RepID=UPI0003284F41</t>
  </si>
  <si>
    <t>contig00152|16</t>
  </si>
  <si>
    <t>UniRef100_J7D1J6 Uncharacterized protein n=6 Tax=Enterococcus faecium RepID=J7D1J6_ENTFC</t>
  </si>
  <si>
    <t>contig00152|17</t>
  </si>
  <si>
    <t>UniRef100_U2NW78 Alpha-N-arabinofuranosidase n=3 Tax=Enterococcus faecium RepID=U2NW78_ENTFC</t>
  </si>
  <si>
    <t>contig00145|37</t>
  </si>
  <si>
    <t>UniRef100_D4QRE4 Alpha-N-arabinofuranosidase 1 n=54 Tax=Firmicutes RepID=D4QRE4_ENTFC</t>
  </si>
  <si>
    <t>contig00145|38</t>
  </si>
  <si>
    <t>UniRef100_J5UE21 Uncharacterized protein n=66 Tax=Firmicutes RepID=J5UE21_ENTFC</t>
  </si>
  <si>
    <t>contig00145|39</t>
  </si>
  <si>
    <t>UniRef100_H8LAE5 Inner membrane component transport system n=193 Tax=Firmicutes RepID=H8LAE5_ENTFU</t>
  </si>
  <si>
    <t>contig00145|40</t>
  </si>
  <si>
    <t>UniRef100_D4RQZ4 Polyketide cyclase n=11 Tax=Firmicutes RepID=D4RQZ4_ENTFC</t>
  </si>
  <si>
    <t>contig00151|23</t>
  </si>
  <si>
    <t>UniRef100_D4SL55 Cadmium-translocating P-type ATPase n=3 Tax=Enterococcus faecium RepID=D4SL55_ENTFC</t>
  </si>
  <si>
    <t>contig00151|24</t>
  </si>
  <si>
    <t>UniRef100_H8L964 Amino acid permease family protein n=207 Tax=Enterococcus RepID=H8L964_ENTFU</t>
  </si>
  <si>
    <t>contig00151|25</t>
  </si>
  <si>
    <t>UniRef100_D4RQZ7 Topology modulation protein n=10 Tax=Enterococcus faecium RepID=D4RQZ7_ENTFC</t>
  </si>
  <si>
    <t>contig00151|26</t>
  </si>
  <si>
    <t>contig00152|25</t>
  </si>
  <si>
    <t>UniRef100_F0EQ41 Uncharacterized protein n=1 Tax=Enterococcus casseliflavus ATCC 12755 RepID=F0EQ41_ENTCA</t>
  </si>
  <si>
    <t>contig00152|26</t>
  </si>
  <si>
    <t>UniRef100_H8L960 Copper chaperone CopZ n=192 Tax=Firmicutes RepID=H8L960_ENTFU</t>
  </si>
  <si>
    <t>contig00151|28</t>
  </si>
  <si>
    <t>UniRef100_C9BQ76 ATPase n=16 Tax=Firmicutes RepID=C9BQ76_ENTFC</t>
  </si>
  <si>
    <t>contig00151|29</t>
  </si>
  <si>
    <t>UniRef100_R1WJ26 Copper-transporting ATPase CopB n=22 Tax=Enterococcus faecium RepID=R1WJ26_ENTFC</t>
  </si>
  <si>
    <t>contig00151|30</t>
  </si>
  <si>
    <t>UniRef100_R1WG96 Uncharacterized protein n=22 Tax=Enterococcus faecium RepID=R1WG96_ENTFC</t>
  </si>
  <si>
    <t>contig00151|31</t>
  </si>
  <si>
    <t>UniRef100_L2H3X3 Uncharacterized protein n=9 Tax=Enterococcus faecium RepID=L2H3X3_ENTFC</t>
  </si>
  <si>
    <t>contig00151|32</t>
  </si>
  <si>
    <t>UniRef100_R1Y1Q6 Uncharacterized protein n=1 Tax=Enterococcus faecium EnGen0137 RepID=R1Y1Q6_ENTFC</t>
  </si>
  <si>
    <t>contig00151|33</t>
  </si>
  <si>
    <t>UniRef100_C9BQ80 AAA ATPase n=42 Tax=Firmicutes RepID=C9BQ80_ENTFC</t>
  </si>
  <si>
    <t>contig00151|34</t>
  </si>
  <si>
    <t>UniRef100_L2JSA2 Uncharacterized protein n=1 Tax=Enterococcus faecium EnGen0004 RepID=L2JSA2_ENTFC</t>
  </si>
  <si>
    <t>contig00152|1</t>
  </si>
  <si>
    <t>UniRef100_H8L9M5 ABC transporter, ATP-binding protein/permease n=172 Tax=Firmicutes RepID=H8L9M5_ENTFU</t>
  </si>
  <si>
    <t>contig00145|21</t>
  </si>
  <si>
    <t>UniRef100_H8L9M6 Transcriptional regulator, TetR family n=188 Tax=Firmicutes RepID=H8L9M6_ENTFU</t>
  </si>
  <si>
    <t>contig00145|22</t>
  </si>
  <si>
    <t>UniRef100_H8L9M7 Rhodanese-like domain protein n=173 Tax=Enterococcus RepID=H8L9M7_ENTFU</t>
  </si>
  <si>
    <t>contig00145|23</t>
  </si>
  <si>
    <t>UniRef100_L2IBI3 FMN-dependent NADH-azoreductase n=3 Tax=Enterococcus faecium RepID=L2IBI3_ENTFC</t>
  </si>
  <si>
    <t>contig00145|24</t>
  </si>
  <si>
    <t>UniRef100_C9B468 Metal-dependent phosphohydrolase n=167 Tax=Firmicutes RepID=C9B468_ENTFC</t>
  </si>
  <si>
    <t>contig00151|6</t>
  </si>
  <si>
    <t>UniRef100_J7CYM5 Fibronectin-binding protein n=40 Tax=Enterococcus faecium RepID=J7CYM5_ENTFC</t>
  </si>
  <si>
    <t>contig00151|7</t>
  </si>
  <si>
    <t>UniRef100_L2H9Z2 Voltage-gated chloride channel family protein n=3 Tax=Enterococcus faecium RepID=L2H9Z2_ENTFC</t>
  </si>
  <si>
    <t>contig00151|8</t>
  </si>
  <si>
    <t>UniRef100_L2MR49 Uncharacterized protein n=4 Tax=Enterococcus faecium RepID=L2MR49_ENTFC</t>
  </si>
  <si>
    <t>contig00151|9</t>
  </si>
  <si>
    <t>contig00152|9</t>
  </si>
  <si>
    <t>UniRef100_E0G0Q2 6-phospho-beta-galactosidase n=3 Tax=Enterococcus faecalis RepID=E0G0Q2_ENTFL</t>
  </si>
  <si>
    <t>contig00152|10</t>
  </si>
  <si>
    <t>UniRef100_C9BQ61 Predicted protein n=19 Tax=Enterococcus faecium RepID=C9BQ61_ENTFC</t>
  </si>
  <si>
    <t>contig00151|12</t>
  </si>
  <si>
    <t>UniRef100_J5U6S8 Uncharacterized protein n=67 Tax=Firmicutes RepID=J5U6S8_ENTFC</t>
  </si>
  <si>
    <t>contig00151|13</t>
  </si>
  <si>
    <t>UniRef100_S4E5M1 Uncharacterized protein n=2 Tax=Enterococcus faecium RepID=S4E5M1_ENTFC</t>
  </si>
  <si>
    <t>contig00151|14</t>
  </si>
  <si>
    <t>UniRef100_H8L973 Major cold shock protein CspA n=206 Tax=Firmicutes RepID=H8L973_ENTFU</t>
  </si>
  <si>
    <t>contig00151|15</t>
  </si>
  <si>
    <t>UniRef100_D4SL63 DnaQ family exonuclease/DinG family helicase, putative n=8 Tax=Enterococcus faecium RepID=D4SL63_ENTFC</t>
  </si>
  <si>
    <t>contig00151|16</t>
  </si>
  <si>
    <t>UniRef100_J6GPQ8 Uncharacterized protein n=19 Tax=Enterococcus faecium RepID=J6GPQ8_ENTFC</t>
  </si>
  <si>
    <t>contig00151|17</t>
  </si>
  <si>
    <t>UniRef100_J6YW62 Aspartate transaminase n=11 Tax=Enterococcus RepID=J6YW62_ENTFC</t>
  </si>
  <si>
    <t>UniRef100_H8L9K9 Uncharacterized protein n=179 Tax=Firmicutes RepID=H8L9K9_ENTFU</t>
  </si>
  <si>
    <t>contig00145|4</t>
  </si>
  <si>
    <t>UniRef100_J7D377 Uncharacterized protein n=6 Tax=Enterococcus RepID=J7D377_ENTFC</t>
  </si>
  <si>
    <t>contig00145|5</t>
  </si>
  <si>
    <t>UniRef100_H8L9L0 Cation transporter n=133 Tax=Firmicutes RepID=H8L9L0_ENTFU</t>
  </si>
  <si>
    <t>contig00145|6</t>
  </si>
  <si>
    <t>UniRef100_H8L9L1 Mur ligase middle domain protein n=164 Tax=Firmicutes RepID=H8L9L1_ENTFU</t>
  </si>
  <si>
    <t>contig00145|7</t>
  </si>
  <si>
    <t>UniRef100_H8L9L2 CobB/CobQ-like glutamine amidotransferase domain protein n=208 Tax=Firmicutes RepID=H8L9L2_ENTFU</t>
  </si>
  <si>
    <t>UniRef100_C9ARS8 Binding-protein-dependent transport system inner membrane component n=4 Tax=Enterococcus faecium RepID=C9ARS8_ENTFC</t>
  </si>
  <si>
    <t>contig00145|41</t>
  </si>
  <si>
    <t>UniRef100_J6ZC27 ABC transporter, solute-binding protein n=1 Tax=Enterococcus faecium 504 RepID=J6ZC27_ENTFC</t>
  </si>
  <si>
    <t>contig00145|42</t>
  </si>
  <si>
    <t>UniRef100_H8LAE8 Alpha-N-arabinofuranosidase n=125 Tax=Firmicutes RepID=H8LAE8_ENTFU</t>
  </si>
  <si>
    <t>contig00145|43</t>
  </si>
  <si>
    <t>UniRef100_H8LAE9 Transcriptional regulator, ArsR family n=122 Tax=Enterococcus RepID=H8LAE9_ENTFU</t>
  </si>
  <si>
    <t>UniRef100_C9B487 Penicillinase repressor n=160 Tax=Firmicutes RepID=C9B487_ENTFC</t>
  </si>
  <si>
    <t>contig00151|27</t>
  </si>
  <si>
    <t>UniRef100_C9C5G9 Predicted protein n=52 Tax=Enterococcus RepID=C9C5G9_ENTFC</t>
  </si>
  <si>
    <t>contig00145|47</t>
  </si>
  <si>
    <t>UniRef100_H8LAF2 Uncharacterized protein n=159 Tax=Firmicutes RepID=H8LAF2_ENTFU</t>
  </si>
  <si>
    <t>contig00145|48</t>
  </si>
  <si>
    <t>UniRef100_C9BMR5 Regulatory protein n=89 Tax=Firmicutes RepID=C9BMR5_ENTFC</t>
  </si>
  <si>
    <t>contig00145|49</t>
  </si>
  <si>
    <t>UniRef100_C9BMR4 Regulatory protein n=1 Tax=Enterococcus faecium 1,231,502 RepID=C9BMR4_ENTFC</t>
  </si>
  <si>
    <t>contig00145|50</t>
  </si>
  <si>
    <t>UniRef100_J6YKD9 Uncharacterized protein n=80 Tax=Enterococcus faecium RepID=J6YKD9_ENTFC</t>
  </si>
  <si>
    <t>contig00148|1</t>
  </si>
  <si>
    <t>UniRef100_C9ANF9 Cell wall surface adhesion protein n=1 Tax=Enterococcus faecium Com15 RepID=C9ANF9_ENTFC</t>
  </si>
  <si>
    <t>contig00151|1</t>
  </si>
  <si>
    <t>UniRef100_H8L9M4 ABC transporter, ATP-binding protein/permease n=193 Tax=Firmicutes RepID=H8L9M4_ENTFU</t>
  </si>
  <si>
    <t>contig00145|20</t>
  </si>
  <si>
    <t>UniRef100_H8L9N0 Glycerol uptake facilitator protein n=209 Tax=Firmicutes RepID=H8L9N0_ENTFU</t>
  </si>
  <si>
    <t>contig00134|19</t>
  </si>
  <si>
    <t>UniRef100_L2I0X5 Uncharacterized protein n=1 Tax=Enterococcus faecium EnGen0014 RepID=L2I0X5_ENTFC</t>
  </si>
  <si>
    <t>contig00135|1</t>
  </si>
  <si>
    <t>UniRef100_J5VTS1 Uncharacterized protein n=15 Tax=Firmicutes RepID=J5VTS1_ENTFC</t>
  </si>
  <si>
    <t>contig00135|2</t>
  </si>
  <si>
    <t>UniRef100_H8L867 Uncharacterized protein n=197 Tax=Firmicutes RepID=H8L867_ENTFU</t>
  </si>
  <si>
    <t>contig00135|3</t>
  </si>
  <si>
    <t>UniRef100_H8LAC9 Permease n=210 Tax=Firmicutes RepID=H8LAC9_ENTFU</t>
  </si>
  <si>
    <t>contig00145|25</t>
  </si>
  <si>
    <t>UniRef100_J5XZU2 PTS system, IIA component family protein n=140 Tax=Firmicutes RepID=J5XZU2_ENTFC</t>
  </si>
  <si>
    <t>contig00145|26</t>
  </si>
  <si>
    <t>UniRef100_H8LAD1 3-carboxymuconate cyclase n=129 Tax=Firmicutes RepID=H8LAD1_ENTFU</t>
  </si>
  <si>
    <t>contig00145|27</t>
  </si>
  <si>
    <t>UniRef100_H8LAD2 Uncharacterized protein n=211 Tax=Firmicutes RepID=H8LAD2_ENTFU</t>
  </si>
  <si>
    <t>contig00145|28</t>
  </si>
  <si>
    <t>UniRef100_D4RLU0 D-alanyl-D-alanine carboxypeptidase n=60 Tax=Enterococcus RepID=D4RLU0_ENTFC</t>
  </si>
  <si>
    <t>contig00151|10</t>
  </si>
  <si>
    <t>UniRef100_R3T6E9 Uncharacterized protein n=1 Tax=Enterococcus faecium EnGen0160 RepID=R3T6E9_ENTFC</t>
  </si>
  <si>
    <t>contig00151|11</t>
  </si>
  <si>
    <t>UniRef100_C9BMT2 D-isomer specific 2-hydroxyacid dehydrogenase n=113 Tax=Firmicutes RepID=C9BMT2_ENTFC</t>
  </si>
  <si>
    <t>contig00145|31</t>
  </si>
  <si>
    <t>UniRef100_H8LAD7 L-arabinose isomerase n=179 Tax=Firmicutes RepID=H8LAD7_ENTFU</t>
  </si>
  <si>
    <t>contig00145|32</t>
  </si>
  <si>
    <t>UniRef100_H8LAD8 L-ribulose-5-phosphate 4-epimerase n=159 Tax=Firmicutes RepID=H8LAD8_ENTFU</t>
  </si>
  <si>
    <t>contig00145|33</t>
  </si>
  <si>
    <t>UniRef100_C9B811 Carbohydrate kinase n=75 Tax=Firmicutes RepID=C9B811_ENTFC</t>
  </si>
  <si>
    <t>contig00145|34</t>
  </si>
  <si>
    <t>UniRef100_H8LAE0 MFS transporter, sugar porter family protein n=106 Tax=Enterococcus RepID=H8LAE0_ENTFU</t>
  </si>
  <si>
    <t>contig00145|35</t>
  </si>
  <si>
    <t>UniRef100_H8LAE1 Transcriptional regulator, GntR family n=118 Tax=Firmicutes RepID=H8LAE1_ENTFU</t>
  </si>
  <si>
    <t>contig00145|36</t>
  </si>
  <si>
    <t>UniRef100_H8L9K8 Uncharacterized protein n=204 Tax=Firmicutes RepID=H8L9K8_ENTFU</t>
  </si>
  <si>
    <t>contig00145|3</t>
  </si>
  <si>
    <t>UniRef100_H8L9P6 Maf-like protein EFAU004_00178 n=177 Tax=Firmicutes RepID=H8L9P6_ENTFU</t>
  </si>
  <si>
    <t>contig00134|2</t>
  </si>
  <si>
    <t>UniRef100_D4QRU7 DNA mismatch repair protein MutL n=20 Tax=Enterococcus RepID=D4QRU7_ENTFC</t>
  </si>
  <si>
    <t>contig00134|3</t>
  </si>
  <si>
    <t>UniRef100_L2I0V8 DNA mismatch repair protein MutS n=1 Tax=Enterococcus faecium EnGen0014 RepID=L2I0V8_ENTFC</t>
  </si>
  <si>
    <t>contig00134|4</t>
  </si>
  <si>
    <t>UniRef100_J6C5B8 Uncharacterized protein n=12 Tax=Enterococcus faecium RepID=J6C5B8_ENTFC</t>
  </si>
  <si>
    <t>contig00134|5</t>
  </si>
  <si>
    <t>contig00145|8</t>
  </si>
  <si>
    <t>UniRef100_L2IUX2 Mannitol-1-phosphate 5-dehydrogenase n=2 Tax=Enterococcus faecium RepID=L2IUX2_ENTFC</t>
  </si>
  <si>
    <t>contig00145|9</t>
  </si>
  <si>
    <t>UniRef100_H8L9L4 PTS system, mannitol-specific IIA component n=166 Tax=Firmicutes RepID=H8L9L4_ENTFU</t>
  </si>
  <si>
    <t>contig00145|10</t>
  </si>
  <si>
    <t>UniRef100_H8L9L5 PTS system, mannitol-specific IICBA component n=94 Tax=Enterococcus RepID=H8L9L5_ENTFU</t>
  </si>
  <si>
    <t>contig00145|11</t>
  </si>
  <si>
    <t>contig00145|44</t>
  </si>
  <si>
    <t>UniRef100_H8LAF0 NH(3)-dependent NAD(+) synthetase n=125 Tax=Firmicutes RepID=H8LAF0_ENTFU</t>
  </si>
  <si>
    <t>contig00145|45</t>
  </si>
  <si>
    <t>UniRef100_H8LAF1 Nicotinate phosphoribosyltransferase n=157 Tax=Firmicutes RepID=H8LAF1_ENTFU</t>
  </si>
  <si>
    <t>contig00145|46</t>
  </si>
  <si>
    <t>UniRef100_H8L9L8 PTS system, mannitol-specific IIA component n=171 Tax=Enterococcus RepID=H8L9L8_ENTFU</t>
  </si>
  <si>
    <t>contig00145|14</t>
  </si>
  <si>
    <t>UniRef100_L2H2Z6 Transcriptional antiterminator bglG n=4 Tax=Enterococcus faecium RepID=L2H2Z6_ENTFC</t>
  </si>
  <si>
    <t>contig00145|15</t>
  </si>
  <si>
    <t>UniRef100_C9BMU7 Phosphotransferase system protein n=38 Tax=Firmicutes RepID=C9BMU7_ENTFC</t>
  </si>
  <si>
    <t>contig00145|16</t>
  </si>
  <si>
    <t>UniRef100_C9BMU6 Mannose-6-phosphate isomerase n=63 Tax=Firmicutes RepID=C9BMU6_ENTFC</t>
  </si>
  <si>
    <t>contig00145|17</t>
  </si>
  <si>
    <t>UniRef100_S4G7W2 Beta-lactamase n=1 Tax=Enterococcus faecium OC2A-1 RepID=S4G7W2_ENTFC</t>
  </si>
  <si>
    <t>contig00145|18</t>
  </si>
  <si>
    <t>UniRef100_H8L9M3 Glyoxalase family protein n=126 Tax=Firmicutes RepID=H8L9M3_ENTFU</t>
  </si>
  <si>
    <t>contig00145|19</t>
  </si>
  <si>
    <t>contig00134|17</t>
  </si>
  <si>
    <t>UniRef100_S4E722 LrgA family protein n=62 Tax=Enterococcus RepID=S4E722_ENTFC</t>
  </si>
  <si>
    <t>contig00134|18</t>
  </si>
  <si>
    <t>UniRef100_Q9X480 Putative signal peptide peptidase SppA n=96 Tax=Firmicutes RepID=SPPA_ENTFC</t>
  </si>
  <si>
    <t>contig00132|109</t>
  </si>
  <si>
    <t>UniRef100_J5W0U8 RDD family protein n=70 Tax=Firmicutes RepID=J5W0U8_ENTFC</t>
  </si>
  <si>
    <t>contig00132|110</t>
  </si>
  <si>
    <t>UniRef100_C9B7Y0 Predicted protein n=65 Tax=Firmicutes RepID=C9B7Y0_ENTFC</t>
  </si>
  <si>
    <t>contig00132|111</t>
  </si>
  <si>
    <t>UniRef100_J6Y2H0 Uncharacterized protein n=1 Tax=Enterococcus faecium 505 RepID=J6Y2H0_ENTFC</t>
  </si>
  <si>
    <t>contig00132|112</t>
  </si>
  <si>
    <t>UniRef100_G9SU20 Site-specific recombinase, phage integrase family n=1 Tax=Enterococcus faecium E4453 RepID=G9SU20_ENTFC</t>
  </si>
  <si>
    <t>contig00135|4</t>
  </si>
  <si>
    <t>UniRef100_R2CHY8 Uncharacterized protein n=3 Tax=Enterococcus faecium RepID=R2CHY8_ENTFC</t>
  </si>
  <si>
    <t>contig00135|5</t>
  </si>
  <si>
    <t>UniRef100_L2PW75 Uncharacterized protein n=3 Tax=Enterococcus faecium RepID=L2PW75_ENTFC</t>
  </si>
  <si>
    <t>contig00135|6</t>
  </si>
  <si>
    <t>UniRef100_R2EIS3 Uncharacterized protein n=2 Tax=Enterococcus faecium RepID=R2EIS3_ENTFC</t>
  </si>
  <si>
    <t>contig00135|7</t>
  </si>
  <si>
    <t>UniRef100_J5UGU0 Uncharacterized protein n=75 Tax=Firmicutes RepID=J5UGU0_ENTFC</t>
  </si>
  <si>
    <t>contig00145|29</t>
  </si>
  <si>
    <t>UniRef100_H8LAD4 Arylsulfatase n=123 Tax=Firmicutes RepID=H8LAD4_ENTFU</t>
  </si>
  <si>
    <t>contig00145|30</t>
  </si>
  <si>
    <t>contig00135|9</t>
  </si>
  <si>
    <t>UniRef100_R2EIR4 Uncharacterized protein n=1 Tax=Enterococcus faecium EnGen0184 RepID=R2EIR4_ENTFC</t>
  </si>
  <si>
    <t>contig00136|1</t>
  </si>
  <si>
    <t>UniRef100_C9B5M1 Cell wall surface adhesion protein n=13 Tax=Enterococcus faecium RepID=C9B5M1_ENTFC</t>
  </si>
  <si>
    <t>contig00140|1</t>
  </si>
  <si>
    <t>UniRef100_C2H9I8 Transposase, Mutator family n=22 Tax=Enterococcus faecium RepID=C2H9I8_ENTFC</t>
  </si>
  <si>
    <t>contig00144|1</t>
  </si>
  <si>
    <t>UniRef100_S0JTI3 Uncharacterized protein n=2 Tax=Enterococcus RepID=S0JTI3_9ENTE</t>
  </si>
  <si>
    <t>contig00144|2</t>
  </si>
  <si>
    <t>UniRef100_C7D4X7 Transposase n=144 Tax=Firmicutes RepID=C7D4X7_ENTFL</t>
  </si>
  <si>
    <t>contig00145|1</t>
  </si>
  <si>
    <t>UniRef100_H8L9K7 Uncharacterized protein n=203 Tax=Firmicutes RepID=H8L9K7_ENTFU</t>
  </si>
  <si>
    <t>contig00145|2</t>
  </si>
  <si>
    <t>UniRef100_S5W0Q9 Replication initiator protein A n=1 Tax=Enterococcus faecium Aus0085 RepID=S5W0Q9_ENTFC</t>
  </si>
  <si>
    <t>contig00134|1</t>
  </si>
  <si>
    <t>UniRef100_H8LBD7 Ribonucleoside-diphosphate reductase n=91 Tax=Enterococcus RepID=H8LBD7_ENTFU</t>
  </si>
  <si>
    <t>contig00132|92</t>
  </si>
  <si>
    <t>UniRef100_C2HE68 Glutaredoxin n=4 Tax=Enterococcus faecium RepID=C2HE68_ENTFC</t>
  </si>
  <si>
    <t>contig00132|93</t>
  </si>
  <si>
    <t>UniRef100_J7D2I3 FeoA domain protein n=6 Tax=Enterococcus faecium RepID=J7D2I3_ENTFC</t>
  </si>
  <si>
    <t>contig00132|94</t>
  </si>
  <si>
    <t>UniRef100_H8LBD4 Ferrous iron transport protein B n=161 Tax=Firmicutes RepID=H8LBD4_ENTFU</t>
  </si>
  <si>
    <t>contig00132|95</t>
  </si>
  <si>
    <t>UniRef100_L2I0J7 Metallophosphoesterase n=1 Tax=Enterococcus faecium EnGen0014 RepID=L2I0J7_ENTFC</t>
  </si>
  <si>
    <t>contig00134|6</t>
  </si>
  <si>
    <t>UniRef100_L8A2U9 Uncharacterized protein n=3 Tax=Enterococcus faecium RepID=L8A2U9_ENTFC</t>
  </si>
  <si>
    <t>contig00134|7</t>
  </si>
  <si>
    <t>UniRef100_L2I174 Cof-like hydrolase n=12 Tax=Enterococcus faecium RepID=L2I174_ENTFC</t>
  </si>
  <si>
    <t>contig00134|8</t>
  </si>
  <si>
    <t>UniRef100_H8L9P0 DNA alkylation repair enzyme n=137 Tax=Firmicutes RepID=H8L9P0_ENTFU</t>
  </si>
  <si>
    <t>contig00134|9</t>
  </si>
  <si>
    <t>UniRef100_H8L9L6 ABC transporter, ATP-binding protein n=183 Tax=Firmicutes RepID=H8L9L6_ENTFU</t>
  </si>
  <si>
    <t>contig00145|12</t>
  </si>
  <si>
    <t>UniRef100_J5XZQ8 Uncharacterized protein n=64 Tax=Firmicutes RepID=J5XZQ8_ENTFC</t>
  </si>
  <si>
    <t>contig00145|13</t>
  </si>
  <si>
    <t>UniRef100_H8L9N8 30S ribosomal protein S4 n=224 Tax=Firmicutes RepID=H8L9N8_ENTFU</t>
  </si>
  <si>
    <t>contig00134|11</t>
  </si>
  <si>
    <t>UniRef100_L2I0K3 BioY family protein n=1 Tax=Enterococcus faecium EnGen0014 RepID=L2I0K3_ENTFC</t>
  </si>
  <si>
    <t>contig00134|12</t>
  </si>
  <si>
    <t>UniRef100_L2I179 Uncharacterized protein n=1 Tax=Enterococcus faecium EnGen0014 RepID=L2I179_ENTFC</t>
  </si>
  <si>
    <t>contig00134|13</t>
  </si>
  <si>
    <t>UniRef100_L2H913 3-oxoacyl-ACP reductase n=36 Tax=Enterococcus faecium RepID=L2H913_ENTFC</t>
  </si>
  <si>
    <t>contig00134|14</t>
  </si>
  <si>
    <t>UniRef100_C2H959 Uncharacterized protein n=226 Tax=Firmicutes RepID=C2H959_ENTFC</t>
  </si>
  <si>
    <t>contig00134|15</t>
  </si>
  <si>
    <t>UniRef100_L2I2I2 M protein trans-acting positive regulator n=1 Tax=Enterococcus faecium EnGen0014 RepID=L2I2I2_ENTFC</t>
  </si>
  <si>
    <t>contig00134|16</t>
  </si>
  <si>
    <t>UniRef100_L2II66 LrgB family protein n=34 Tax=Enterococcus faecium RepID=L2II66_ENTFC</t>
  </si>
  <si>
    <t>contig00132|107</t>
  </si>
  <si>
    <t>UniRef100_D4RTU9 EntD n=55 Tax=Enterococcus RepID=D4RTU9_ENTFC</t>
  </si>
  <si>
    <t>contig00132|108</t>
  </si>
  <si>
    <t>UniRef100_H8LBF5 Protein translocase subunit SecE n=212 Tax=Firmicutes RepID=H8LBF5_ENTFU</t>
  </si>
  <si>
    <t>contig00132|75</t>
  </si>
  <si>
    <t>UniRef100_H8LBF4 Transcription termination/antitermination protein nusG n=232 Tax=Firmicutes RepID=H8LBF4_ENTFU</t>
  </si>
  <si>
    <t>contig00132|76</t>
  </si>
  <si>
    <t>UniRef100_S4DYZ7 Uncharacterized protein n=2 Tax=Enterococcus faecium RepID=S4DYZ7_ENTFC</t>
  </si>
  <si>
    <t>contig00132|77</t>
  </si>
  <si>
    <t>UniRef100_C9BMQ2 DegV family protein n=79 Tax=Firmicutes RepID=C9BMQ2_ENTFC</t>
  </si>
  <si>
    <t>contig00132|113</t>
  </si>
  <si>
    <t>UniRef100_C9ARQ0 Transcriptional regulator n=9 Tax=Enterococcus faecium RepID=C9ARQ0_ENTFC</t>
  </si>
  <si>
    <t>contig00132|114</t>
  </si>
  <si>
    <t>UniRef100_C9BMQ4 Histidine kinase n=132 Tax=Enterococcus RepID=C9BMQ4_ENTFC</t>
  </si>
  <si>
    <t>contig00132|115</t>
  </si>
  <si>
    <t>UniRef100_J6YL88 YycH protein n=1 Tax=Enterococcus faecium 506 RepID=J6YL88_ENTFC</t>
  </si>
  <si>
    <t>contig00132|116</t>
  </si>
  <si>
    <t>UniRef100_H8LBC0 YycH protein n=173 Tax=Enterococcus RepID=H8LBC0_ENTFU</t>
  </si>
  <si>
    <t>UniRef100_L2PYY1 Uncharacterized protein n=2 Tax=Enterococcus faecium RepID=L2PYY1_ENTFC</t>
  </si>
  <si>
    <t>contig00135|8</t>
  </si>
  <si>
    <t>UniRef100_R2CFK2 Uncharacterized protein n=2 Tax=Enterococcus faecium RepID=R2CFK2_ENTFC</t>
  </si>
  <si>
    <t>UniRef100_H8LBB9 Metallo-beta-lactamase YycJ n=212 Tax=Firmicutes RepID=H8LBB9_ENTFU</t>
  </si>
  <si>
    <t>contig00132|118</t>
  </si>
  <si>
    <t>UniRef100_H8LBB8 NADH-flavin reductase n=128 Tax=Enterococcus RepID=H8LBB8_ENTFU</t>
  </si>
  <si>
    <t>contig00132|119</t>
  </si>
  <si>
    <t>UniRef100_H8LBB7 PTS system, lactose/cellobiose IIC component n=73 Tax=Enterococcus RepID=H8LBB7_ENTFU</t>
  </si>
  <si>
    <t>contig00132|120</t>
  </si>
  <si>
    <t>UniRef100_U2QB73 CAAX amino terminal protease n=1 Tax=Enterococcus faecium CRL1879 RepID=U2QB73_ENTFC</t>
  </si>
  <si>
    <t>contig00132|121</t>
  </si>
  <si>
    <t>contig00132|122</t>
  </si>
  <si>
    <t>UniRef100_H8LBB5 10 kDa chaperonin n=218 Tax=Firmicutes RepID=H8LBB5_ENTFU</t>
  </si>
  <si>
    <t>contig00132|123</t>
  </si>
  <si>
    <t>UniRef100_C2HE49 60 kDa chaperonin n=173 Tax=Firmicutes RepID=C2HE49_ENTFC</t>
  </si>
  <si>
    <t>contig00133|1</t>
  </si>
  <si>
    <t>UniRef100_D4QYL2 Regulatory protein TraE1 n=1 Tax=Enterococcus faecium E1162 RepID=D4QYL2_ENTFC</t>
  </si>
  <si>
    <t>contig00133|2</t>
  </si>
  <si>
    <t>contig00132|90</t>
  </si>
  <si>
    <t>UniRef100_H8LBD8 Ribonucleoside-diphosphate reductase subunit beta n=232 Tax=Firmicutes RepID=H8LBD8_ENTFU</t>
  </si>
  <si>
    <t>contig00132|91</t>
  </si>
  <si>
    <t>UniRef100_E4IXA0 Pseudouridine synthase n=1 Tax=Enterococcus faecium TX0133A RepID=E4IXA0_ENTFC</t>
  </si>
  <si>
    <t>contig00132|58</t>
  </si>
  <si>
    <t>UniRef100_H8LBH1 Magnesium transporter n=211 Tax=Firmicutes RepID=H8LBH1_ENTFU</t>
  </si>
  <si>
    <t>contig00132|59</t>
  </si>
  <si>
    <t>UniRef100_H8LBH0 Copper homeostasis protein CutC n=184 Tax=Firmicutes RepID=H8LBH0_ENTFU</t>
  </si>
  <si>
    <t>contig00132|60</t>
  </si>
  <si>
    <t>UniRef100_H8LBD2 Transcriptional regulator, GntR family n=230 Tax=Firmicutes RepID=H8LBD2_ENTFU</t>
  </si>
  <si>
    <t>contig00132|96</t>
  </si>
  <si>
    <t>UniRef100_H8LBD1 Glycine betaine transporter ATP-binding subunit n=199 Tax=Firmicutes RepID=H8LBD1_ENTFU</t>
  </si>
  <si>
    <t>contig00132|97</t>
  </si>
  <si>
    <t>UniRef100_H8LBD0 Substrate binding domain of ABC-type glycine betaine transport system n=135 Tax=Firmicutes RepID=H8LBD0_ENTFU</t>
  </si>
  <si>
    <t>contig00132|98</t>
  </si>
  <si>
    <t>UniRef100_H8LBC9 Class II bacteriocin n=177 Tax=Firmicutes RepID=H8LBC9_ENTFU</t>
  </si>
  <si>
    <t>contig00132|99</t>
  </si>
  <si>
    <t>UniRef100_J6L0Y5 Formate/nitrite transporter n=1 Tax=Enterococcus faecium 504 RepID=J6L0Y5_ENTFC</t>
  </si>
  <si>
    <t>contig00134|10</t>
  </si>
  <si>
    <t>UniRef100_H8LBC8 Enterocin A Immunity protein n=134 Tax=Firmicutes RepID=H8LBC8_ENTFU</t>
  </si>
  <si>
    <t>contig00132|100</t>
  </si>
  <si>
    <t>UniRef100_D4QTC6 Enterocin induction factor n=113 Tax=Enterococcus RepID=D4QTC6_ENTFC</t>
  </si>
  <si>
    <t>contig00132|101</t>
  </si>
  <si>
    <t>UniRef100_K0ZSY7 Signal transduction protein n=5 Tax=Enterococcus RepID=K0ZSY7_9ENTE</t>
  </si>
  <si>
    <t>contig00132|102</t>
  </si>
  <si>
    <t>UniRef100_J7CB88 LytTr DNA-binding domain protein n=38 Tax=Enterococcus RepID=J7CB88_ENTFC</t>
  </si>
  <si>
    <t>contig00132|103</t>
  </si>
  <si>
    <t>UniRef100_Q9X475 OrfA1 n=3 Tax=Enterococcus faecium RepID=Q9X475_ENTFC</t>
  </si>
  <si>
    <t>contig00132|104</t>
  </si>
  <si>
    <t>UniRef100_J5W0W2 Class IIb bacteriocin, lactobin A/cerein 7B family n=60 Tax=Firmicutes RepID=J5W0W2_ENTFC</t>
  </si>
  <si>
    <t>contig00132|105</t>
  </si>
  <si>
    <t>UniRef100_J5UE87 Bacteriocin cerein 7B domain protein n=62 Tax=Firmicutes RepID=J5UE87_ENTFC</t>
  </si>
  <si>
    <t>contig00132|106</t>
  </si>
  <si>
    <t>UniRef100_D4QTD1 ABC transporter CbaT n=20 Tax=Enterococcus RepID=D4QTD1_ENTFC</t>
  </si>
  <si>
    <t>UniRef100_J7A4K3 Uncharacterized protein n=1 Tax=Enterococcus faecium P1123 RepID=J7A4K3_ENTFC</t>
  </si>
  <si>
    <t>contig00132|74</t>
  </si>
  <si>
    <t>UniRef100_D4QQ03 YitT family protein n=195 Tax=Firmicutes RepID=D4QQ03_ENTFC</t>
  </si>
  <si>
    <t>contig00132|40</t>
  </si>
  <si>
    <t>UniRef100_H8LBJ0 Acyltransferase n=137 Tax=Firmicutes RepID=H8LBJ0_ENTFU</t>
  </si>
  <si>
    <t>contig00132|41</t>
  </si>
  <si>
    <t>UniRef100_H8LBI9 GIY-YIG nuclease superfamily protein n=210 Tax=Firmicutes RepID=H8LBI9_ENTFU</t>
  </si>
  <si>
    <t>contig00132|42</t>
  </si>
  <si>
    <t>UniRef100_L8A939 Lactate 2-monooxygenase n=2 Tax=Enterococcus faecium RepID=L8A939_ENTFC</t>
  </si>
  <si>
    <t>contig00132|78</t>
  </si>
  <si>
    <t>UniRef100_H8LBF1 L-serine dehydratase, iron-sulfur-dependent, alpha subunit n=207 Tax=Firmicutes RepID=H8LBF1_ENTFU</t>
  </si>
  <si>
    <t>contig00132|79</t>
  </si>
  <si>
    <t>UniRef100_S4F7U6 L-serine dehydratase, iron-sulfur-dependent, beta subunit n=2 Tax=Enterococcus faecium RepID=S4F7U6_ENTFC</t>
  </si>
  <si>
    <t>contig00132|80</t>
  </si>
  <si>
    <t>UniRef100_H8LBE9 50S ribosomal protein L11 n=231 Tax=Firmicutes RepID=H8LBE9_ENTFU</t>
  </si>
  <si>
    <t>contig00132|81</t>
  </si>
  <si>
    <t>UniRef100_H8LBE8 50S ribosomal protein L1 n=210 Tax=Firmicutes RepID=H8LBE8_ENTFU</t>
  </si>
  <si>
    <t>contig00132|82</t>
  </si>
  <si>
    <t>contig00132|117</t>
  </si>
  <si>
    <t>UniRef100_H8LBE7 50S ribosomal protein L10 n=230 Tax=Firmicutes RepID=H8LBE7_ENTFU</t>
  </si>
  <si>
    <t>contig00132|83</t>
  </si>
  <si>
    <t>UniRef100_H8LBE6 50S ribosomal protein L7/L12 n=206 Tax=Firmicutes RepID=H8LBE6_ENTFU</t>
  </si>
  <si>
    <t>contig00132|84</t>
  </si>
  <si>
    <t>UniRef100_J5UQT5 SNARE-like domain protein n=65 Tax=Firmicutes RepID=J5UQT5_ENTFC</t>
  </si>
  <si>
    <t>contig00132|85</t>
  </si>
  <si>
    <t>UniRef100_C9BMM5 Major facilitator superfamily transporter n=56 Tax=Firmicutes RepID=C9BMM5_ENTFC</t>
  </si>
  <si>
    <t>contig00132|86</t>
  </si>
  <si>
    <t>UniRef100_J7B8K8 ABC transporter, ATP-binding protein n=1 Tax=Enterococcus faecium ERV168 RepID=J7B8K8_ENTFC</t>
  </si>
  <si>
    <t>contig00132|87</t>
  </si>
  <si>
    <t>UniRef100_H8LBE1 Glucosamine-6-phosphate deaminase n=216 Tax=Firmicutes RepID=H8LBE1_ENTFU</t>
  </si>
  <si>
    <t>contig00132|88</t>
  </si>
  <si>
    <t>UniRef100_H8LBE0 MgtC family protein n=185 Tax=Firmicutes RepID=H8LBE0_ENTFU</t>
  </si>
  <si>
    <t>contig00132|89</t>
  </si>
  <si>
    <t>UniRef100_D4QTB3 Transport protein n=60 Tax=Firmicutes RepID=D4QTB3_ENTFC</t>
  </si>
  <si>
    <t>UniRef100_H8LBH3 Probable inorganic polyphosphate/ATP-NAD kinase n=158 Tax=Enterococcus RepID=H8LBH3_ENTFU</t>
  </si>
  <si>
    <t>contig00132|57</t>
  </si>
  <si>
    <t>UniRef100_H8LC28 Adenine-specific methyltransferase n=180 Tax=Firmicutes RepID=H8LC28_ENTFU</t>
  </si>
  <si>
    <t>contig00132|23</t>
  </si>
  <si>
    <t>UniRef100_H8LC27 Acetate kinase n=169 Tax=Bacteria RepID=H8LC27_ENTFU</t>
  </si>
  <si>
    <t>contig00132|24</t>
  </si>
  <si>
    <t>UniRef100_H8LC26 ABC transporter, ATP-binding protein n=152 Tax=Firmicutes RepID=H8LC26_ENTFU</t>
  </si>
  <si>
    <t>contig00132|25</t>
  </si>
  <si>
    <t>UniRef100_H8LBG9 Methyltransferase domain protein n=189 Tax=Firmicutes RepID=H8LBG9_ENTFU</t>
  </si>
  <si>
    <t>contig00132|61</t>
  </si>
  <si>
    <t>UniRef100_C2HEB0 Putative tRNA (cytidine(34)-2'-O)-methyltransferase n=8 Tax=Enterococcus RepID=C2HEB0_ENTFC</t>
  </si>
  <si>
    <t>contig00132|62</t>
  </si>
  <si>
    <t>UniRef100_C9BMK2 Phosphoglycerate/bisphosphoglycerate mutase n=97 Tax=Firmicutes RepID=C9BMK2_ENTFC</t>
  </si>
  <si>
    <t>contig00132|63</t>
  </si>
  <si>
    <t>UniRef100_H8LBG6 Helicase, RecD/TraA family n=118 Tax=Firmicutes RepID=H8LBG6_ENTFU</t>
  </si>
  <si>
    <t>contig00132|64</t>
  </si>
  <si>
    <t>UniRef100_H8LBG5 Uncharacterized protein n=206 Tax=Firmicutes RepID=H8LBG5_ENTFU</t>
  </si>
  <si>
    <t>contig00132|65</t>
  </si>
  <si>
    <t>UniRef100_H8LBG4 LuxR family DNA-binding response regulator n=114 Tax=Firmicutes RepID=H8LBG4_ENTFU</t>
  </si>
  <si>
    <t>contig00132|66</t>
  </si>
  <si>
    <t>UniRef100_S4DYY7 Histidine kinase n=2 Tax=Enterococcus faecium RepID=S4DYY7_ENTFC</t>
  </si>
  <si>
    <t>contig00132|67</t>
  </si>
  <si>
    <t>UniRef100_E4I668 ABC transporter, ATP-binding protein n=107 Tax=Enterococcus RepID=E4I668_ENTFC</t>
  </si>
  <si>
    <t>contig00132|68</t>
  </si>
  <si>
    <t>UniRef100_H8LBG1 ABC-2 family transporter protein n=128 Tax=Firmicutes RepID=H8LBG1_ENTFU</t>
  </si>
  <si>
    <t>contig00132|69</t>
  </si>
  <si>
    <t>UniRef100_L2MUP0 Antibiotic ABC transporter permease n=11 Tax=Enterococcus faecium RepID=L2MUP0_ENTFC</t>
  </si>
  <si>
    <t>contig00132|70</t>
  </si>
  <si>
    <t>UniRef100_H8LBF9 Diacylglycerol kinase catalytic subunit n=108 Tax=Enterococcus RepID=H8LBF9_ENTFU</t>
  </si>
  <si>
    <t>contig00132|71</t>
  </si>
  <si>
    <t>UniRef100_C9BXV3 Integral membrane protein n=165 Tax=Firmicutes RepID=C9BXV3_ENTFC</t>
  </si>
  <si>
    <t>contig00132|72</t>
  </si>
  <si>
    <t>UniRef100_H8LBF7 Transcriptional regulator n=185 Tax=Firmicutes RepID=H8LBF7_ENTFU</t>
  </si>
  <si>
    <t>contig00132|73</t>
  </si>
  <si>
    <t>UniRef100_H8LBJ2 Aspartate--tRNA ligase n=149 Tax=Firmicutes RepID=H8LBJ2_ENTFU</t>
  </si>
  <si>
    <t>contig00132|39</t>
  </si>
  <si>
    <t>UniRef100_H8LC45 Uncharacterized protein n=135 Tax=Firmicutes RepID=H8LC45_ENTFU</t>
  </si>
  <si>
    <t>contig00132|6</t>
  </si>
  <si>
    <t>UniRef100_H8LC44 3'-5' exoribonuclease yhaM n=198 Tax=Firmicutes RepID=H8LC44_ENTFU</t>
  </si>
  <si>
    <t>contig00132|7</t>
  </si>
  <si>
    <t>UniRef100_H8LC43 Foldase protein PrsA n=184 Tax=Firmicutes RepID=H8LC43_ENTFU</t>
  </si>
  <si>
    <t>contig00132|8</t>
  </si>
  <si>
    <t>UniRef100_H8LBI8 Methyltransferase small domain protein n=126 Tax=Firmicutes RepID=H8LBI8_ENTFU</t>
  </si>
  <si>
    <t>contig00132|43</t>
  </si>
  <si>
    <t>UniRef100_S4DR16 Acyltransferase n=2 Tax=Enterococcus faecium RepID=S4DR16_ENTFC</t>
  </si>
  <si>
    <t>contig00132|44</t>
  </si>
  <si>
    <t>UniRef100_H8LBI6 Exonuclease SbcD n=189 Tax=Firmicutes RepID=H8LBI6_ENTFU</t>
  </si>
  <si>
    <t>contig00132|45</t>
  </si>
  <si>
    <t>UniRef100_H8LBI5 Exonuclease SbcC n=121 Tax=Firmicutes RepID=H8LBI5_ENTFU</t>
  </si>
  <si>
    <t>contig00132|46</t>
  </si>
  <si>
    <t>UniRef100_H8LBI4 Snf2 family protein n=127 Tax=Firmicutes RepID=H8LBI4_ENTFU</t>
  </si>
  <si>
    <t>contig00132|47</t>
  </si>
  <si>
    <t>UniRef100_H8LBI3 HAD superfamily hydrolase n=148 Tax=Enterococcus RepID=H8LBI3_ENTFU</t>
  </si>
  <si>
    <t>contig00132|48</t>
  </si>
  <si>
    <t>UniRef100_H8LBI1 Adapter protein MecA n=126 Tax=Firmicutes RepID=H8LBI1_ENTFU</t>
  </si>
  <si>
    <t>contig00132|50</t>
  </si>
  <si>
    <t>UniRef100_L2Q524 Competence protein CoiA-like family protein n=1 Tax=Enterococcus faecium EnGen0043 RepID=L2Q524_ENTFC</t>
  </si>
  <si>
    <t>contig00132|51</t>
  </si>
  <si>
    <t>UniRef100_H8LBI0 Competence protein CoiA-like family protein n=182 Tax=Firmicutes RepID=H8LBI0_ENTFU</t>
  </si>
  <si>
    <t>contig00132|52</t>
  </si>
  <si>
    <t>UniRef100_S4DWT5 Oligoendopeptidase F n=2 Tax=Enterococcus faecium RepID=S4DWT5_ENTFC</t>
  </si>
  <si>
    <t>contig00132|53</t>
  </si>
  <si>
    <t>UniRef100_H8LBH6 Dithiol-disulfide isomerase n=199 Tax=Firmicutes RepID=H8LBH6_ENTFU</t>
  </si>
  <si>
    <t>contig00132|54</t>
  </si>
  <si>
    <t>UniRef100_H8LBH5 Adenylate cyclase n=206 Tax=Firmicutes RepID=H8LBH5_ENTFU</t>
  </si>
  <si>
    <t>contig00132|55</t>
  </si>
  <si>
    <t>UniRef100_H8LBH4 GTP diphosphokinase n=196 Tax=Firmicutes RepID=H8LBH4_ENTFU</t>
  </si>
  <si>
    <t>contig00132|56</t>
  </si>
  <si>
    <t>UniRef100_L2SQV9 Uncharacterized protein n=1 Tax=Enterococcus faecium EnGen0045 RepID=L2SQV9_ENTFC</t>
  </si>
  <si>
    <t>contig00132|22</t>
  </si>
  <si>
    <t>UniRef100_H8LAN1 S1 RNA binding domain protein n=212 Tax=Firmicutes RepID=H8LAN1_ENTFU</t>
  </si>
  <si>
    <t>contig00127|80</t>
  </si>
  <si>
    <t>UniRef100_H8LAN0 tRNA(Ile)-lysidine synthase n=127 Tax=Firmicutes RepID=H8LAN0_ENTFU</t>
  </si>
  <si>
    <t>contig00127|81</t>
  </si>
  <si>
    <t>UniRef100_H8LAM9 Hypoxanthine-guanine phosphoribosyltransferase n=213 Tax=Firmicutes RepID=H8LAM9_ENTFU</t>
  </si>
  <si>
    <t>contig00127|82</t>
  </si>
  <si>
    <t>UniRef100_C9C519 Potassium uptake protein n=62 Tax=Enterococcus RepID=C9C519_ENTFC</t>
  </si>
  <si>
    <t>contig00132|26</t>
  </si>
  <si>
    <t>UniRef100_H8LC24 Universal stress protein n=205 Tax=Firmicutes RepID=H8LC24_ENTFU</t>
  </si>
  <si>
    <t>contig00132|27</t>
  </si>
  <si>
    <t>UniRef100_H8LC23 Uncharacterized protein n=199 Tax=Firmicutes RepID=H8LC23_ENTFU</t>
  </si>
  <si>
    <t>contig00132|28</t>
  </si>
  <si>
    <t>UniRef100_U2NCX5 Recombinase RarA n=3 Tax=Enterococcus faecium RepID=U2NCX5_ENTFC</t>
  </si>
  <si>
    <t>contig00132|29</t>
  </si>
  <si>
    <t>UniRef100_S0JTX3 DNA-3-methyladenine glycosylase n=178 Tax=Firmicutes RepID=S0JTX3_ENTFC</t>
  </si>
  <si>
    <t>contig00132|30</t>
  </si>
  <si>
    <t>UniRef100_H8LC20 Uncharacterized protein n=201 Tax=Firmicutes RepID=H8LC20_ENTFU</t>
  </si>
  <si>
    <t>contig00132|31</t>
  </si>
  <si>
    <t>UniRef100_H8LC19 Ribosomal protein L11 methyltransferase n=140 Tax=Firmicutes RepID=H8LC19_ENTFU</t>
  </si>
  <si>
    <t>contig00132|32</t>
  </si>
  <si>
    <t>UniRef100_H8LC18 Ribosomal RNA small subunit methyltransferase E n=186 Tax=Firmicutes RepID=H8LC18_ENTFU</t>
  </si>
  <si>
    <t>contig00132|33</t>
  </si>
  <si>
    <t>UniRef100_H8LC17 GTP diphosphokinase n=199 Tax=Firmicutes RepID=H8LC17_ENTFU</t>
  </si>
  <si>
    <t>contig00132|34</t>
  </si>
  <si>
    <t>UniRef100_J6Y242 D-tyrosyl-tRNA(Tyr) deacylase n=1 Tax=Enterococcus faecium R497 RepID=J6Y242_ENTFC</t>
  </si>
  <si>
    <t>contig00132|35</t>
  </si>
  <si>
    <t>UniRef100_H8LBJ5 Cytochrome P450 n=125 Tax=Firmicutes RepID=H8LBJ5_ENTFU</t>
  </si>
  <si>
    <t>contig00132|36</t>
  </si>
  <si>
    <t>UniRef100_H8LBJ4 Oxidoreductase, aldo/keto reductase family protein n=149 Tax=Firmicutes RepID=H8LBJ4_ENTFU</t>
  </si>
  <si>
    <t>contig00132|37</t>
  </si>
  <si>
    <t>UniRef100_H8LBJ3 Histidine--tRNA ligase n=201 Tax=Firmicutes RepID=H8LBJ3_ENTFU</t>
  </si>
  <si>
    <t>contig00132|38</t>
  </si>
  <si>
    <t>UniRef100_C9BME7 Metallophosphoesterase n=122 Tax=Firmicutes RepID=C9BME7_ENTFC</t>
  </si>
  <si>
    <t>contig00132|5</t>
  </si>
  <si>
    <t>UniRef100_E4I7P2 Uncharacterized protein n=46 Tax=Enterococcus faecium RepID=E4I7P2_ENTFC</t>
  </si>
  <si>
    <t>contig00132|4</t>
  </si>
  <si>
    <t>contig00127|63</t>
  </si>
  <si>
    <t>UniRef100_H8LAP6 Putative ribosome biogenesis GTPase RsgA n=201 Tax=Firmicutes RepID=H8LAP6_ENTFU</t>
  </si>
  <si>
    <t>contig00127|64</t>
  </si>
  <si>
    <t>UniRef100_H8LAP5 Ribulose-phosphate 3-epimerase n=183 Tax=Firmicutes RepID=H8LAP5_ENTFU</t>
  </si>
  <si>
    <t>contig00127|65</t>
  </si>
  <si>
    <t>UniRef100_E4I7P7 Uncharacterized protein n=190 Tax=Firmicutes RepID=E4I7P7_ENTFC</t>
  </si>
  <si>
    <t>contig00132|9</t>
  </si>
  <si>
    <t>UniRef100_S4DWQ8 Protein hit n=19 Tax=Enterococcus faecium RepID=S4DWQ8_ENTFC</t>
  </si>
  <si>
    <t>contig00132|10</t>
  </si>
  <si>
    <t>UniRef100_H8LC40 ABC transporter, ATP-binding protein n=125 Tax=Firmicutes RepID=H8LC40_ENTFU</t>
  </si>
  <si>
    <t>contig00132|11</t>
  </si>
  <si>
    <t>contig00132|12</t>
  </si>
  <si>
    <t>UniRef100_H8LC38 Phosphotransferase n=206 Tax=Firmicutes RepID=H8LC38_ENTFU</t>
  </si>
  <si>
    <t>contig00132|13</t>
  </si>
  <si>
    <t>UniRef100_H8LC37 tRNA (guanine-N(7)-)-methyltransferase n=192 Tax=Firmicutes RepID=H8LC37_ENTFU</t>
  </si>
  <si>
    <t>contig00132|14</t>
  </si>
  <si>
    <t>UniRef100_C2HEC2 Regulatory protein spx n=57 Tax=Enterococcus faecium RepID=C2HEC2_ENTFC</t>
  </si>
  <si>
    <t>contig00132|49</t>
  </si>
  <si>
    <t>UniRef100_H8LAP0 Integral membrane protein n=173 Tax=Firmicutes RepID=H8LAP0_ENTFU</t>
  </si>
  <si>
    <t>contig00127|71</t>
  </si>
  <si>
    <t>UniRef100_E4I7Q3 Adenine deaminase n=47 Tax=Enterococcus faecium RepID=E4I7Q3_ENTFC</t>
  </si>
  <si>
    <t>contig00132|15</t>
  </si>
  <si>
    <t>UniRef100_C9B7N4 Type II/IV secretion system protein n=121 Tax=Firmicutes RepID=C9B7N4_ENTFC</t>
  </si>
  <si>
    <t>contig00132|16</t>
  </si>
  <si>
    <t>UniRef100_H8LC34 Type II secretion system F domain protein n=190 Tax=Firmicutes RepID=H8LC34_ENTFU</t>
  </si>
  <si>
    <t>contig00132|17</t>
  </si>
  <si>
    <t>UniRef100_H8LC33 Prepilin-type cleavage/methylation domain protein n=199 Tax=Firmicutes RepID=H8LC33_ENTFU</t>
  </si>
  <si>
    <t>contig00132|18</t>
  </si>
  <si>
    <t>UniRef100_H8LC32 Uncharacterized protein n=168 Tax=Firmicutes RepID=H8LC32_ENTFU</t>
  </si>
  <si>
    <t>contig00132|19</t>
  </si>
  <si>
    <t>UniRef100_E4INV6 Prepilin-type cleavage/methylation N-terminal domain protein n=35 Tax=Firmicutes RepID=E4INV6_ENTFC</t>
  </si>
  <si>
    <t>contig00132|20</t>
  </si>
  <si>
    <t>UniRef100_L2JWT2 Prepilin-type N-terminal cleavage/methylation domain-containing protein n=1 Tax=Enterococcus faecium EnGen0016 RepID=L2JWT2_ENTFC</t>
  </si>
  <si>
    <t>contig00132|21</t>
  </si>
  <si>
    <t>UniRef100_J5UIY7 Septum formation initiator n=22 Tax=Enterococcus faecium RepID=J5UIY7_ENTFC</t>
  </si>
  <si>
    <t>contig00127|79</t>
  </si>
  <si>
    <t>UniRef100_H8LAR4 ABC transporter permease n=228 Tax=Firmicutes RepID=H8LAR4_ENTFU</t>
  </si>
  <si>
    <t>contig00127|46</t>
  </si>
  <si>
    <t>UniRef100_H8LAR3 Pur operon repressor n=232 Tax=Firmicutes RepID=H8LAR3_ENTFU</t>
  </si>
  <si>
    <t>contig00127|47</t>
  </si>
  <si>
    <t>UniRef100_H8LAM8 ATP-dependent zinc metalloprotease FtsH n=207 Tax=Firmicutes RepID=H8LAM8_ENTFU</t>
  </si>
  <si>
    <t>contig00127|83</t>
  </si>
  <si>
    <t>UniRef100_H8LAM7 33 kDa chaperonin n=131 Tax=Firmicutes RepID=H8LAM7_ENTFU</t>
  </si>
  <si>
    <t>contig00127|84</t>
  </si>
  <si>
    <t>UniRef100_H8LAM6 tRNA-dihydrouridine synthase n=131 Tax=Firmicutes RepID=H8LAM6_ENTFU</t>
  </si>
  <si>
    <t>contig00127|85</t>
  </si>
  <si>
    <t>UniRef100_H8LAM5 Lysine--tRNA ligase n=194 Tax=Firmicutes RepID=H8LAM5_ENTFU</t>
  </si>
  <si>
    <t>contig00128|1</t>
  </si>
  <si>
    <t>UniRef100_UPI000380AACA hypothetical protein n=1 Tax=Enterococcus faecium RepID=UPI000380AACA</t>
  </si>
  <si>
    <t>contig00128|2</t>
  </si>
  <si>
    <t>UniRef100_D4RAM4 Enterocin immunity protein n=8 Tax=Enterococcus RepID=D4RAM4_ENTFC</t>
  </si>
  <si>
    <t>contig00128|3</t>
  </si>
  <si>
    <t>UniRef100_H8LAQ7 Uncharacterized protein n=212 Tax=Firmicutes RepID=H8LAQ7_ENTFU</t>
  </si>
  <si>
    <t>contig00127|53</t>
  </si>
  <si>
    <t>UniRef100_H8LAQ6 Uncharacterized protein n=102 Tax=Firmicutes RepID=H8LAQ6_ENTFU</t>
  </si>
  <si>
    <t>contig00127|54</t>
  </si>
  <si>
    <t>UniRef100_F0NRW0 Excinuclease ATPase subunit n=3 Tax=Lactobacillales RepID=F0NRW0_LACHH</t>
  </si>
  <si>
    <t>contig00128|4</t>
  </si>
  <si>
    <t>UniRef100_D4RAL9 Transposase n=1 Tax=Enterococcus faecium E1636 RepID=D4RAL9_ENTFC</t>
  </si>
  <si>
    <t>contig00128|5</t>
  </si>
  <si>
    <t>UniRef100_F0NRW1 Transposase n=1 Tax=Lactobacillus helveticus (strain H10) RepID=F0NRW1_LACHH</t>
  </si>
  <si>
    <t>contig00128|6</t>
  </si>
  <si>
    <t>UniRef100_F0NRW2 Transposase n=7 Tax=Lactobacillales RepID=F0NRW2_LACHH</t>
  </si>
  <si>
    <t>contig00128|7</t>
  </si>
  <si>
    <t>UniRef100_C2H7D5 Transporter, major facilitator family protein n=7 Tax=Enterococcus faecium RepID=C2H7D5_ENTFC</t>
  </si>
  <si>
    <t>contig00132|1</t>
  </si>
  <si>
    <t>UniRef100_L2IV81 HAD hydrolase, family IIB n=1 Tax=Enterococcus faecium EnGen0017 RepID=L2IV81_ENTFC</t>
  </si>
  <si>
    <t>contig00132|2</t>
  </si>
  <si>
    <t>UniRef100_S4DYT0 Cof-like hydrolase n=1 Tax=Enterococcus faecium SD3B-2 RepID=S4DYT0_ENTFC</t>
  </si>
  <si>
    <t>contig00132|3</t>
  </si>
  <si>
    <t>UniRef100_H8LAP7 Serine/threonine-protein kinase n=136 Tax=Firmicutes RepID=H8LAP7_ENTFU</t>
  </si>
  <si>
    <t>UniRef100_H8LAT0 RNA polymerase sigma-70 factor family protein n=183 Tax=Firmicutes RepID=H8LAT0_ENTFU</t>
  </si>
  <si>
    <t>contig00127|30</t>
  </si>
  <si>
    <t>UniRef100_H8LAS9 Veg family protein n=218 Tax=Enterococcus RepID=H8LAS9_ENTFU</t>
  </si>
  <si>
    <t>contig00127|31</t>
  </si>
  <si>
    <t>UniRef100_H8LAP4 Thiamin pyrophosphokinase family protein n=209 Tax=Firmicutes RepID=H8LAP4_ENTFU</t>
  </si>
  <si>
    <t>contig00127|66</t>
  </si>
  <si>
    <t>UniRef100_D0AC05 Cell shape-determining protein MreC n=77 Tax=Enterococcus faecium RepID=D0AC05_ENTFC</t>
  </si>
  <si>
    <t>contig00127|67</t>
  </si>
  <si>
    <t>UniRef100_L2L1Z4 Rod shape-determining protein MreD n=1 Tax=Enterococcus faecium EnGen0007 RepID=L2L1Z4_ENTFC</t>
  </si>
  <si>
    <t>contig00127|68</t>
  </si>
  <si>
    <t>UniRef100_UPI000371287D hypothetical protein n=1 Tax=Enterococcus faecium RepID=UPI000371287D</t>
  </si>
  <si>
    <t>contig00127|69</t>
  </si>
  <si>
    <t>UniRef100_C9BXM1 Peptidase M3A/M3B n=99 Tax=Firmicutes RepID=C9BXM1_ENTFC</t>
  </si>
  <si>
    <t>contig00127|70</t>
  </si>
  <si>
    <t>UniRef100_C9B9S0 CDP-alcohol phosphatidyltransferase n=41 Tax=Firmicutes RepID=C9B9S0_ENTFC</t>
  </si>
  <si>
    <t>contig00127|37</t>
  </si>
  <si>
    <t>UniRef100_S4DX61 Probable transcriptional regulatory protein D357_00911 n=2 Tax=Enterococcus faecium RepID=S4DX61_ENTFC</t>
  </si>
  <si>
    <t>contig00127|72</t>
  </si>
  <si>
    <t>UniRef100_H8LAN8 ErfK/YbiS/YcfS/YnhG family protein n=105 Tax=Firmicutes RepID=H8LAN8_ENTFU</t>
  </si>
  <si>
    <t>contig00127|73</t>
  </si>
  <si>
    <t>UniRef100_L2IWX3 L-lactate dehydrogenase n=1 Tax=Enterococcus faecium EnGen0017 RepID=L2IWX3_ENTFC</t>
  </si>
  <si>
    <t>contig00127|74</t>
  </si>
  <si>
    <t>UniRef100_H8LAN6 Peptidyl-tRNA hydrolase n=206 Tax=Firmicutes RepID=H8LAN6_ENTFU</t>
  </si>
  <si>
    <t>contig00127|75</t>
  </si>
  <si>
    <t>UniRef100_R3ID92 Transcription-repair coupling factor n=1 Tax=Enterococcus faecium EnGen0372 RepID=R3ID92_ENTFC</t>
  </si>
  <si>
    <t>contig00127|76</t>
  </si>
  <si>
    <t>UniRef100_H8LAN4 Polysaccharide biosynthesis family protein n=122 Tax=Firmicutes RepID=H8LAN4_ENTFU</t>
  </si>
  <si>
    <t>contig00127|77</t>
  </si>
  <si>
    <t>UniRef100_H8LAN3 S4 RNA-binding domain-containing protein n=226 Tax=Firmicutes RepID=H8LAN3_ENTFU</t>
  </si>
  <si>
    <t>contig00127|78</t>
  </si>
  <si>
    <t>UniRef100_C2HEL2 ABC transporter, ATP-binding protein n=6 Tax=Enterococcus faecium RepID=C2HEL2_ENTFC</t>
  </si>
  <si>
    <t>contig00127|45</t>
  </si>
  <si>
    <t>UniRef100_E4IBT2 Uncharacterized protein n=49 Tax=Enterococcus faecium RepID=E4IBT2_ENTFC</t>
  </si>
  <si>
    <t>contig00127|13</t>
  </si>
  <si>
    <t>UniRef100_H8LBK0 Transcriptional regulator, PadR family n=195 Tax=Enterococcus RepID=H8LBK0_ENTFU</t>
  </si>
  <si>
    <t>contig00127|14</t>
  </si>
  <si>
    <t>UniRef100_J7CXX3 Bifunctional protein GlmU n=3 Tax=Enterococcus faecium RepID=J7CXX3_ENTFC</t>
  </si>
  <si>
    <t>contig00127|48</t>
  </si>
  <si>
    <t>UniRef100_H8LAR1 Ribose-phosphate pyrophosphokinase n=226 Tax=Firmicutes RepID=H8LAR1_ENTFU</t>
  </si>
  <si>
    <t>contig00127|49</t>
  </si>
  <si>
    <t>UniRef100_L2H7C2 Thiamin permease n=60 Tax=Enterococcus faecium RepID=L2H7C2_ENTFC</t>
  </si>
  <si>
    <t>contig00127|50</t>
  </si>
  <si>
    <t>UniRef100_J6Z2C9 Uncharacterized protein n=69 Tax=Enterococcus faecium RepID=J6Z2C9_ENTFC</t>
  </si>
  <si>
    <t>contig00127|51</t>
  </si>
  <si>
    <t>UniRef100_S4EBK3 Phospholipase, patatin family n=1 Tax=Enterococcus faecium SD1C-2 RepID=S4EBK3_ENTFC</t>
  </si>
  <si>
    <t>contig00127|52</t>
  </si>
  <si>
    <t>UniRef100_E4IBS4 Uncharacterized protein n=44 Tax=Firmicutes RepID=E4IBS4_ENTFC</t>
  </si>
  <si>
    <t>contig00127|20</t>
  </si>
  <si>
    <t>UniRef100_E4I6V8 Uncharacterized protein n=54 Tax=Enterococcus faecium RepID=E4I6V8_ENTFC</t>
  </si>
  <si>
    <t>contig00127|55</t>
  </si>
  <si>
    <t>UniRef100_H8LAQ4 Guanylate kinase n=174 Tax=Firmicutes RepID=H8LAQ4_ENTFU</t>
  </si>
  <si>
    <t>contig00127|56</t>
  </si>
  <si>
    <t>UniRef100_H8LAQ3 DNA-directed RNA polymerase subunit omega n=232 Tax=Firmicutes RepID=H8LAQ3_ENTFU</t>
  </si>
  <si>
    <t>contig00127|57</t>
  </si>
  <si>
    <t>UniRef100_H8LAQ2 Primosomal protein N n=173 Tax=Firmicutes RepID=H8LAQ2_ENTFU</t>
  </si>
  <si>
    <t>contig00127|58</t>
  </si>
  <si>
    <t>UniRef100_H8LAQ1 Peptide deformylase n=209 Tax=Firmicutes RepID=H8LAQ1_ENTFU</t>
  </si>
  <si>
    <t>contig00127|59</t>
  </si>
  <si>
    <t>UniRef100_H8LAQ0 Methionyl-tRNA formyltransferase n=101 Tax=Firmicutes RepID=H8LAQ0_ENTFU</t>
  </si>
  <si>
    <t>contig00127|60</t>
  </si>
  <si>
    <t>UniRef100_H8LAP9 Ribosomal RNA small subunit methyltransferase B n=108 Tax=Firmicutes RepID=H8LAP9_ENTFU</t>
  </si>
  <si>
    <t>contig00127|61</t>
  </si>
  <si>
    <t>UniRef100_H8LAP8 Serine/threonine phosphatase n=202 Tax=Firmicutes RepID=H8LAP8_ENTFU</t>
  </si>
  <si>
    <t>contig00127|62</t>
  </si>
  <si>
    <t>UniRef100_D4SKP3 PIN domain containing protein n=29 Tax=Enterococcus faecium RepID=D4SKP3_ENTFC</t>
  </si>
  <si>
    <t>contig00127|29</t>
  </si>
  <si>
    <t>UniRef100_C2HDB7 Uncharacterized protein n=24 Tax=Enterococcus RepID=C2HDB7_ENTFC</t>
  </si>
  <si>
    <t>contig00126|7</t>
  </si>
  <si>
    <t>UniRef100_C2HDB6 Uncharacterized protein n=3 Tax=Enterococcus faecium RepID=C2HDB6_ENTFC</t>
  </si>
  <si>
    <t>contig00126|8</t>
  </si>
  <si>
    <t>UniRef100_E4I969 Acetyltransferase, GNAT family n=34 Tax=Enterococcus faecium RepID=E4I969_ENTFC</t>
  </si>
  <si>
    <t>contig00127|32</t>
  </si>
  <si>
    <t>UniRef100_H8LAS7 Large conductance mechanosensitive channel protein n=208 Tax=Firmicutes RepID=H8LAS7_ENTFU</t>
  </si>
  <si>
    <t>contig00127|33</t>
  </si>
  <si>
    <t>UniRef100_H8LAS6 Peptidase M16 inactive domain protein n=158 Tax=Firmicutes RepID=H8LAS6_ENTFU</t>
  </si>
  <si>
    <t>contig00127|34</t>
  </si>
  <si>
    <t>UniRef100_J6YB22 Peptidase M16 inactive domain protein n=2 Tax=Enterococcus faecium RepID=J6YB22_ENTFC</t>
  </si>
  <si>
    <t>contig00127|35</t>
  </si>
  <si>
    <t>UniRef100_D4QXG0 Transcriptional regulator n=122 Tax=Enterococcus faecium RepID=D4QXG0_ENTFC</t>
  </si>
  <si>
    <t>contig00127|36</t>
  </si>
  <si>
    <t>UniRef100_L2I1Y4 PTS system, N-acetylglucosamine-specific IIBC component n=1 Tax=Enterococcus faecium EnGen0014 RepID=L2I1Y4_ENTFC</t>
  </si>
  <si>
    <t>contig00127|4</t>
  </si>
  <si>
    <t>UniRef100_H8LAS2 Putative competence-damage inducible protein n=176 Tax=Firmicutes RepID=H8LAS2_ENTFU</t>
  </si>
  <si>
    <t>contig00127|38</t>
  </si>
  <si>
    <t>UniRef100_D4SKQ4 Protein RecA n=6 Tax=Enterococcus faecium RepID=D4SKQ4_ENTFC</t>
  </si>
  <si>
    <t>contig00127|39</t>
  </si>
  <si>
    <t>UniRef100_E4I6X4 Ribonuclease Y n=46 Tax=Enterococcus faecium RepID=E4I6X4_ENTFC</t>
  </si>
  <si>
    <t>contig00127|40</t>
  </si>
  <si>
    <t>UniRef100_J6Z2D7 Pyrroline-5-carboxylate reductase n=6 Tax=Enterococcus faecium RepID=J6Z2D7_ENTFC</t>
  </si>
  <si>
    <t>contig00127|41</t>
  </si>
  <si>
    <t>UniRef100_L2I0S9 Phosphatidylglycerol lysyltransferase n=1 Tax=Enterococcus faecium EnGen0014 RepID=L2I0S9_ENTFC</t>
  </si>
  <si>
    <t>contig00127|42</t>
  </si>
  <si>
    <t>UniRef100_E4I6X1 4-diphosphocytidyl-2-C-methyl-D-erythritol kinase n=63 Tax=Firmicutes RepID=E4I6X1_ENTFC</t>
  </si>
  <si>
    <t>contig00127|43</t>
  </si>
  <si>
    <t>UniRef100_H8LAR6 Periplasmic solute binding family protein n=131 Tax=Firmicutes RepID=H8LAR6_ENTFU</t>
  </si>
  <si>
    <t>contig00127|44</t>
  </si>
  <si>
    <t>UniRef100_R2LRR6 Uncharacterized protein n=3 Tax=Enterococcus faecium RepID=R2LRR6_ENTFC</t>
  </si>
  <si>
    <t>contig00124|35</t>
  </si>
  <si>
    <t>UniRef100_L2HZZ6 ABC transporter ATP-binding protein n=1 Tax=Enterococcus faecium EnGen0014 RepID=L2HZZ6_ENTFC</t>
  </si>
  <si>
    <t>contig00124|36</t>
  </si>
  <si>
    <t>UniRef100_H8LBM3 ABC transporter permease n=212 Tax=Enterococcus RepID=H8LBM3_ENTFU</t>
  </si>
  <si>
    <t>contig00124|37</t>
  </si>
  <si>
    <t>UniRef100_J7CXU5 Transporter, major facilitator family protein n=1 Tax=Enterococcus faecium 504 RepID=J7CXU5_ENTFC</t>
  </si>
  <si>
    <t>contig00127|15</t>
  </si>
  <si>
    <t>UniRef100_H8LBJ8 Uncharacterized protein n=191 Tax=Firmicutes RepID=H8LBJ8_ENTFU</t>
  </si>
  <si>
    <t>contig00127|16</t>
  </si>
  <si>
    <t>UniRef100_L2N2F6 Uncharacterized protein n=2 Tax=Enterococcus faecium RepID=L2N2F6_ENTFC</t>
  </si>
  <si>
    <t>contig00127|17</t>
  </si>
  <si>
    <t>UniRef100_L2I0E1 Gamma-glutamyl phosphate reductase n=3 Tax=Enterococcus faecium RepID=L2I0E1_ENTFC</t>
  </si>
  <si>
    <t>contig00127|18</t>
  </si>
  <si>
    <t>UniRef100_H8LAU1 Glutamate 5-kinase n=208 Tax=Firmicutes RepID=H8LAU1_ENTFU</t>
  </si>
  <si>
    <t>contig00127|19</t>
  </si>
  <si>
    <t>UniRef100_J6HD77 DUTP diphosphatase (Fragment) n=5 Tax=Enterococcus faecium RepID=J6HD77_ENTFC</t>
  </si>
  <si>
    <t>contig00127|21</t>
  </si>
  <si>
    <t>UniRef100_S4FA52 DNA repair protein radA n=9 Tax=Enterococcus faecium RepID=S4FA52_ENTFC</t>
  </si>
  <si>
    <t>contig00127|22</t>
  </si>
  <si>
    <t>UniRef100_H8LAT7 Integral membrane protein n=218 Tax=Firmicutes RepID=H8LAT7_ENTFU</t>
  </si>
  <si>
    <t>contig00127|23</t>
  </si>
  <si>
    <t>UniRef100_C2HEN3 Glutamate--tRNA ligase n=47 Tax=Enterococcus faecium RepID=C2HEN3_ENTFC</t>
  </si>
  <si>
    <t>contig00127|24</t>
  </si>
  <si>
    <t>UniRef100_S4F4N2 Serine acetyltransferase n=1 Tax=Enterococcus faecium LA4B-2 RepID=S4F4N2_ENTFC</t>
  </si>
  <si>
    <t>contig00127|25</t>
  </si>
  <si>
    <t>UniRef100_D4SKP0 Cysteine--tRNA ligase n=5 Tax=Enterococcus faecium RepID=D4SKP0_ENTFC</t>
  </si>
  <si>
    <t>contig00127|26</t>
  </si>
  <si>
    <t>UniRef100_H8LAT3 Mini-ribonuclease 3 n=218 Tax=Firmicutes RepID=H8LAT3_ENTFU</t>
  </si>
  <si>
    <t>contig00127|27</t>
  </si>
  <si>
    <t>UniRef100_L2I2L5 RNA methyltransferase, TrmH family, group 3 n=1 Tax=Enterococcus faecium EnGen0014 RepID=L2I2L5_ENTFC</t>
  </si>
  <si>
    <t>contig00127|28</t>
  </si>
  <si>
    <t>contig00126|6</t>
  </si>
  <si>
    <t>UniRef100_H8LCH2 Glycosyl hydrolase family protein n=113 Tax=Enterococcus RepID=H8LCH2_ENTFU</t>
  </si>
  <si>
    <t>contig00124|19</t>
  </si>
  <si>
    <t>UniRef100_J7D1D8 Glycerate kinase domain protein n=3 Tax=Enterococcus faecium RepID=J7D1D8_ENTFC</t>
  </si>
  <si>
    <t>contig00124|20</t>
  </si>
  <si>
    <t>UniRef100_C9B9Z5 Glycerate kinase n=3 Tax=Enterococcus faecium RepID=C9B9Z5_ENTFC</t>
  </si>
  <si>
    <t>contig00124|21</t>
  </si>
  <si>
    <t>UniRef100_H8LCH0 Beta-phosphoglucomutase n=145 Tax=Firmicutes RepID=H8LCH0_ENTFU</t>
  </si>
  <si>
    <t>UniRef100_C2HDB5 Uncharacterized protein n=5 Tax=Enterococcus faecium RepID=C2HDB5_ENTFC</t>
  </si>
  <si>
    <t>contig00126|9</t>
  </si>
  <si>
    <t>UniRef100_R1XXN9 Uncharacterized protein n=2 Tax=Enterococcus faecium RepID=R1XXN9_ENTFC</t>
  </si>
  <si>
    <t>contig00126|10</t>
  </si>
  <si>
    <t>UniRef100_L2H9L5 Uncharacterized protein n=1 Tax=Enterococcus faecium EnGen0012 RepID=L2H9L5_ENTFC</t>
  </si>
  <si>
    <t>contig00127|1</t>
  </si>
  <si>
    <t>UniRef100_H8LBL3 Rrf2 family protein n=197 Tax=Firmicutes RepID=H8LBL3_ENTFU</t>
  </si>
  <si>
    <t>contig00127|2</t>
  </si>
  <si>
    <t>UniRef100_H8LBL2 NmrA-like family protein n=143 Tax=Firmicutes RepID=H8LBL2_ENTFU</t>
  </si>
  <si>
    <t>contig00127|3</t>
  </si>
  <si>
    <t>UniRef100_J9A3I5 Putative SacPA operon antiterminator n=1 Tax=Enterococcus faecium TX1337RF RepID=J9A3I5_ENTFC</t>
  </si>
  <si>
    <t>contig00127|5</t>
  </si>
  <si>
    <t>UniRef100_C9BNI4 Regulatory protein n=31 Tax=Enterococcus faecium RepID=C9BNI4_ENTFC</t>
  </si>
  <si>
    <t>contig00127|6</t>
  </si>
  <si>
    <t>UniRef100_D4SKM0 Hexapeptide-repeat containing-acetyltransferase n=5 Tax=Enterococcus faecium RepID=D4SKM0_ENTFC</t>
  </si>
  <si>
    <t>contig00127|7</t>
  </si>
  <si>
    <t>UniRef100_H8LBK6 Oxidoreductase, short chain dehydrogenase/reductase family protein n=187 Tax=Firmicutes RepID=H8LBK6_ENTFU</t>
  </si>
  <si>
    <t>contig00127|8</t>
  </si>
  <si>
    <t>UniRef100_H8LBK5 Mannosyl-glycoprotein endo-beta-N-acetylglucosaminidase n=189 Tax=Firmicutes RepID=H8LBK5_ENTFU</t>
  </si>
  <si>
    <t>contig00127|9</t>
  </si>
  <si>
    <t>UniRef100_J6DCL8 Transcriptional regulator, MarR family n=70 Tax=Enterococcus faecium RepID=J6DCL8_ENTFC</t>
  </si>
  <si>
    <t>contig00127|10</t>
  </si>
  <si>
    <t>UniRef100_C9BXG4 Nitroreductase n=158 Tax=Firmicutes RepID=C9BXG4_ENTFC</t>
  </si>
  <si>
    <t>contig00127|11</t>
  </si>
  <si>
    <t>UniRef100_D4SKM7 MsrC n=2 Tax=Enterococcus faecium RepID=D4SKM7_ENTFC</t>
  </si>
  <si>
    <t>contig00127|12</t>
  </si>
  <si>
    <t>UniRef100_J6LA50 MutS domain V protein n=2 Tax=Enterococcus faecium RepID=J6LA50_ENTFC</t>
  </si>
  <si>
    <t>contig00124|34</t>
  </si>
  <si>
    <t>UniRef100_H8LCR9 Uncharacterized protein n=172 Tax=Firmicutes RepID=H8LCR9_ENTFU</t>
  </si>
  <si>
    <t>contig00124|3</t>
  </si>
  <si>
    <t>contig00124|4</t>
  </si>
  <si>
    <t>UniRef100_J6L9W3 ABC transporter, ATP-binding protein n=38 Tax=Enterococcus faecium RepID=J6L9W3_ENTFC</t>
  </si>
  <si>
    <t>contig00124|5</t>
  </si>
  <si>
    <t>UniRef100_D4SKK1 tRNA-dihydrouridine synthase n=15 Tax=Enterococcus faecium RepID=D4SKK1_ENTFC</t>
  </si>
  <si>
    <t>contig00124|38</t>
  </si>
  <si>
    <t>UniRef100_D4SKK2 Oxidoreductase n=6 Tax=Enterococcus faecium RepID=D4SKK2_ENTFC</t>
  </si>
  <si>
    <t>contig00124|39</t>
  </si>
  <si>
    <t>UniRef100_L2I1X5 Branched-chain amino acid transporter n=1 Tax=Enterococcus faecium EnGen0014 RepID=L2I1X5_ENTFC</t>
  </si>
  <si>
    <t>contig00124|40</t>
  </si>
  <si>
    <t>UniRef100_L2I000 Azaleucine resistance protein AzlC n=1 Tax=Enterococcus faecium EnGen0014 RepID=L2I000_ENTFC</t>
  </si>
  <si>
    <t>contig00124|41</t>
  </si>
  <si>
    <t>UniRef100_L2N4M7 Uncharacterized protein n=4 Tax=Enterococcus faecium RepID=L2N4M7_ENTFC</t>
  </si>
  <si>
    <t>contig00124|42</t>
  </si>
  <si>
    <t>UniRef100_C2HEU8 DNA-directed RNA polymerase n=46 Tax=Enterococcus faecium RepID=C2HEU8_ENTFC</t>
  </si>
  <si>
    <t>contig00124|10</t>
  </si>
  <si>
    <t>UniRef100_J6Z9X3 UbiC transcription regulator-associated domain protein n=1 Tax=Enterococcus faecium 504 RepID=J6Z9X3_ENTFC</t>
  </si>
  <si>
    <t>contig00124|43</t>
  </si>
  <si>
    <t>UniRef100_C9BNH6 PTS system protein n=34 Tax=Enterococcus faecium RepID=C9BNH6_ENTFC</t>
  </si>
  <si>
    <t>contig00125|1</t>
  </si>
  <si>
    <t>UniRef100_C7VI65 Predicted protein n=17 Tax=Enterococcus RepID=C7VI65_ENTFL</t>
  </si>
  <si>
    <t>contig00125|2</t>
  </si>
  <si>
    <t>UniRef100_C7VI64 MJECS11 n=52 Tax=Firmicutes RepID=C7VI64_ENTFL</t>
  </si>
  <si>
    <t>contig00126|1</t>
  </si>
  <si>
    <t>UniRef100_J7CUN0 Transposase n=16 Tax=Enterococcus faecium RepID=J7CUN0_ENTFC</t>
  </si>
  <si>
    <t>contig00126|2</t>
  </si>
  <si>
    <t>UniRef100_L2IFP4 Uncharacterized protein n=4 Tax=Enterococcus faecium RepID=L2IFP4_ENTFC</t>
  </si>
  <si>
    <t>contig00126|3</t>
  </si>
  <si>
    <t>UniRef100_L2IDD5 Uncharacterized protein n=5 Tax=Enterococcus faecium RepID=L2IDD5_ENTFC</t>
  </si>
  <si>
    <t>contig00126|4</t>
  </si>
  <si>
    <t>UniRef100_C2HDB9 Uncharacterized protein n=4 Tax=Enterococcus faecium RepID=C2HDB9_ENTFC</t>
  </si>
  <si>
    <t>contig00126|5</t>
  </si>
  <si>
    <t>UniRef100_C2HDB8 Uncharacterized protein n=11 Tax=Enterococcus faecium RepID=C2HDB8_ENTFC</t>
  </si>
  <si>
    <t>UniRef100_J7D1P5 Oxidoreductase, NAD-binding domain protein n=35 Tax=Enterococcus faecium RepID=J7D1P5_ENTFC</t>
  </si>
  <si>
    <t>contig00124|18</t>
  </si>
  <si>
    <t>contig00122|58</t>
  </si>
  <si>
    <t>UniRef100_H8LC08 Glycoside hydrolase, family 65 n=156 Tax=Enterococcus RepID=H8LC08_ENTFU</t>
  </si>
  <si>
    <t>contig00122|59</t>
  </si>
  <si>
    <t>UniRef100_L2IGD5 PTS system, IIBC component n=29 Tax=Enterococcus faecium RepID=L2IGD5_ENTFC</t>
  </si>
  <si>
    <t>contig00122|60</t>
  </si>
  <si>
    <t>contig00124|22</t>
  </si>
  <si>
    <t>UniRef100_H8LCG9 Peptide methionine sulfoxide reductase MsrA n=139 Tax=Firmicutes RepID=H8LCG9_ENTFU</t>
  </si>
  <si>
    <t>contig00124|23</t>
  </si>
  <si>
    <t>UniRef100_D4SKI6 Bacterial Peptidase A24 N-domain family n=6 Tax=Enterococcus faecium RepID=D4SKI6_ENTFC</t>
  </si>
  <si>
    <t>contig00124|24</t>
  </si>
  <si>
    <t>UniRef100_C9B9Z1 Carbohydrate kinase n=8 Tax=Enterococcus faecium RepID=C9B9Z1_ENTFC</t>
  </si>
  <si>
    <t>contig00124|25</t>
  </si>
  <si>
    <t>UniRef100_H8LCG6 DNA protection during starvation protein 1 n=205 Tax=Firmicutes RepID=H8LCG6_ENTFU</t>
  </si>
  <si>
    <t>contig00124|26</t>
  </si>
  <si>
    <t>UniRef100_D4SLS7 Putative uncharacterized protein n=1 Tax=Enterococcus faecium E1039 RepID=D4SLS7_ENTFC</t>
  </si>
  <si>
    <t>contig00123|4</t>
  </si>
  <si>
    <t>UniRef100_C2HEU1 50S ribosomal protein L13 n=56 Tax=Enterococcus faecium RepID=C2HEU1_ENTFC</t>
  </si>
  <si>
    <t>contig00124|27</t>
  </si>
  <si>
    <t>UniRef100_H8LCG4 30S ribosomal protein S9 n=233 Tax=Firmicutes RepID=H8LCG4_ENTFU</t>
  </si>
  <si>
    <t>contig00124|28</t>
  </si>
  <si>
    <t>UniRef100_L2I0A7 Uncharacterized protein n=4 Tax=Enterococcus faecium RepID=L2I0A7_ENTFC</t>
  </si>
  <si>
    <t>contig00124|29</t>
  </si>
  <si>
    <t>UniRef100_L2I1W4 Bacitracin transport ATP-binding protein BcrA n=1 Tax=Enterococcus faecium EnGen0014 RepID=L2I1W4_ENTFC</t>
  </si>
  <si>
    <t>contig00124|30</t>
  </si>
  <si>
    <t>UniRef100_L2HZZ0 Antibiotic ABC transporter permease n=1 Tax=Enterococcus faecium EnGen0014 RepID=L2HZZ0_ENTFC</t>
  </si>
  <si>
    <t>contig00124|31</t>
  </si>
  <si>
    <t>UniRef100_J7D1G9 Response regulator receiver domain protein n=2 Tax=Enterococcus faecium RepID=J7D1G9_ENTFC</t>
  </si>
  <si>
    <t>contig00124|32</t>
  </si>
  <si>
    <t>UniRef100_L2I2G8 Two-component system sensor histidine kinase n=1 Tax=Enterococcus faecium EnGen0014 RepID=L2I2G8_ENTFC</t>
  </si>
  <si>
    <t>contig00124|33</t>
  </si>
  <si>
    <t>contig00124|1</t>
  </si>
  <si>
    <t>UniRef100_J6YIU1 Uncharacterized protein (Fragment) n=1 Tax=Enterococcus faecium 504 RepID=J6YIU1_ENTFC</t>
  </si>
  <si>
    <t>contig00124|2</t>
  </si>
  <si>
    <t>UniRef100_L2H8X7 UPF0145 protein OGA_04558 n=5 Tax=Enterococcus faecium RepID=L2H8X7_ENTFC</t>
  </si>
  <si>
    <t>contig00122|42</t>
  </si>
  <si>
    <t>UniRef100_L2QXX0 Dihydroxyacetone kinase, phosphotransfer subunit n=58 Tax=Enterococcus faecium RepID=L2QXX0_ENTFC</t>
  </si>
  <si>
    <t>contig00122|43</t>
  </si>
  <si>
    <t>UniRef100_L2HZX0 Amino acid or sugar ABC transporter permease n=1 Tax=Enterococcus faecium EnGen0014 RepID=L2HZX0_ENTFC</t>
  </si>
  <si>
    <t>contig00124|6</t>
  </si>
  <si>
    <t>UniRef100_S4DVP0 ABC transporter substrate binding protein n=36 Tax=Enterococcus faecium RepID=S4DVP0_ENTFC</t>
  </si>
  <si>
    <t>contig00124|7</t>
  </si>
  <si>
    <t>UniRef100_E4ISB7 Uncharacterized protein n=35 Tax=Enterococcus RepID=E4ISB7_ENTFC</t>
  </si>
  <si>
    <t>contig00124|8</t>
  </si>
  <si>
    <t>UniRef100_E4I4N8 DNA-directed RNA polymerase subunit beta n=47 Tax=Firmicutes RepID=E4I4N8_ENTFC</t>
  </si>
  <si>
    <t>contig00124|9</t>
  </si>
  <si>
    <t>UniRef100_J6YIT5 Transcriptional regulator, LacI family n=3 Tax=Enterococcus faecium RepID=J6YIT5_ENTFC</t>
  </si>
  <si>
    <t>contig00124|11</t>
  </si>
  <si>
    <t>UniRef100_L2HZX5 Sucrose phosphorylase n=1 Tax=Enterococcus faecium EnGen0014 RepID=L2HZX5_ENTFC</t>
  </si>
  <si>
    <t>contig00124|12</t>
  </si>
  <si>
    <t>UniRef100_C9BA02 Extracellular solute-binding protein n=3 Tax=Enterococcus faecium RepID=C9BA02_ENTFC</t>
  </si>
  <si>
    <t>contig00124|13</t>
  </si>
  <si>
    <t>UniRef100_D0AI42 Inner membrane ABC transporter permease ycjO n=51 Tax=Enterococcus faecium RepID=D0AI42_ENTFC</t>
  </si>
  <si>
    <t>contig00124|14</t>
  </si>
  <si>
    <t>UniRef100_D4SKH6 Inner membrane ABC transporter permease protein YcjP n=35 Tax=Enterococcus faecium RepID=D4SKH6_ENTFC</t>
  </si>
  <si>
    <t>contig00124|15</t>
  </si>
  <si>
    <t>UniRef100_L2HZX8 Oxidoreductase, zinc-binding dehydrogenase n=1 Tax=Enterococcus faecium EnGen0014 RepID=L2HZX8_ENTFC</t>
  </si>
  <si>
    <t>contig00124|16</t>
  </si>
  <si>
    <t>UniRef100_H8LCH4 AP endonuclease n=127 Tax=Enterococcus RepID=H8LCH4_ENTFU</t>
  </si>
  <si>
    <t>contig00124|17</t>
  </si>
  <si>
    <t>UniRef100_L2IFX6 Aldose 1-epimerase n=27 Tax=Enterococcus faecium RepID=L2IFX6_ENTFC</t>
  </si>
  <si>
    <t>contig00122|57</t>
  </si>
  <si>
    <t>UniRef100_C9BAD5 HAD-superfamily hydrolase n=40 Tax=Enterococcus faecium RepID=C9BAD5_ENTFC</t>
  </si>
  <si>
    <t>contig00122|25</t>
  </si>
  <si>
    <t>UniRef100_S4G048 Glycerol kinase n=1 Tax=Enterococcus faecium OC2A-1 RepID=S4G048_ENTFC</t>
  </si>
  <si>
    <t>contig00122|26</t>
  </si>
  <si>
    <t>UniRef100_S4EJI7 FAD dependent oxidoreductase n=1 Tax=Enterococcus faecium OC2A-1 RepID=S4EJI7_ENTFC</t>
  </si>
  <si>
    <t>contig00122|27</t>
  </si>
  <si>
    <t>UniRef100_J6Z8X6 Uncharacterized protein n=2 Tax=Enterococcus faecium RepID=J6Z8X6_ENTFC</t>
  </si>
  <si>
    <t>contig00122|61</t>
  </si>
  <si>
    <t>UniRef100_J6L817 Endonuclease/exonuclease/phosphatase family protein n=6 Tax=Enterococcus faecium RepID=J6L817_ENTFC</t>
  </si>
  <si>
    <t>contig00122|62</t>
  </si>
  <si>
    <t>UniRef100_UPI0001B8FD8D membrane protein n=1 Tax=Enterococcus faecium RepID=UPI0001B8FD8D</t>
  </si>
  <si>
    <t>contig00123|1</t>
  </si>
  <si>
    <t>UniRef100_S4GC27 Peptide methionine sulfoxide reductase MsrA n=1 Tax=Enterococcus faecium OC2A-1 RepID=S4GC27_ENTFC</t>
  </si>
  <si>
    <t>contig00123|2</t>
  </si>
  <si>
    <t>contig00123|3</t>
  </si>
  <si>
    <t>UniRef100_H8LAY2 Membrane protein n=142 Tax=Enterococcus RepID=H8LAY2_ENTFU</t>
  </si>
  <si>
    <t>contig00123|5</t>
  </si>
  <si>
    <t>UniRef100_H8LAY1 2-dehydropantoate 2-reductase n=161 Tax=Firmicutes RepID=H8LAY1_ENTFU</t>
  </si>
  <si>
    <t>contig00123|6</t>
  </si>
  <si>
    <t>UniRef100_H8LAY0 Uncharacterized protein n=54 Tax=Enterococcus faecium RepID=H8LAY0_ENTFU</t>
  </si>
  <si>
    <t>contig00123|7</t>
  </si>
  <si>
    <t>UniRef100_H8LAX9 Uncharacterized protein n=105 Tax=Firmicutes RepID=H8LAX9_ENTFU</t>
  </si>
  <si>
    <t>contig00123|8</t>
  </si>
  <si>
    <t>UniRef100_C2H9J2 Type I restriction modification DNA specificity domain protein n=64 Tax=Firmicutes RepID=C2H9J2_ENTFC</t>
  </si>
  <si>
    <t>contig00123|9</t>
  </si>
  <si>
    <t>UniRef100_D0AIS3 Uncharacterized protein n=66 Tax=Firmicutes RepID=D0AIS3_ENTFC</t>
  </si>
  <si>
    <t>contig00123|10</t>
  </si>
  <si>
    <t>UniRef100_L2MUW6 Peroxiredoxin, Ohr subfamily n=2 Tax=Enterococcus faecium RepID=L2MUW6_ENTFC</t>
  </si>
  <si>
    <t>contig00123|11</t>
  </si>
  <si>
    <t>contig00123|12</t>
  </si>
  <si>
    <t>UniRef100_L2R954 General stress protein GlsB n=1 Tax=Enterococcus faecium EnGen0048 RepID=L2R954_ENTFC</t>
  </si>
  <si>
    <t>contig00122|40</t>
  </si>
  <si>
    <t>UniRef100_L2IHZ5 LPXTG-domain-containing protein cell wall anchor domain n=29 Tax=Enterococcus faecium RepID=L2IHZ5_ENTFC</t>
  </si>
  <si>
    <t>contig00122|41</t>
  </si>
  <si>
    <t>UniRef100_J5W235 Uncharacterized protein n=28 Tax=Enterococcus faecium RepID=J5W235_ENTFC</t>
  </si>
  <si>
    <t>contig00122|9</t>
  </si>
  <si>
    <t>UniRef100_H8LBV8 Fructose-1,6-bisphosphate aldolase n=125 Tax=Firmicutes RepID=H8LBV8_ENTFU</t>
  </si>
  <si>
    <t>contig00122|10</t>
  </si>
  <si>
    <t>UniRef100_L2IFP7 Dihydroxyacetone kinase, DhaK subunit n=29 Tax=Enterococcus faecium RepID=L2IFP7_ENTFC</t>
  </si>
  <si>
    <t>contig00122|44</t>
  </si>
  <si>
    <t>UniRef100_C9BAC2 Dak phosphatase n=36 Tax=Enterococcus faecium RepID=C9BAC2_ENTFC</t>
  </si>
  <si>
    <t>contig00122|45</t>
  </si>
  <si>
    <t>UniRef100_H8LBZ5 Glucose-6-phosphate 1-dehydrogenase n=199 Tax=Firmicutes RepID=H8LBZ5_ENTFU</t>
  </si>
  <si>
    <t>contig00122|46</t>
  </si>
  <si>
    <t>UniRef100_H8LBZ6 Cyclic nucleotide-binding domain protein n=199 Tax=Firmicutes RepID=H8LBZ6_ENTFU</t>
  </si>
  <si>
    <t>contig00122|47</t>
  </si>
  <si>
    <t>UniRef100_L2H1E8 Tetronasin resistance permease n=10 Tax=Enterococcus faecium RepID=L2H1E8_ENTFC</t>
  </si>
  <si>
    <t>contig00122|48</t>
  </si>
  <si>
    <t>UniRef100_J7D2C7 Uncharacterized protein n=1 Tax=Enterococcus faecium 504 RepID=J7D2C7_ENTFC</t>
  </si>
  <si>
    <t>UniRef100_C9BAC6 ABC transporter n=31 Tax=Enterococcus faecium RepID=C9BAC6_ENTFC</t>
  </si>
  <si>
    <t>contig00122|49</t>
  </si>
  <si>
    <t>UniRef100_L2IGC6 TetR family transcriptional regulator n=29 Tax=Enterococcus faecium RepID=L2IGC6_ENTFC</t>
  </si>
  <si>
    <t>contig00122|50</t>
  </si>
  <si>
    <t>UniRef100_J7D0X2 Polysaccharide deacetylase n=5 Tax=Enterococcus faecium RepID=J7D0X2_ENTFC</t>
  </si>
  <si>
    <t>contig00122|51</t>
  </si>
  <si>
    <t>UniRef100_H8LC01 Tyrosine--tRNA ligase n=145 Tax=Enterococcus faecium RepID=H8LC01_ENTFU</t>
  </si>
  <si>
    <t>contig00122|52</t>
  </si>
  <si>
    <t>UniRef100_D4RJW2 Tyrosine decarboxylase n=18 Tax=Firmicutes RepID=D4RJW2_ENTFC</t>
  </si>
  <si>
    <t>contig00122|53</t>
  </si>
  <si>
    <t>UniRef100_R3VPR7 Amino acid permease n=2 Tax=Enterococcus faecium RepID=R3VPR7_ENTFC</t>
  </si>
  <si>
    <t>contig00122|54</t>
  </si>
  <si>
    <t>UniRef100_L2IGD0 Na+/H+ antiporter NhaC n=29 Tax=Enterococcus faecium RepID=L2IGD0_ENTFC</t>
  </si>
  <si>
    <t>contig00122|55</t>
  </si>
  <si>
    <t>UniRef100_L2II06 LacI family transcriptional regulator n=29 Tax=Enterococcus faecium RepID=L2II06_ENTFC</t>
  </si>
  <si>
    <t>contig00122|56</t>
  </si>
  <si>
    <t>UniRef100_S4E8V5 Pyridine nucleotide-disulfide oxidoreductase n=2 Tax=Enterococcus faecium RepID=S4E8V5_ENTFC</t>
  </si>
  <si>
    <t>contig00122|24</t>
  </si>
  <si>
    <t>UniRef100_H8LBX6 Helix-turn-helix domain protein n=127 Tax=Firmicutes RepID=H8LBX6_ENTFU</t>
  </si>
  <si>
    <t>UniRef100_C9B689 Glutathione-disulfide reductase n=23 Tax=Enterococcus faecium RepID=C9B689_ENTFC</t>
  </si>
  <si>
    <t>contig00121|6</t>
  </si>
  <si>
    <t>UniRef100_H8LBX9 Glycerol uptake facilitator protein n=207 Tax=Firmicutes RepID=H8LBX9_ENTFU</t>
  </si>
  <si>
    <t>contig00122|28</t>
  </si>
  <si>
    <t>UniRef100_L2N5T8 Uncharacterized protein n=2 Tax=Enterococcus faecium RepID=L2N5T8_ENTFC</t>
  </si>
  <si>
    <t>contig00122|29</t>
  </si>
  <si>
    <t>UniRef100_L2IGA6 DNA mismatch repair protein MutS2 n=27 Tax=Enterococcus faecium RepID=L2IGA6_ENTFC</t>
  </si>
  <si>
    <t>contig00122|30</t>
  </si>
  <si>
    <t>UniRef100_L2IHY6 CDP-diacylglycerol-glycerol-3-phosphate 3-phosphatidyltransferase n=27 Tax=Enterococcus faecium RepID=L2IHY6_ENTFC</t>
  </si>
  <si>
    <t>contig00122|31</t>
  </si>
  <si>
    <t>UniRef100_H8LBY3 DsrE/DsrF-like family protein n=208 Tax=Firmicutes RepID=H8LBY3_ENTFU</t>
  </si>
  <si>
    <t>contig00121|11</t>
  </si>
  <si>
    <t>UniRef100_H8LER1 LacI family sugar-binding transcriptional regulator n=154 Tax=Firmicutes RepID=H8LER1_ENTFU</t>
  </si>
  <si>
    <t>contig00121|12</t>
  </si>
  <si>
    <t>contig00122|32</t>
  </si>
  <si>
    <t>UniRef100_H8LBY4 Regulator protein FrmR n=196 Tax=Firmicutes RepID=H8LBY4_ENTFU</t>
  </si>
  <si>
    <t>contig00122|33</t>
  </si>
  <si>
    <t>UniRef100_L2IFN6 Rhodanese family protein n=27 Tax=Enterococcus faecium RepID=L2IFN6_ENTFC</t>
  </si>
  <si>
    <t>contig00122|34</t>
  </si>
  <si>
    <t>UniRef100_L2IGB2 CoA disulfide reductase n=27 Tax=Enterococcus faecium RepID=L2IGB2_ENTFC</t>
  </si>
  <si>
    <t>contig00122|35</t>
  </si>
  <si>
    <t>UniRef100_L2IHZ0 Uncharacterized protein n=26 Tax=Enterococcus faecium RepID=L2IHZ0_ENTFC</t>
  </si>
  <si>
    <t>contig00122|36</t>
  </si>
  <si>
    <t>UniRef100_L2IFV7 Uncharacterized protein n=27 Tax=Enterococcus faecium RepID=L2IFV7_ENTFC</t>
  </si>
  <si>
    <t>contig00122|37</t>
  </si>
  <si>
    <t>UniRef100_H8LBY8 Integral membrane protein n=121 Tax=Enterococcus RepID=H8LBY8_ENTFU</t>
  </si>
  <si>
    <t>contig00122|38</t>
  </si>
  <si>
    <t>UniRef100_L2I9T0 Poly-beta-1,6 N-acetyl-D-glucosamine synthase n=12 Tax=Enterococcus faecium RepID=L2I9T0_ENTFC</t>
  </si>
  <si>
    <t>contig00122|39</t>
  </si>
  <si>
    <t>UniRef100_L2IGB6 Uncharacterized protein n=27 Tax=Enterococcus faecium RepID=L2IGB6_ENTFC</t>
  </si>
  <si>
    <t>UniRef100_C2H9Q3 PTS system, Lactose/Cellobiose specific IIB subunit n=17 Tax=Enterococcus faecium RepID=C2H9Q3_ENTFC</t>
  </si>
  <si>
    <t>contig00122|7</t>
  </si>
  <si>
    <t>UniRef100_L2HAB9 PTS system ascorbate-specific transporter subunit IIC n=9 Tax=Enterococcus faecium RepID=L2HAB9_ENTFC</t>
  </si>
  <si>
    <t>contig00122|8</t>
  </si>
  <si>
    <t>UniRef100_L2IHG6 Uncharacterized protein n=32 Tax=Enterococcus faecium RepID=L2IHG6_ENTFC</t>
  </si>
  <si>
    <t>contig00122|11</t>
  </si>
  <si>
    <t>UniRef100_H8LBW0 Hydrolase, NUDIX family n=155 Tax=Firmicutes RepID=H8LBW0_ENTFU</t>
  </si>
  <si>
    <t>contig00122|12</t>
  </si>
  <si>
    <t>UniRef100_H8LBW1 MarR family transcriptional regulator n=192 Tax=Firmicutes RepID=H8LBW1_ENTFU</t>
  </si>
  <si>
    <t>contig00122|13</t>
  </si>
  <si>
    <t>UniRef100_L2H0T8 GNAT family acetyltransferase n=14 Tax=Enterococcus faecium RepID=L2H0T8_ENTFC</t>
  </si>
  <si>
    <t>contig00122|14</t>
  </si>
  <si>
    <t>UniRef100_H8LBW3 B3/4 domain protein n=134 Tax=Firmicutes RepID=H8LBW3_ENTFU</t>
  </si>
  <si>
    <t>contig00122|15</t>
  </si>
  <si>
    <t>UniRef100_H8LB10 Uncharacterized protein n=170 Tax=Firmicutes RepID=H8LB10_ENTFU</t>
  </si>
  <si>
    <t>contig00116|22</t>
  </si>
  <si>
    <t>UniRef100_H8LB09 Serine/threonine transporter SstT n=150 Tax=Firmicutes RepID=H8LB09_ENTFU</t>
  </si>
  <si>
    <t>contig00116|23</t>
  </si>
  <si>
    <t>UniRef100_R3Y7D5 Uncharacterized protein n=2 Tax=Enterococcus faecium RepID=R3Y7D5_ENTFC</t>
  </si>
  <si>
    <t>contig00116|24</t>
  </si>
  <si>
    <t>contig00122|16</t>
  </si>
  <si>
    <t>UniRef100_J5YNP5 Glyoxalase family protein n=79 Tax=Enterococcus RepID=J5YNP5_ENTFC</t>
  </si>
  <si>
    <t>contig00122|17</t>
  </si>
  <si>
    <t>UniRef100_R2PN81 Uncharacterized protein n=1 Tax=Enterococcus faecium EnGen0263 RepID=R2PN81_ENTFC</t>
  </si>
  <si>
    <t>contig00122|18</t>
  </si>
  <si>
    <t>UniRef100_L2I193 Xanthine/uracil permease n=1 Tax=Enterococcus faecium EnGen0014 RepID=L2I193_ENTFC</t>
  </si>
  <si>
    <t>contig00122|19</t>
  </si>
  <si>
    <t>UniRef100_J5W214 Glucan 1,6-alpha-glucosidase n=3 Tax=Enterococcus faecium RepID=J5W214_ENTFC</t>
  </si>
  <si>
    <t>contig00122|20</t>
  </si>
  <si>
    <t>UniRef100_J6RVR2 Transcriptional regulator, MarR family n=1 Tax=Enterococcus faecium ERV26 RepID=J6RVR2_ENTFC</t>
  </si>
  <si>
    <t>contig00122|21</t>
  </si>
  <si>
    <t>UniRef100_J5Z6B3 NADH oxidase domain protein n=1 Tax=Enterococcus faecium P1986 RepID=J5Z6B3_ENTFC</t>
  </si>
  <si>
    <t>contig00122|22</t>
  </si>
  <si>
    <t>UniRef100_H8LBX4 DJ-1/PfpI family protein n=127 Tax=Firmicutes RepID=H8LBX4_ENTFU</t>
  </si>
  <si>
    <t>contig00122|23</t>
  </si>
  <si>
    <t>contig00121|3</t>
  </si>
  <si>
    <t>UniRef100_J7D318 NMT1/THI5-like protein n=7 Tax=Enterococcus faecium RepID=J7D318_ENTFC</t>
  </si>
  <si>
    <t>contig00121|4</t>
  </si>
  <si>
    <t>UniRef100_H8LEQ4 ABC transporter, permease protein n=181 Tax=Firmicutes RepID=H8LEQ4_ENTFU</t>
  </si>
  <si>
    <t>contig00121|5</t>
  </si>
  <si>
    <t>UniRef100_D0AEQ4 Uncharacterized protein n=25 Tax=Enterococcus faecium RepID=D0AEQ4_ENTFC</t>
  </si>
  <si>
    <t>contig00121|7</t>
  </si>
  <si>
    <t>UniRef100_H8LEQ7 Glycine betaine/carnitine/choline ABC transporter n=193 Tax=Firmicutes RepID=H8LEQ7_ENTFU</t>
  </si>
  <si>
    <t>contig00121|8</t>
  </si>
  <si>
    <t>UniRef100_H8LEQ8 Uncharacterized protein n=195 Tax=Firmicutes RepID=H8LEQ8_ENTFU</t>
  </si>
  <si>
    <t>contig00121|9</t>
  </si>
  <si>
    <t>UniRef100_H8LEQ9 Uncharacterized protein n=173 Tax=Enterococcus RepID=H8LEQ9_ENTFU</t>
  </si>
  <si>
    <t>contig00121|10</t>
  </si>
  <si>
    <t>UniRef100_D0AEQ0 Uncharacterized protein n=25 Tax=Enterococcus faecium RepID=D0AEQ0_ENTFC</t>
  </si>
  <si>
    <t>UniRef100_C9BA61 Predicted protein n=3 Tax=Enterococcus faecium RepID=C9BA61_ENTFC</t>
  </si>
  <si>
    <t>contig00116|6</t>
  </si>
  <si>
    <t>UniRef100_D4SPB6 Myosin-crossreactive antigen n=29 Tax=Enterococcus faecium RepID=D4SPB6_ENTFC</t>
  </si>
  <si>
    <t>contig00116|7</t>
  </si>
  <si>
    <t>UniRef100_L2IG55 Uncharacterized protein n=1 Tax=Enterococcus faecium EnGen0008 RepID=L2IG55_ENTFC</t>
  </si>
  <si>
    <t>contig00116|8</t>
  </si>
  <si>
    <t>UniRef100_D0AEP8 Uncharacterized protein n=28 Tax=Enterococcus faecium RepID=D0AEP8_ENTFC</t>
  </si>
  <si>
    <t>contig00121|13</t>
  </si>
  <si>
    <t>UniRef100_H8LER3 Uncharacterized protein n=208 Tax=Firmicutes RepID=H8LER3_ENTFU</t>
  </si>
  <si>
    <t>contig00121|14</t>
  </si>
  <si>
    <t>UniRef100_J6KTE3 UPF0316 protein HMPREF1348_00089 n=1 Tax=Enterococcus faecium 505 RepID=J6KTE3_ENTFC</t>
  </si>
  <si>
    <t>contig00122|1</t>
  </si>
  <si>
    <t>contig00122|2</t>
  </si>
  <si>
    <t>UniRef100_L2IHW4 Tim44-like protein n=29 Tax=Enterococcus faecium RepID=L2IHW4_ENTFC</t>
  </si>
  <si>
    <t>contig00122|3</t>
  </si>
  <si>
    <t>UniRef100_C9BA81 Predicted protein n=3 Tax=Enterococcus faecium RepID=C9BA81_ENTFC</t>
  </si>
  <si>
    <t>contig00122|4</t>
  </si>
  <si>
    <t>UniRef100_J6Y7C3 Uncharacterized protein (Fragment) n=1 Tax=Enterococcus faecium 510 RepID=J6Y7C3_ENTFC</t>
  </si>
  <si>
    <t>contig00122|5</t>
  </si>
  <si>
    <t>UniRef100_H8LBV4 PTS system, ascorbate-specific IIA component n=86 Tax=Enterococcus RepID=H8LBV4_ENTFU</t>
  </si>
  <si>
    <t>contig00122|6</t>
  </si>
  <si>
    <t>UniRef100_R2F9T1 PTS system, lactose/cellobiose family IIC component n=1 Tax=Enterococcus faecium EnGen0184 RepID=R2F9T1_ENTFC</t>
  </si>
  <si>
    <t>contig00116|16</t>
  </si>
  <si>
    <t>UniRef100_S4DT64 Putative PTS system, cellobiose-specific IIC component n=1 Tax=Enterococcus faecium SD2A-2 RepID=S4DT64_ENTFC</t>
  </si>
  <si>
    <t>contig00116|17</t>
  </si>
  <si>
    <t>UniRef100_D4RGL2 Transcriptional regulator, GntR family n=9 Tax=Enterococcus faecium RepID=D4RGL2_ENTFC</t>
  </si>
  <si>
    <t>contig00116|18</t>
  </si>
  <si>
    <t>UniRef100_C9BA49 Aldo/keto reductase n=1 Tax=Enterococcus faecium 1,231,501 RepID=C9BA49_ENTFC</t>
  </si>
  <si>
    <t>contig00116|19</t>
  </si>
  <si>
    <t>UniRef100_D4RGL5 Peptide methionine sulfoxide reductase MsrA n=35 Tax=Enterococcus faecium RepID=D4RGL5_ENTFC</t>
  </si>
  <si>
    <t>contig00116|20</t>
  </si>
  <si>
    <t>UniRef100_H8LB11 tRNA pseudouridine synthase A n=164 Tax=Firmicutes RepID=H8LB11_ENTFU</t>
  </si>
  <si>
    <t>contig00116|21</t>
  </si>
  <si>
    <t>UniRef100_C9AT51 Uncharacterized protein n=75 Tax=Enterococcus RepID=C9AT51_ENTFC</t>
  </si>
  <si>
    <t>contig00113|6</t>
  </si>
  <si>
    <t>UniRef100_J6SV83 Uncharacterized protein n=4 Tax=Enterococcus faecium RepID=J6SV83_ENTFC</t>
  </si>
  <si>
    <t>contig00113|7</t>
  </si>
  <si>
    <t>UniRef100_J6XER5 Uncharacterized protein n=2 Tax=Enterococcus faecium RepID=J6XER5_ENTFC</t>
  </si>
  <si>
    <t>contig00113|8</t>
  </si>
  <si>
    <t>UniRef100_C9BWB5 DNA binding protein n=39 Tax=Enterococcus faecium RepID=C9BWB5_ENTFC</t>
  </si>
  <si>
    <t>contig00116|25</t>
  </si>
  <si>
    <t>UniRef100_J6RHA1 Heavy metal-associated domain protein n=47 Tax=Enterococcus faecium RepID=J6RHA1_ENTFC</t>
  </si>
  <si>
    <t>contig00116|26</t>
  </si>
  <si>
    <t>UniRef100_J6X5T1 Cadmium-exporting ATPase n=7 Tax=Enterococcus faecium RepID=J6X5T1_ENTFC</t>
  </si>
  <si>
    <t>contig00116|27</t>
  </si>
  <si>
    <t>UniRef100_D4RGM3 SipR, putative n=4 Tax=Enterococcus faecium RepID=D4RGM3_ENTFC</t>
  </si>
  <si>
    <t>contig00119|1</t>
  </si>
  <si>
    <t>UniRef100_I3U2V7 Transposase n=2 Tax=Enterococcus faecium RepID=I3U2V7_ENTFC</t>
  </si>
  <si>
    <t>contig00120|1</t>
  </si>
  <si>
    <t>UniRef100_R2CTE3 Integrase n=1 Tax=Enterococcus faecium EnGen0177 RepID=R2CTE3_ENTFC</t>
  </si>
  <si>
    <t>contig00121|1</t>
  </si>
  <si>
    <t>UniRef100_D0AEQ9 TatD family hydrolase n=32 Tax=Enterococcus faecium RepID=D0AEQ9_ENTFC</t>
  </si>
  <si>
    <t>contig00121|2</t>
  </si>
  <si>
    <t>UniRef100_H8LEQ2 ABC transporter ATPase protein n=161 Tax=Firmicutes RepID=H8LEQ2_ENTFU</t>
  </si>
  <si>
    <t>UniRef100_H8LF78 Uncharacterized protein n=50 Tax=Firmicutes RepID=H8LF78_ENTFU</t>
  </si>
  <si>
    <t>contig00113|16</t>
  </si>
  <si>
    <t>UniRef100_D0AIB1 Uncharacterized protein n=7 Tax=Enterococcus faecium RepID=D0AIB1_ENTFC</t>
  </si>
  <si>
    <t>contig00113|17</t>
  </si>
  <si>
    <t>UniRef100_H8LF76 Uncharacterized protein n=48 Tax=Firmicutes RepID=H8LF76_ENTFU</t>
  </si>
  <si>
    <t>UniRef100_R2EZ53 Uncharacterized protein n=1 Tax=Enterococcus faecium EnGen0184 RepID=R2EZ53_ENTFC</t>
  </si>
  <si>
    <t>contig00116|2</t>
  </si>
  <si>
    <t>UniRef100_J6YK25 Uncharacterized protein n=54 Tax=Enterococcus faecium RepID=J6YK25_ENTFC</t>
  </si>
  <si>
    <t>contig00116|3</t>
  </si>
  <si>
    <t>UniRef100_H8LBT5 Uncharacterized protein n=183 Tax=Firmicutes RepID=H8LBT5_ENTFU</t>
  </si>
  <si>
    <t>contig00116|4</t>
  </si>
  <si>
    <t>UniRef100_E4I930 Uncharacterized protein n=60 Tax=Firmicutes RepID=E4I930_ENTFC</t>
  </si>
  <si>
    <t>contig00116|5</t>
  </si>
  <si>
    <t>UniRef100_H8L9E1 Glutamyl-tRNA(Gln) amidotransferase subunit E n=118 Tax=Enterococcus RepID=H8L9E1_ENTFU</t>
  </si>
  <si>
    <t>contig00108|23</t>
  </si>
  <si>
    <t>UniRef100_C9CE95 Branched-chain amino acid transport system II carrier protein n=85 Tax=Enterococcus faecium RepID=C9CE95_ENTFC</t>
  </si>
  <si>
    <t>contig00108|24</t>
  </si>
  <si>
    <t>UniRef100_J5Z5H5 GroES-like protein n=33 Tax=Enterococcus faecium RepID=J5Z5H5_ENTFC</t>
  </si>
  <si>
    <t>contig00116|9</t>
  </si>
  <si>
    <t>UniRef100_L2IFY4 Uncharacterized protein n=32 Tax=Enterococcus faecium RepID=L2IFY4_ENTFC</t>
  </si>
  <si>
    <t>contig00116|10</t>
  </si>
  <si>
    <t>UniRef100_C9BA56 Acetyltransferase n=32 Tax=Enterococcus faecium RepID=C9BA56_ENTFC</t>
  </si>
  <si>
    <t>contig00116|11</t>
  </si>
  <si>
    <t>UniRef100_H8LB24 PTS system, lactose/cellobiose-specific IIC component n=155 Tax=Firmicutes RepID=H8LB24_ENTFU</t>
  </si>
  <si>
    <t>contig00116|12</t>
  </si>
  <si>
    <t>UniRef100_H8LB23 PTS system, lactose/cellobiose-specific IIA component n=165 Tax=Firmicutes RepID=H8LB23_ENTFU</t>
  </si>
  <si>
    <t>contig00116|13</t>
  </si>
  <si>
    <t>UniRef100_H8LB22 PTS system, lactose/cellobiose-specific IIB component n=182 Tax=Firmicutes RepID=H8LB22_ENTFU</t>
  </si>
  <si>
    <t>contig00116|14</t>
  </si>
  <si>
    <t>UniRef100_D4SPA7 Beta-glucosidase n=37 Tax=Enterococcus faecium RepID=D4SPA7_ENTFC</t>
  </si>
  <si>
    <t>contig00116|15</t>
  </si>
  <si>
    <t>UniRef100_R1YQ77 Cell wall surface adhesion protein n=33 Tax=Enterococcus faecium RepID=R1YQ77_ENTFC</t>
  </si>
  <si>
    <t>contig00112|1</t>
  </si>
  <si>
    <t>UniRef100_S0RH68 Uncharacterized protein (Fragment) n=4 Tax=Enterococcus RepID=S0RH68_ENTAV</t>
  </si>
  <si>
    <t>contig00113|1</t>
  </si>
  <si>
    <t>UniRef100_E4IAH0 Catabolite control protein A n=11 Tax=Enterococcus faecium RepID=E4IAH0_ENTFC</t>
  </si>
  <si>
    <t>contig00108|3</t>
  </si>
  <si>
    <t>UniRef100_D4QZE6 Putative uncharacterized protein n=16 Tax=Enterococcus faecium RepID=D4QZE6_ENTFC</t>
  </si>
  <si>
    <t>contig00113|2</t>
  </si>
  <si>
    <t>UniRef100_E4I9A2 Uncharacterized protein n=17 Tax=Enterococcus faecium RepID=E4I9A2_ENTFC</t>
  </si>
  <si>
    <t>contig00113|3</t>
  </si>
  <si>
    <t>UniRef100_D4QZE4 Viral A-type inclusion protein repeat, putative n=4 Tax=Enterococcus faecium RepID=D4QZE4_ENTFC</t>
  </si>
  <si>
    <t>contig00113|4</t>
  </si>
  <si>
    <t>UniRef100_D3LKD5 Uncharacterized protein n=26 Tax=Enterococcus faecium RepID=D3LKD5_ENTFC</t>
  </si>
  <si>
    <t>contig00113|5</t>
  </si>
  <si>
    <t>UniRef100_H8LA58 UPF0154 protein EFAU004_02012 n=166 Tax=Enterococcus RepID=H8LA58_ENTFU</t>
  </si>
  <si>
    <t>contig00108|8</t>
  </si>
  <si>
    <t>UniRef100_L2J972 Multidrug resistance-like ATP-binding protein mdlA n=10 Tax=Enterococcus faecium RepID=L2J972_ENTFC</t>
  </si>
  <si>
    <t>UniRef100_L2J2Q1 Uncharacterized protein n=2 Tax=Enterococcus faecium RepID=L2J2Q1_ENTFC</t>
  </si>
  <si>
    <t>contig00113|9</t>
  </si>
  <si>
    <t>UniRef100_G9STY4 Putative uncharacterized protein n=1 Tax=Enterococcus faecium E4453 RepID=G9STY4_ENTFC</t>
  </si>
  <si>
    <t>contig00113|10</t>
  </si>
  <si>
    <t>UniRef100_L2HLK7 Uncharacterized protein n=1 Tax=Enterococcus faecium EnGen0013 RepID=L2HLK7_ENTFC</t>
  </si>
  <si>
    <t>contig00113|11</t>
  </si>
  <si>
    <t>UniRef100_E4I992 Sortase family protein n=15 Tax=Enterococcus faecium RepID=E4I992_ENTFC</t>
  </si>
  <si>
    <t>contig00113|12</t>
  </si>
  <si>
    <t>UniRef100_L2HMA0 Cell wall surface anchor protein n=1 Tax=Enterococcus faecium EnGen0013 RepID=L2HMA0_ENTFC</t>
  </si>
  <si>
    <t>contig00113|13</t>
  </si>
  <si>
    <t>UniRef100_J6WH85 Sortase family protein n=3 Tax=Enterococcus faecium RepID=J6WH85_ENTFC</t>
  </si>
  <si>
    <t>contig00113|14</t>
  </si>
  <si>
    <t>UniRef100_E4I989 Uncharacterized protein n=18 Tax=Enterococcus faecium RepID=E4I989_ENTFC</t>
  </si>
  <si>
    <t>contig00113|15</t>
  </si>
  <si>
    <t>UniRef100_J7CY71 Phosphoglucomutase n=1 Tax=Enterococcus faecium 504 RepID=J7CY71_ENTFC</t>
  </si>
  <si>
    <t>contig00108|17</t>
  </si>
  <si>
    <t>UniRef100_U2Q7L2 ArsR family transcriptional regulator n=36 Tax=Enterococcus faecium RepID=U2Q7L2_ENTFC</t>
  </si>
  <si>
    <t>contig00108|18</t>
  </si>
  <si>
    <t>UniRef100_C9CGV5 Uncharacterized protein n=7 Tax=Enterococcus faecium RepID=C9CGV5_ENTFC</t>
  </si>
  <si>
    <t>contig00088|4</t>
  </si>
  <si>
    <t>contig00116|1</t>
  </si>
  <si>
    <t>UniRef100_H8L9E4 Putative pyruvate, phosphate dikinase regulatory protein n=65 Tax=Enterococcus RepID=H8L9E4_ENTFU</t>
  </si>
  <si>
    <t>contig00108|19</t>
  </si>
  <si>
    <t>UniRef100_H8L9E3 Transcriptional regulator, Fur family n=209 Tax=Firmicutes RepID=H8L9E3_ENTFU</t>
  </si>
  <si>
    <t>contig00108|20</t>
  </si>
  <si>
    <t>UniRef100_C9B439 Predicted protein n=2 Tax=Enterococcus faecium RepID=C9B439_ENTFC</t>
  </si>
  <si>
    <t>contig00108|21</t>
  </si>
  <si>
    <t>UniRef100_F3YB07 30S ribosomal protein S21 n=232 Tax=Firmicutes RepID=F3YB07_MELPT</t>
  </si>
  <si>
    <t>contig00108|22</t>
  </si>
  <si>
    <t>UniRef100_D4RBD2 PrgW n=2 Tax=Enterococcus faecium RepID=D4RBD2_ENTFC</t>
  </si>
  <si>
    <t>contig00091|1</t>
  </si>
  <si>
    <t>UniRef100_H8L8R5 IS116/IS110/IS902 family transposase n=85 Tax=Enterococcus faecium RepID=H8L8R5_ENTFU</t>
  </si>
  <si>
    <t>contig00096|1</t>
  </si>
  <si>
    <t>UniRef100_H8L9D9 KH domain-containing protein n=182 Tax=Firmicutes RepID=H8L9D9_ENTFU</t>
  </si>
  <si>
    <t>contig00108|25</t>
  </si>
  <si>
    <t>UniRef100_H8L9D8 HD domain-containing protein n=44 Tax=Enterococcus faecium RepID=H8L9D8_ENTFU</t>
  </si>
  <si>
    <t>contig00108|26</t>
  </si>
  <si>
    <t>UniRef100_C9B445 Endoribonuclease YbeY n=5 Tax=Enterococcus faecium RepID=C9B445_ENTFC</t>
  </si>
  <si>
    <t>contig00108|27</t>
  </si>
  <si>
    <t>UniRef100_H8L9D6 Diacylglycerol kinase n=117 Tax=Enterococcus RepID=H8L9D6_ENTFU</t>
  </si>
  <si>
    <t>contig00108|28</t>
  </si>
  <si>
    <t>UniRef100_H8L9D5 GTPase Era n=193 Tax=Firmicutes RepID=H8L9D5_ENTFU</t>
  </si>
  <si>
    <t>contig00108|29</t>
  </si>
  <si>
    <t>UniRef100_C9C3L8 DNA repair protein RecO n=67 Tax=Enterococcus RepID=C9C3L8_ENTFC</t>
  </si>
  <si>
    <t>contig00108|30</t>
  </si>
  <si>
    <t>UniRef100_C2HCK5 Glycine--tRNA ligase alpha subunit n=75 Tax=Enterococcus RepID=C2HCK5_ENTFC</t>
  </si>
  <si>
    <t>contig00108|31</t>
  </si>
  <si>
    <t>UniRef100_R3YP27 Glycine--tRNA ligase beta subunit n=1 Tax=Enterococcus faecalis EnGen0305 RepID=R3YP27_ENTFC</t>
  </si>
  <si>
    <t>contig00110|1</t>
  </si>
  <si>
    <t>UniRef100_S0K0W0 Uncharacterized protein n=1 Tax=Enterococcus dispar ATCC 51266 RepID=S0K0W0_9ENTE</t>
  </si>
  <si>
    <t>contig00104|1</t>
  </si>
  <si>
    <t>UniRef100_C9B2Y7 Transposase n=2 Tax=Enterococcus casseliflavus RepID=C9B2Y7_ENTCA</t>
  </si>
  <si>
    <t>contig00108|1</t>
  </si>
  <si>
    <t>UniRef100_H8LA64 Xaa-Pro dipeptidase n=93 Tax=Enterococcus RepID=H8LA64_ENTFU</t>
  </si>
  <si>
    <t>contig00108|2</t>
  </si>
  <si>
    <t>UniRef100_C9CE74 Glycosyl transferase n=10 Tax=Enterococcus faecium RepID=C9CE74_ENTFC</t>
  </si>
  <si>
    <t>contig00108|4</t>
  </si>
  <si>
    <t>UniRef100_C9CE75 Probable endonuclease 4 n=68 Tax=Enterococcus RepID=C9CE75_ENTFC</t>
  </si>
  <si>
    <t>contig00108|5</t>
  </si>
  <si>
    <t>UniRef100_J6VN93 Uncharacterized protein n=6 Tax=Enterococcus faecium RepID=J6VN93_ENTFC</t>
  </si>
  <si>
    <t>contig00108|6</t>
  </si>
  <si>
    <t>UniRef100_D0AH17 Metal ion (Mn2+/Fe2+) transporter (Nramp) family metal ion transporter n=19 Tax=Enterococcus faecium RepID=D0AH17_ENTFC</t>
  </si>
  <si>
    <t>contig00108|7</t>
  </si>
  <si>
    <t>UniRef100_R1YDG3 Uncharacterized protein n=1 Tax=Enterococcus faecium EnGen0136 RepID=R1YDG3_ENTFC</t>
  </si>
  <si>
    <t>contig00087|2</t>
  </si>
  <si>
    <t>contig00087|3</t>
  </si>
  <si>
    <t>UniRef100_D4SMZ8 Putative uncharacterized protein n=1 Tax=Enterococcus faecium E1039 RepID=D4SMZ8_ENTFC</t>
  </si>
  <si>
    <t>contig00087|4</t>
  </si>
  <si>
    <t>UniRef100_D4SMZ9 Carbamate kinase n=1 Tax=Enterococcus faecium E1039 RepID=D4SMZ9_ENTFC</t>
  </si>
  <si>
    <t>contig00087|5</t>
  </si>
  <si>
    <t>contig00108|9</t>
  </si>
  <si>
    <t>UniRef100_D0AH14 Uncharacterized protein n=13 Tax=Enterococcus faecium RepID=D0AH14_ENTFC</t>
  </si>
  <si>
    <t>contig00108|10</t>
  </si>
  <si>
    <t>UniRef100_S4EL63 Putative transcription antiterminator LicT n=1 Tax=Enterococcus faecium SD1C-2 RepID=S4EL63_ENTFC</t>
  </si>
  <si>
    <t>contig00108|11</t>
  </si>
  <si>
    <t>UniRef100_L2J8J3 PTS system, beta-glucoside-specific IIABC component n=10 Tax=Enterococcus faecium RepID=L2J8J3_ENTFC</t>
  </si>
  <si>
    <t>contig00108|12</t>
  </si>
  <si>
    <t>UniRef100_D0AH10 Uncharacterized protein n=33 Tax=Enterococcus RepID=D0AH10_ENTFC</t>
  </si>
  <si>
    <t>contig00108|13</t>
  </si>
  <si>
    <t>UniRef100_D4RBZ4 6-phospho-beta-glucosidase n=14 Tax=Enterococcus faecium RepID=D4RBZ4_ENTFC</t>
  </si>
  <si>
    <t>contig00108|14</t>
  </si>
  <si>
    <t>UniRef100_L2MYB8 6-phospho-beta-glucosidase n=1 Tax=Enterococcus faecium EnGen0035 RepID=L2MYB8_ENTFC</t>
  </si>
  <si>
    <t>contig00108|15</t>
  </si>
  <si>
    <t>UniRef100_H8LA49 Thioredoxin reductase n=101 Tax=Enterococcus RepID=H8LA49_ENTFU</t>
  </si>
  <si>
    <t>contig00108|16</t>
  </si>
  <si>
    <t>UniRef100_J0MGL6 Curli production assembly/transport component n=1 Tax=Enterobacter sp. Ag1 RepID=J0MGL6_9ENTR</t>
  </si>
  <si>
    <t>contig00088|1</t>
  </si>
  <si>
    <t>UniRef100_L2JPI8 Replication control protein PrgN n=2 Tax=Enterococcus faecium RepID=L2JPI8_ENTFC</t>
  </si>
  <si>
    <t>contig00088|2</t>
  </si>
  <si>
    <t>UniRef100_R2C7L8 Uncharacterized protein n=4 Tax=Enterococcus faecium RepID=R2C7L8_ENTFC</t>
  </si>
  <si>
    <t>contig00089|1</t>
  </si>
  <si>
    <t>UniRef100_H8LFD4 Replication control protein PrgN n=80 Tax=Firmicutes RepID=H8LFD4_ENTFU</t>
  </si>
  <si>
    <t>contig00089|2</t>
  </si>
  <si>
    <t>UniRef100_C9C042 Cobyrinic acid a,c-diamide synthase n=86 Tax=Firmicutes RepID=C9C042_ENTFC</t>
  </si>
  <si>
    <t>contig00089|3</t>
  </si>
  <si>
    <t>UniRef100_H8LFD6 Uncharacterized protein n=18 Tax=Enterococcus faecium RepID=H8LFD6_ENTFU</t>
  </si>
  <si>
    <t>contig00089|4</t>
  </si>
  <si>
    <t>UniRef100_L2JS59 Putative N-acetylmannosamine-6-phosphate 2-epimerase n=1 Tax=Enterococcus faecium EnGen0016 RepID=L2JS59_ENTFC</t>
  </si>
  <si>
    <t>contig00085|4</t>
  </si>
  <si>
    <t>UniRef100_C9BRI3 Phosphosugar isomerase transcriptional regulator n=112 Tax=Enterococcus RepID=C9BRI3_ENTFC</t>
  </si>
  <si>
    <t>contig00085|5</t>
  </si>
  <si>
    <t>UniRef100_C9BRI4 Site-specific recombinase n=95 Tax=Enterococcus RepID=C9BRI4_ENTFC</t>
  </si>
  <si>
    <t>contig00085|6</t>
  </si>
  <si>
    <t>UniRef100_E4JLG9 Uncharacterized protein n=35 Tax=Enterococcus RepID=E4JLG9_ENTFC</t>
  </si>
  <si>
    <t>contig00085|7</t>
  </si>
  <si>
    <t>UniRef100_R2RPC4 Transposase n=1 Tax=Enterococcus flavescens ATCC 49996 RepID=R2RPC4_ENTCA</t>
  </si>
  <si>
    <t>contig00099|1</t>
  </si>
  <si>
    <t>UniRef100_R2PHU9 Transposase n=3 Tax=Enterococcus flavescens ATCC 49996 RepID=R2PHU9_ENTCA</t>
  </si>
  <si>
    <t>contig00100|1</t>
  </si>
  <si>
    <t>UniRef100_S4AVA9 L-serine dehydratase, iron-sulfur-dependent, beta subunit n=1 Tax=Enterococcus casseliflavus 14-MB-W-14 RepID=S4AVA9_ENTCA</t>
  </si>
  <si>
    <t>contig00100|2</t>
  </si>
  <si>
    <t>UniRef100_S4ATT2 L-serine dehydratase, iron-sulfur-dependent, alpha subunit n=1 Tax=Enterococcus casseliflavus 14-MB-W-14 RepID=S4ATT2_ENTCA</t>
  </si>
  <si>
    <t>contig00101|1</t>
  </si>
  <si>
    <t>UniRef100_S4C5F8 ABC transporter, ATP-binding protein n=1 Tax=Enterococcus casseliflavus 14-MB-W-14 RepID=S4C5F8_ENTCA</t>
  </si>
  <si>
    <t>contig00101|2</t>
  </si>
  <si>
    <t>UniRef100_S4AXM1 Uncharacterized protein n=5 Tax=Enterococcus casseliflavus RepID=S4AXM1_ENTCA</t>
  </si>
  <si>
    <t>contig00102|1</t>
  </si>
  <si>
    <t>UniRef100_L2SR96 Uncharacterized protein n=1 Tax=Enterococcus faecium EnGen0045 RepID=L2SR96_ENTFC</t>
  </si>
  <si>
    <t>contig00085|16</t>
  </si>
  <si>
    <t>UniRef100_L2HCA6 Uncharacterized protein n=19 Tax=Enterococcus faecium RepID=L2HCA6_ENTFC</t>
  </si>
  <si>
    <t>contig00085|17</t>
  </si>
  <si>
    <t>UniRef100_J7CZM1 Putative transposon DNA-invertase Bin3 (Fragment) n=1 Tax=Enterococcus faecium 503 RepID=J7CZM1_ENTFC</t>
  </si>
  <si>
    <t>contig00085|19</t>
  </si>
  <si>
    <t>UniRef100_C9BYX1 Predicted protein n=1 Tax=Enterococcus faecium 1,231,408 RepID=C9BYX1_ENTFC</t>
  </si>
  <si>
    <t>contig00085|20</t>
  </si>
  <si>
    <t>UniRef100_J6L8C8 Uncharacterized protein n=1 Tax=Enterococcus faecium 506 RepID=J6L8C8_ENTFC</t>
  </si>
  <si>
    <t>contig00086|1</t>
  </si>
  <si>
    <t>contig00087|1</t>
  </si>
  <si>
    <t>UniRef100_C9AT17 Type I restriction-modification system M subunit n=12 Tax=Enterococcus RepID=C9AT17_ENTFC</t>
  </si>
  <si>
    <t>contig00084|6</t>
  </si>
  <si>
    <t>UniRef100_L2L4W7 Uncharacterized protein n=2 Tax=Enterococcus faecium RepID=L2L4W7_ENTFC</t>
  </si>
  <si>
    <t>contig00084|7</t>
  </si>
  <si>
    <t>UniRef100_R3ZRL8 HsdR family type I site-specific deoxyribonuclease n=2 Tax=Enterococcus faecium RepID=R3ZRL8_ENTFC</t>
  </si>
  <si>
    <t>contig00084|8</t>
  </si>
  <si>
    <t>UniRef100_C9AT14 Uncharacterized protein n=3 Tax=Enterococcus faecium RepID=C9AT14_ENTFC</t>
  </si>
  <si>
    <t>contig00084|9</t>
  </si>
  <si>
    <t>UniRef100_C9CGF3 ROK family protein n=17 Tax=Enterococcus RepID=C9CGF3_ENTFC</t>
  </si>
  <si>
    <t>contig00087|6</t>
  </si>
  <si>
    <t>UniRef100_C9CGF4 1 glycosylhydrolase n=17 Tax=Enterococcus faecium RepID=C9CGF4_ENTFC</t>
  </si>
  <si>
    <t>contig00087|7</t>
  </si>
  <si>
    <t>UniRef100_C9CGF5 PTS system, IIB component n=20 Tax=Enterococcus faecium RepID=C9CGF5_ENTFC</t>
  </si>
  <si>
    <t>contig00087|8</t>
  </si>
  <si>
    <t>UniRef100_D4SN03 PTS lactose/cellobiose IIC component n=12 Tax=Enterococcus faecium RepID=D4SN03_ENTFC</t>
  </si>
  <si>
    <t>contig00087|9</t>
  </si>
  <si>
    <t>UniRef100_C9CGF7 PTS system, IIA component n=18 Tax=Enterococcus RepID=C9CGF7_ENTFC</t>
  </si>
  <si>
    <t>contig00087|10</t>
  </si>
  <si>
    <t>UniRef100_C9CGF8 LacI family transcription regulator n=7 Tax=Enterococcus faecium RepID=C9CGF8_ENTFC</t>
  </si>
  <si>
    <t>contig00087|11</t>
  </si>
  <si>
    <t>UniRef100_S4G677 Uncharacterized protein n=1 Tax=Enterococcus faecium OC2A-1 RepID=S4G677_ENTFC</t>
  </si>
  <si>
    <t>contig00087|12</t>
  </si>
  <si>
    <t>UniRef100_F0PGT0 2,3-bisphosphoglycerate-dependent phosphoglycerate mutase n=79 Tax=Enterococcus RepID=F0PGT0_ENTF6</t>
  </si>
  <si>
    <t>contig00084|17</t>
  </si>
  <si>
    <t>UniRef100_C2H786 UPF0237 protein HMPREF0352_0068 n=26 Tax=Enterococcus faecium RepID=C2H786_ENTFC</t>
  </si>
  <si>
    <t>contig00084|18</t>
  </si>
  <si>
    <t>UniRef100_C9BQW0 Cobyrinic acid a,c-diamide synthase n=50 Tax=Firmicutes RepID=C9BQW0_ENTFC</t>
  </si>
  <si>
    <t>contig00088|3</t>
  </si>
  <si>
    <t>UniRef100_C9BZA6 PTS system EIIA component n=1 Tax=Enterococcus faecium 1,231,408 RepID=C9BZA6_ENTFC</t>
  </si>
  <si>
    <t>contig00085|2</t>
  </si>
  <si>
    <t>UniRef100_D4QVB3 Pts system glucose-specific eiicba component n=18 Tax=Enterococcus RepID=D4QVB3_ENTFC</t>
  </si>
  <si>
    <t>contig00085|3</t>
  </si>
  <si>
    <t>UniRef100_L2PTW0 Protein-tyrosine phosphatase n=3 Tax=Enterococcus faecium RepID=L2PTW0_ENTFC</t>
  </si>
  <si>
    <t>contig00083|6</t>
  </si>
  <si>
    <t>UniRef100_R3Y8U4 Uncharacterized protein n=1 Tax=Enterococcus faecalis EnGen0305 RepID=R3Y8U4_ENTFC</t>
  </si>
  <si>
    <t>contig00083|7</t>
  </si>
  <si>
    <t>UniRef100_S4DWA9 Sugar O-acyltransferase, sialic acid O-acetyltransferase NeuD family n=1 Tax=Enterococcus faecium SD3B-2 RepID=S4DWA9_ENTFC</t>
  </si>
  <si>
    <t>contig00083|8</t>
  </si>
  <si>
    <t>UniRef100_L2JQ99 Uncharacterized protein n=3 Tax=Enterococcus faecium RepID=L2JQ99_ENTFC</t>
  </si>
  <si>
    <t>UniRef100_S4G7G6 Transposase-like protein n=23 Tax=Enterococcus RepID=S4G7G6_ENTFC</t>
  </si>
  <si>
    <t>contig00085|8</t>
  </si>
  <si>
    <t>UniRef100_L2IME1 Uncharacterized protein n=23 Tax=Enterococcus RepID=L2IME1_ENTFC</t>
  </si>
  <si>
    <t>contig00085|9</t>
  </si>
  <si>
    <t>UniRef100_L2MZG8 Transposase n=1 Tax=Enterococcus faecium EnGen0035 RepID=L2MZG8_ENTFC</t>
  </si>
  <si>
    <t>contig00085|10</t>
  </si>
  <si>
    <t>UniRef100_R4ELM6 Transposase n=2 Tax=Enterococcus faecium RepID=R4ELM6_ENTFC</t>
  </si>
  <si>
    <t>contig00085|11</t>
  </si>
  <si>
    <t>UniRef100_C9BRI8 Sucrose operon repressor ScrR n=109 Tax=Enterococcus RepID=C9BRI8_ENTFC</t>
  </si>
  <si>
    <t>contig00085|12</t>
  </si>
  <si>
    <t>UniRef100_C9BRI9 Sucrose-6-phosphate hydrolase n=89 Tax=Enterococcus faecium RepID=C9BRI9_ENTFC</t>
  </si>
  <si>
    <t>contig00085|13</t>
  </si>
  <si>
    <t>UniRef100_C9C7T0 PTS system protein n=58 Tax=Enterococcus RepID=C9C7T0_ENTFC</t>
  </si>
  <si>
    <t>contig00085|14</t>
  </si>
  <si>
    <t>UniRef100_C9CGE8 ROK n=75 Tax=Enterococcus RepID=C9CGE8_ENTFC</t>
  </si>
  <si>
    <t>contig00085|15</t>
  </si>
  <si>
    <t>UniRef100_R3Y9C8 Uncharacterized protein n=1 Tax=Enterococcus faecalis EnGen0305 RepID=R3Y9C8_ENTFC</t>
  </si>
  <si>
    <t>contig00084|1</t>
  </si>
  <si>
    <t>UniRef100_UPI0001B8FFA0 integrase n=1 Tax=Enterococcus faecium RepID=UPI0001B8FFA0</t>
  </si>
  <si>
    <t>contig00084|2</t>
  </si>
  <si>
    <t>UniRef100_S4EXX4 Uncharacterized protein n=20 Tax=Enterococcus RepID=S4EXX4_ENTFC</t>
  </si>
  <si>
    <t>contig00085|18</t>
  </si>
  <si>
    <t>contig00084|3</t>
  </si>
  <si>
    <t>UniRef100_L2J1B5 Uncharacterized protein n=4 Tax=Enterococcus faecium RepID=L2J1B5_ENTFC</t>
  </si>
  <si>
    <t>contig00084|4</t>
  </si>
  <si>
    <t>UniRef100_D4RB74 Putative uncharacterized protein n=1 Tax=Enterococcus faecium E1636 RepID=D4RB74_ENTFC</t>
  </si>
  <si>
    <t>contig00084|5</t>
  </si>
  <si>
    <t>contig00080|133</t>
  </si>
  <si>
    <t>UniRef100_D0ACN7 tRNA uridine 5-carboxymethylaminomethyl modification enzyme MnmG n=39 Tax=Enterococcus faecium RepID=D0ACN7_ENTFC</t>
  </si>
  <si>
    <t>contig00080|134</t>
  </si>
  <si>
    <t>UniRef100_U2NYD4 Ribosomal RNA small subunit methyltransferase G n=3 Tax=Enterococcus faecium RepID=U2NYD4_ENTFC</t>
  </si>
  <si>
    <t>contig00080|135</t>
  </si>
  <si>
    <t>UniRef100_H8LCU0 Sporulation initiation inhibitor protein Soj n=208 Tax=Firmicutes RepID=H8LCU0_ENTFU</t>
  </si>
  <si>
    <t>contig00080|136</t>
  </si>
  <si>
    <t>UniRef100_C9AT13 Uncharacterized protein n=5 Tax=Enterococcus faecium RepID=C9AT13_ENTFC</t>
  </si>
  <si>
    <t>contig00084|10</t>
  </si>
  <si>
    <t>UniRef100_C9BIE3 Serine/threonine transporter SstT n=19 Tax=Enterococcus faecium RepID=C9BIE3_ENTFC</t>
  </si>
  <si>
    <t>contig00084|11</t>
  </si>
  <si>
    <t>UniRef100_C9AT11 PTS system protein n=7 Tax=Enterococcus faecium RepID=C9AT11_ENTFC</t>
  </si>
  <si>
    <t>contig00084|12</t>
  </si>
  <si>
    <t>UniRef100_F0PGS6 PTS system, Lactose/Cellobiose specific IIB domain protein n=84 Tax=Enterococcus RepID=F0PGS6_ENTF6</t>
  </si>
  <si>
    <t>contig00084|13</t>
  </si>
  <si>
    <t>UniRef100_Q4MFZ7 Uncharacterized protein (Fragment) n=1 Tax=Bacillus cereus G9241 RepID=Q4MFZ7_BACCE</t>
  </si>
  <si>
    <t>contig00084|14</t>
  </si>
  <si>
    <t>UniRef100_C9AT08 Multi antimicrobial extrusion protein MatE n=11 Tax=Enterococcus RepID=C9AT08_ENTFC</t>
  </si>
  <si>
    <t>contig00084|15</t>
  </si>
  <si>
    <t>UniRef100_C7YDW4 Uncharacterized protein n=3 Tax=Enterococcus RepID=C7YDW4_ENTFL</t>
  </si>
  <si>
    <t>contig00084|16</t>
  </si>
  <si>
    <t>UniRef100_R3Y8U9 Uncharacterized protein n=1 Tax=Enterococcus faecalis EnGen0305 RepID=R3Y8U9_ENTFC</t>
  </si>
  <si>
    <t>contig00083|2</t>
  </si>
  <si>
    <t>UniRef100_C9B452 Transcriptional regulator n=65 Tax=Firmicutes RepID=C9B452_ENTFC</t>
  </si>
  <si>
    <t>contig00083|3</t>
  </si>
  <si>
    <t>contig00080|113</t>
  </si>
  <si>
    <t>UniRef100_C9AT05 UPF0210 protein EFWG_02507 n=10 Tax=Enterococcus faecium RepID=C9AT05_ENTFC</t>
  </si>
  <si>
    <t>contig00085|1</t>
  </si>
  <si>
    <t>UniRef100_J6EX81 Chain length determinant protein n=26 Tax=Enterococcus RepID=J6EX81_ENTFC</t>
  </si>
  <si>
    <t>contig00083|4</t>
  </si>
  <si>
    <t>UniRef100_L2HZK4 Capsular exopolysaccharide family protein n=1 Tax=Enterococcus faecium EnGen0022 RepID=L2HZK4_ENTFC</t>
  </si>
  <si>
    <t>contig00083|5</t>
  </si>
  <si>
    <t>contig00080|117</t>
  </si>
  <si>
    <t>UniRef100_H8L729 50S ribosomal protein L9 n=218 Tax=Firmicutes RepID=H8L729_ENTFU</t>
  </si>
  <si>
    <t>contig00080|118</t>
  </si>
  <si>
    <t>UniRef100_C9B8F5 Phosphoesterase n=178 Tax=Firmicutes RepID=C9B8F5_ENTFC</t>
  </si>
  <si>
    <t>contig00080|119</t>
  </si>
  <si>
    <t>UniRef100_H8L722 30S ribosomal protein S18 n=236 Tax=Firmicutes RepID=H8L722_ENTFU</t>
  </si>
  <si>
    <t>contig00080|120</t>
  </si>
  <si>
    <t>contig00083|9</t>
  </si>
  <si>
    <t>UniRef100_L2L0X1 Uncharacterized protein n=1 Tax=Enterococcus faecium EnGen0018 RepID=L2L0X1_ENTFC</t>
  </si>
  <si>
    <t>contig00083|10</t>
  </si>
  <si>
    <t>UniRef100_R3VR22 Uncharacterized protein n=1 Tax=Enterococcus faecalis EnGen0305 RepID=R3VR22_ENTFC</t>
  </si>
  <si>
    <t>contig00083|11</t>
  </si>
  <si>
    <t>UniRef100_R3Y8T7 Uncharacterized protein n=1 Tax=Enterococcus faecalis EnGen0305 RepID=R3Y8T7_ENTFC</t>
  </si>
  <si>
    <t>contig00083|12</t>
  </si>
  <si>
    <t>UniRef100_R3Y6F9 Uncharacterized protein n=1 Tax=Enterococcus faecalis EnGen0305 RepID=R3Y6F9_ENTFC</t>
  </si>
  <si>
    <t>contig00083|13</t>
  </si>
  <si>
    <t>UniRef100_R3YQ58 UDP-N-acetylglucosamine 2-epimerase n=1 Tax=Enterococcus faecalis EnGen0305 RepID=R3YQ58_ENTFC</t>
  </si>
  <si>
    <t>contig00083|14</t>
  </si>
  <si>
    <t>UniRef100_R3VNB0 Uncharacterized protein n=1 Tax=Enterococcus faecalis EnGen0305 RepID=R3VNB0_ENTFC</t>
  </si>
  <si>
    <t>contig00083|15</t>
  </si>
  <si>
    <t>UniRef100_R3VRL5 Uncharacterized protein n=1 Tax=Enterococcus faecalis EnGen0305 RepID=R3VRL5_ENTFC</t>
  </si>
  <si>
    <t>contig00083|16</t>
  </si>
  <si>
    <t>UniRef100_H8LCU7 Ribonuclease P protein component n=208 Tax=Firmicutes RepID=H8LCU7_ENTFU</t>
  </si>
  <si>
    <t>contig00080|129</t>
  </si>
  <si>
    <t>UniRef100_H8LCU6 Membrane protein insertase YidC n=210 Tax=Firmicutes RepID=H8LCU6_ENTFU</t>
  </si>
  <si>
    <t>contig00080|130</t>
  </si>
  <si>
    <t>UniRef100_F0PEA6 Uncharacterized protein n=60 Tax=Firmicutes RepID=F0PEA6_ENTF6</t>
  </si>
  <si>
    <t>contig00080|96</t>
  </si>
  <si>
    <t>UniRef100_L2J3Q2 Uncharacterized protein n=8 Tax=Enterococcus faecium RepID=L2J3Q2_ENTFC</t>
  </si>
  <si>
    <t>UniRef100_J7D2D4 R3H domain protein n=2 Tax=Enterococcus faecium RepID=J7D2D4_ENTFC</t>
  </si>
  <si>
    <t>contig00080|131</t>
  </si>
  <si>
    <t>UniRef100_C9B8E1 Predicted protein n=53 Tax=Enterococcus faecium RepID=C9B8E1_ENTFC</t>
  </si>
  <si>
    <t>contig00080|132</t>
  </si>
  <si>
    <t>UniRef100_S4DVF7 tRNA modification GTPase MnmE n=45 Tax=Enterococcus faecium RepID=S4DVF7_ENTFC</t>
  </si>
  <si>
    <t>contig00080|100</t>
  </si>
  <si>
    <t>UniRef100_E0HE51 Uncharacterized protein n=10 Tax=Enterococcus faecalis RepID=E0HE51_ENTFL</t>
  </si>
  <si>
    <t>contig00080|101</t>
  </si>
  <si>
    <t>UniRef100_N1JUI1 Uncharacterized protein n=60 Tax=Firmicutes RepID=N1JUI1_STRAG</t>
  </si>
  <si>
    <t>contig00080|102</t>
  </si>
  <si>
    <t>UniRef100_F0PE98 Uncharacterized protein n=60 Tax=Firmicutes RepID=F0PE98_ENTF6</t>
  </si>
  <si>
    <t>UniRef100_H8LCT9 ParB family chromosome partitioning protein n=170 Tax=Firmicutes RepID=H8LCT9_ENTFU</t>
  </si>
  <si>
    <t>contig00080|137</t>
  </si>
  <si>
    <t>UniRef100_C2H8N6 Uncharacterized protein n=227 Tax=Firmicutes RepID=C2H8N6_ENTFC</t>
  </si>
  <si>
    <t>contig00080|138</t>
  </si>
  <si>
    <t>UniRef100_C2H8N5 GTP-binding protein YchF n=47 Tax=Enterococcus faecium RepID=C2H8N5_ENTFC</t>
  </si>
  <si>
    <t>contig00080|139</t>
  </si>
  <si>
    <t>UniRef100_D0ACN1 Uncharacterized protein n=78 Tax=Enterococcus faecium RepID=D0ACN1_ENTFC</t>
  </si>
  <si>
    <t>contig00080|140</t>
  </si>
  <si>
    <t>UniRef100_H8LCT6 Inosine-5'-monophosphate dehydrogenase n=204 Tax=Firmicutes RepID=H8LCT6_ENTFU</t>
  </si>
  <si>
    <t>contig00080|141</t>
  </si>
  <si>
    <t>UniRef100_C9B8D2 Serine--tRNA ligase n=47 Tax=Enterococcus faecium RepID=C9B8D2_ENTFC</t>
  </si>
  <si>
    <t>contig00080|142</t>
  </si>
  <si>
    <t>UniRef100_H8LCT4 Histidine kinase n=140 Tax=Enterococcus RepID=H8LCT4_ENTFU</t>
  </si>
  <si>
    <t>contig00080|143</t>
  </si>
  <si>
    <t>UniRef100_C9AQF0 Transcriptional regulator n=215 Tax=Firmicutes RepID=C9AQF0_ENTFC</t>
  </si>
  <si>
    <t>contig00083|1</t>
  </si>
  <si>
    <t>UniRef100_D4RH78 Pyruvate oxidase n=23 Tax=Enterococcus faecium RepID=D4RH78_ENTFC</t>
  </si>
  <si>
    <t>contig00080|112</t>
  </si>
  <si>
    <t>UniRef100_U2NWS1 Membrane protein n=1 Tax=Enterococcus faecium CRL1879 RepID=U2NWS1_ENTFC</t>
  </si>
  <si>
    <t>UniRef100_C2H8V9 Transcriptional regulator, LacI family n=86 Tax=Enterococcus faecium RepID=C2H8V9_ENTFC</t>
  </si>
  <si>
    <t>contig00080|78</t>
  </si>
  <si>
    <t>UniRef100_C9B8G0 ABC transporter n=12 Tax=Enterococcus faecium RepID=C9B8G0_ENTFC</t>
  </si>
  <si>
    <t>contig00080|114</t>
  </si>
  <si>
    <t>UniRef100_H8L735 DegV family protein n=136 Tax=Firmicutes RepID=H8L735_ENTFU</t>
  </si>
  <si>
    <t>contig00080|115</t>
  </si>
  <si>
    <t>UniRef100_H8L731 Adenylosuccinate synthetase n=213 Tax=Firmicutes RepID=H8L731_ENTFU</t>
  </si>
  <si>
    <t>contig00080|116</t>
  </si>
  <si>
    <t>UniRef100_H8L730 Replicative DNA helicase n=216 Tax=Firmicutes RepID=H8L730_ENTFU</t>
  </si>
  <si>
    <t>UniRef100_N1K128 Uncharacterized protein n=61 Tax=Firmicutes RepID=N1K128_STRAG</t>
  </si>
  <si>
    <t>contig00080|83</t>
  </si>
  <si>
    <t>UniRef100_N1JWE5 Transcriptional regulatory protein n=49 Tax=Lactobacillales RepID=N1JWE5_STRAG</t>
  </si>
  <si>
    <t>contig00080|84</t>
  </si>
  <si>
    <t>UniRef100_N1JUG4 HTH_XRE superfamily protein n=59 Tax=Firmicutes RepID=N1JUG4_STRAG</t>
  </si>
  <si>
    <t>UniRef100_C2H8Q7 Single-stranded DNA-binding protein n=66 Tax=Enterococcus RepID=C2H8Q7_ENTFC</t>
  </si>
  <si>
    <t>contig00080|121</t>
  </si>
  <si>
    <t>UniRef100_H8L720 30S ribosomal protein S6 n=219 Tax=Firmicutes RepID=H8L720_ENTFU</t>
  </si>
  <si>
    <t>contig00080|122</t>
  </si>
  <si>
    <t>UniRef100_J7D2D9 DNA gyrase subunit A n=55 Tax=Enterococcus faecium RepID=J7D2D9_ENTFC</t>
  </si>
  <si>
    <t>contig00080|123</t>
  </si>
  <si>
    <t>UniRef100_H8L718 DNA gyrase subunit B n=228 Tax=Firmicutes RepID=H8L718_ENTFU</t>
  </si>
  <si>
    <t>contig00080|124</t>
  </si>
  <si>
    <t>UniRef100_C9BK39 DNA replication and repair protein RecF n=121 Tax=Firmicutes RepID=C9BK39_ENTFC</t>
  </si>
  <si>
    <t>contig00080|125</t>
  </si>
  <si>
    <t>UniRef100_H8L716 S4 domain protein, YaaA n=186 Tax=Enterococcus RepID=H8L716_ENTFU</t>
  </si>
  <si>
    <t>contig00080|126</t>
  </si>
  <si>
    <t>UniRef100_H8L715 DNA polymerase III subunit beta n=204 Tax=Firmicutes RepID=H8L715_ENTFU</t>
  </si>
  <si>
    <t>contig00080|127</t>
  </si>
  <si>
    <t>UniRef100_H8L714 Chromosomal replication initiator protein DnaA n=202 Tax=Firmicutes RepID=H8L714_ENTFU</t>
  </si>
  <si>
    <t>contig00080|128</t>
  </si>
  <si>
    <t>contig00080|93</t>
  </si>
  <si>
    <t>UniRef100_E4I4H7 Transposase, Mutator family n=32 Tax=Firmicutes RepID=E4I4H7_ENTFC</t>
  </si>
  <si>
    <t>contig00080|94</t>
  </si>
  <si>
    <t>UniRef100_F0PEA7 Conjugative transposon ArdA antirestriction family protein n=47 Tax=Firmicutes RepID=F0PEA7_ENTF6</t>
  </si>
  <si>
    <t>contig00080|95</t>
  </si>
  <si>
    <t>UniRef100_H8L8H2 Elongation factor Tu n=235 Tax=root RepID=H8L8H2_ENTFU</t>
  </si>
  <si>
    <t>UniRef100_A7WYB4 Uncharacterized protein n=123 Tax=Firmicutes RepID=A7WYB4_STAA1</t>
  </si>
  <si>
    <t>contig00080|97</t>
  </si>
  <si>
    <t>UniRef100_F0PEA4 Uncharacterized protein n=49 Tax=Firmicutes RepID=F0PEA4_ENTF6</t>
  </si>
  <si>
    <t>contig00080|98</t>
  </si>
  <si>
    <t>UniRef100_C7YFX4 Transcriptional regulator n=12 Tax=Bacilli RepID=C7YFX4_ENTFL</t>
  </si>
  <si>
    <t>contig00080|99</t>
  </si>
  <si>
    <t>UniRef100_N1K138 FtsK/SpoIIIE family protein n=55 Tax=Firmicutes RepID=N1K138_STRAG</t>
  </si>
  <si>
    <t>UniRef100_L2I170 Resolvase n=33 Tax=Enterococcus faecium RepID=L2I170_ENTFC</t>
  </si>
  <si>
    <t>contig00080|66</t>
  </si>
  <si>
    <t>UniRef100_H8L8G6 2,3-bisphosphoglycerate-dependent phosphoglycerate mutase n=221 Tax=Firmicutes RepID=H8L8G6_ENTFU</t>
  </si>
  <si>
    <t>contig00080|67</t>
  </si>
  <si>
    <t>contig00080|103</t>
  </si>
  <si>
    <t>UniRef100_S1RJV1 Transposase n=2 Tax=Enterococcus cecorum RepID=S1RJV1_9ENTE</t>
  </si>
  <si>
    <t>contig00080|104</t>
  </si>
  <si>
    <t>UniRef100_D7UYV2 Drug resistance MFS transporter, drug:H+ antiporter-2 family n=1 Tax=Listeria grayi DSM 20601 RepID=D7UYV2_LISGR</t>
  </si>
  <si>
    <t>contig00080|105</t>
  </si>
  <si>
    <t>UniRef100_J7D0Q1 Uncharacterized protein n=2 Tax=Enterococcus faecium RepID=J7D0Q1_ENTFC</t>
  </si>
  <si>
    <t>contig00080|106</t>
  </si>
  <si>
    <t>UniRef100_S4FF18 VanZ-like protein n=2 Tax=Enterococcus faecium RepID=S4FF18_ENTFC</t>
  </si>
  <si>
    <t>contig00080|107</t>
  </si>
  <si>
    <t>UniRef100_J7D0E6 Uncharacterized protein n=47 Tax=Enterococcus faecium RepID=J7D0E6_ENTFC</t>
  </si>
  <si>
    <t>contig00080|108</t>
  </si>
  <si>
    <t>UniRef100_D0ACR3 Uncharacterized protein n=194 Tax=Firmicutes RepID=D0ACR3_ENTFC</t>
  </si>
  <si>
    <t>contig00080|109</t>
  </si>
  <si>
    <t>UniRef100_H8L740 Uncharacterized protein n=198 Tax=Enterococcus RepID=H8L740_ENTFU</t>
  </si>
  <si>
    <t>contig00080|110</t>
  </si>
  <si>
    <t>UniRef100_H8L739 Zinc transporter ZupT n=199 Tax=Firmicutes RepID=H8L739_ENTFU</t>
  </si>
  <si>
    <t>contig00080|111</t>
  </si>
  <si>
    <t>UniRef100_C9B8H7 Cytidine deaminase n=75 Tax=Enterococcus faecium RepID=C9B8H7_ENTFC</t>
  </si>
  <si>
    <t>contig00080|75</t>
  </si>
  <si>
    <t>UniRef100_H8L8F7 Deoxyribose-phosphate aldolase n=185 Tax=Firmicutes RepID=H8L8F7_ENTFU</t>
  </si>
  <si>
    <t>contig00080|76</t>
  </si>
  <si>
    <t>UniRef100_H8L8F6 Pyrimidine-nucleoside phosphorylase n=139 Tax=Firmicutes RepID=H8L8F6_ENTFU</t>
  </si>
  <si>
    <t>contig00080|77</t>
  </si>
  <si>
    <t>contig00080|42</t>
  </si>
  <si>
    <t>UniRef100_D4R9N4 Methyltransferase small domain superfamily n=20 Tax=Enterococcus faecium RepID=D4R9N4_ENTFC</t>
  </si>
  <si>
    <t>contig00080|79</t>
  </si>
  <si>
    <t>UniRef100_C9B8H1 Pantothenate kinase n=66 Tax=Enterococcus faecium RepID=C9B8H1_ENTFC</t>
  </si>
  <si>
    <t>contig00080|80</t>
  </si>
  <si>
    <t xml:space="preserve">UniRef100_H8L786 GMP synthase </t>
  </si>
  <si>
    <t>contig00080|81</t>
  </si>
  <si>
    <t>UniRef100_N1K0L6 Site-specific recombinase n=49 Tax=Firmicutes RepID=N1K0L6_STRAG</t>
  </si>
  <si>
    <t>contig00080|82</t>
  </si>
  <si>
    <t>UniRef100_H8L8I6 50S ribosomal protein L5 n=230 Tax=Firmicutes RepID=H8L8I6_ENTFU</t>
  </si>
  <si>
    <t>contig00080|47</t>
  </si>
  <si>
    <t>UniRef100_H8L8I5 50S ribosomal protein L24 n=224 Tax=Firmicutes RepID=H8L8I5_ENTFU</t>
  </si>
  <si>
    <t>contig00080|48</t>
  </si>
  <si>
    <t>UniRef100_H8L8I4 50S ribosomal protein L14 n=235 Tax=Firmicutes RepID=H8L8I4_ENTFU</t>
  </si>
  <si>
    <t>contig00080|49</t>
  </si>
  <si>
    <t>contig00080|85</t>
  </si>
  <si>
    <t>UniRef100_N1JV78 Transcriptional regulator n=49 Tax=Firmicutes RepID=N1JV78_STRAG</t>
  </si>
  <si>
    <t>contig00080|86</t>
  </si>
  <si>
    <t>UniRef100_Q932I8 Tetracycline resistance protein TetM n=98 Tax=Firmicutes RepID=TETM_STAAM</t>
  </si>
  <si>
    <t>contig00080|87</t>
  </si>
  <si>
    <t>UniRef100_A7WYA4 Uncharacterized protein n=88 Tax=Firmicutes RepID=A7WYA4_STAA1</t>
  </si>
  <si>
    <t>contig00080|88</t>
  </si>
  <si>
    <t>UniRef100_D3H9N0 Cell wall hydrolase, lytic transglycosylase n=43 Tax=Firmicutes RepID=D3H9N0_STRM6</t>
  </si>
  <si>
    <t>contig00080|89</t>
  </si>
  <si>
    <t>UniRef100_F0PEB1 Uncharacterized protein n=46 Tax=Firmicutes RepID=F0PEB1_ENTF6</t>
  </si>
  <si>
    <t>contig00080|90</t>
  </si>
  <si>
    <t>UniRef100_F0PEB0 TraC-F family protein n=54 Tax=Firmicutes RepID=F0PEB0_ENTF6</t>
  </si>
  <si>
    <t>contig00080|91</t>
  </si>
  <si>
    <t>UniRef100_F0PEA9 Uncharacterized protein n=60 Tax=Firmicutes RepID=F0PEA9_ENTF6</t>
  </si>
  <si>
    <t>contig00080|92</t>
  </si>
  <si>
    <t>UniRef100_E4I4H6 Uncharacterized protein n=9 Tax=Lactobacillales RepID=E4I4H6_ENTFC</t>
  </si>
  <si>
    <t>UniRef100_H8L8H6 50S ribosomal protein L23 n=237 Tax=Firmicutes RepID=H8L8H6_ENTFU</t>
  </si>
  <si>
    <t>contig00080|57</t>
  </si>
  <si>
    <t>UniRef100_H8L8H5 50S ribosomal protein L4 n=225 Tax=Firmicutes RepID=H8L8H5_ENTFU</t>
  </si>
  <si>
    <t>contig00080|58</t>
  </si>
  <si>
    <t>UniRef100_H8L8H4 50S ribosomal protein L3 n=231 Tax=Firmicutes RepID=H8L8H4_ENTFU</t>
  </si>
  <si>
    <t>contig00080|59</t>
  </si>
  <si>
    <t>contig00080|61</t>
  </si>
  <si>
    <t>UniRef100_H8L8H1 Elongation factor G n=205 Tax=Firmicutes RepID=H8L8H1_ENTFU</t>
  </si>
  <si>
    <t>contig00080|62</t>
  </si>
  <si>
    <t>UniRef100_H8L8H0 30S ribosomal protein S7 n=232 Tax=Firmicutes RepID=H8L8H0_ENTFU</t>
  </si>
  <si>
    <t>contig00080|63</t>
  </si>
  <si>
    <t>UniRef100_H8L8G9 30S ribosomal protein S12 n=233 Tax=Firmicutes RepID=H8L8G9_ENTFU</t>
  </si>
  <si>
    <t>contig00080|64</t>
  </si>
  <si>
    <t>UniRef100_S4EG19 Ribose-5-phosphate isomerase A n=64 Tax=Enterococcus RepID=S4EG19_ENTFC</t>
  </si>
  <si>
    <t>contig00080|65</t>
  </si>
  <si>
    <t>UniRef100_D4SP03 ABC transporter permease protein n=1 Tax=Enterococcus faecium E1039 RepID=D4SP03_ENTFC</t>
  </si>
  <si>
    <t>contig00080|29</t>
  </si>
  <si>
    <t>UniRef100_C9B8M3 tRNA pseudouridine synthase A n=39 Tax=Enterococcus faecium RepID=C9B8M3_ENTFC</t>
  </si>
  <si>
    <t>contig00080|30</t>
  </si>
  <si>
    <t>UniRef100_H8L8K4 Energy-coupling factor transporter transmembrane protein EcfT n=208 Tax=Firmicutes RepID=H8L8K4_ENTFU</t>
  </si>
  <si>
    <t>contig00080|31</t>
  </si>
  <si>
    <t>UniRef100_H8L8G5 Purine nucleoside phosphorylase DeoD-type n=159 Tax=Firmicutes RepID=H8L8G5_ENTFU</t>
  </si>
  <si>
    <t>contig00080|68</t>
  </si>
  <si>
    <t>UniRef100_H8L8G4 Purine nucleoside phosphorylase n=200 Tax=Firmicutes RepID=H8L8G4_ENTFU</t>
  </si>
  <si>
    <t>contig00080|69</t>
  </si>
  <si>
    <t>UniRef100_J6CHD9 Phosphopentomutase n=3 Tax=Enterococcus faecium RepID=J6CHD9_ENTFC</t>
  </si>
  <si>
    <t>contig00080|70</t>
  </si>
  <si>
    <t>UniRef100_H8L8G2 ABC transporter permease protein n=202 Tax=Firmicutes RepID=H8L8G2_ENTFU</t>
  </si>
  <si>
    <t>contig00080|71</t>
  </si>
  <si>
    <t>UniRef100_H8L8G1 ABC transporter permease protein n=194 Tax=Firmicutes RepID=H8L8G1_ENTFU</t>
  </si>
  <si>
    <t>contig00080|72</t>
  </si>
  <si>
    <t>UniRef100_C9B8H9 ABC transporter n=1 Tax=Enterococcus faecium 1,231,501 RepID=C9B8H9_ENTFC</t>
  </si>
  <si>
    <t>contig00080|73</t>
  </si>
  <si>
    <t>UniRef100_S4FF31 Basic membrane protein n=2 Tax=Enterococcus faecium RepID=S4FF31_ENTFC</t>
  </si>
  <si>
    <t>contig00080|74</t>
  </si>
  <si>
    <t>UniRef100_C2H902 Translation initiation factor IF-1 n=52 Tax=Enterococcus faecium RepID=C2H902_ENTFC</t>
  </si>
  <si>
    <t>contig00080|38</t>
  </si>
  <si>
    <t>UniRef100_H8L8J5 Adenylate kinase n=229 Tax=Firmicutes RepID=H8L8J5_ENTFU</t>
  </si>
  <si>
    <t>contig00080|39</t>
  </si>
  <si>
    <t>UniRef100_L2I1F8 Protein translocase subunit SecY n=1 Tax=Enterococcus faecium EnGen0014 RepID=L2I1F8_ENTFC</t>
  </si>
  <si>
    <t>contig00080|40</t>
  </si>
  <si>
    <t>UniRef100_H8L8J1 30S ribosomal protein S5 n=236 Tax=Firmicutes RepID=H8L8J1_ENTFU</t>
  </si>
  <si>
    <t>contig00080|43</t>
  </si>
  <si>
    <t>UniRef100_E4IIV1 50S ribosomal protein L18 n=23 Tax=Enterococcus faecium RepID=E4IIV1_ENTFC</t>
  </si>
  <si>
    <t>contig00080|44</t>
  </si>
  <si>
    <t>UniRef100_H8L8I9 50S ribosomal protein L6 n=207 Tax=Firmicutes RepID=H8L8I9_ENTFU</t>
  </si>
  <si>
    <t>contig00080|45</t>
  </si>
  <si>
    <t>UniRef100_H8L8I8 30S ribosomal protein S8 n=237 Tax=Firmicutes RepID=H8L8I8_ENTFU</t>
  </si>
  <si>
    <t>contig00080|46</t>
  </si>
  <si>
    <t>UniRef100_H8L8M3 Uncharacterized protein n=155 Tax=Firmicutes RepID=H8L8M3_ENTFU</t>
  </si>
  <si>
    <t>contig00080|12</t>
  </si>
  <si>
    <t>UniRef100_C9B8P1 Glutathione biosynthesis bifunctional protein GshAB n=46 Tax=Enterococcus faecium RepID=C9B8P1_ENTFC</t>
  </si>
  <si>
    <t>contig00080|13</t>
  </si>
  <si>
    <t>UniRef100_D4SP19 Signal recognition particle receptor FtsY n=43 Tax=Enterococcus faecium RepID=D4SP19_ENTFC</t>
  </si>
  <si>
    <t>contig00080|14</t>
  </si>
  <si>
    <t>UniRef100_H8L8I3 30S ribosomal protein S17 n=233 Tax=Firmicutes RepID=H8L8I3_ENTFU</t>
  </si>
  <si>
    <t>contig00080|50</t>
  </si>
  <si>
    <t>UniRef100_H8L8I2 50S ribosomal protein L29 n=251 Tax=Firmicutes RepID=H8L8I2_ENTFU</t>
  </si>
  <si>
    <t>contig00080|51</t>
  </si>
  <si>
    <t>UniRef100_H8L8I1 50S ribosomal protein L16 n=230 Tax=Firmicutes RepID=H8L8I1_ENTFU</t>
  </si>
  <si>
    <t>contig00080|52</t>
  </si>
  <si>
    <t>UniRef100_H8L8I0 30S ribosomal protein S3 n=226 Tax=Firmicutes RepID=H8L8I0_ENTFU</t>
  </si>
  <si>
    <t>contig00080|53</t>
  </si>
  <si>
    <t>UniRef100_H8L8H9 50S ribosomal protein L22 n=214 Tax=Firmicutes RepID=H8L8H9_ENTFU</t>
  </si>
  <si>
    <t>contig00080|54</t>
  </si>
  <si>
    <t>UniRef100_H8L8H8 30S ribosomal protein S19 n=232 Tax=Firmicutes RepID=H8L8H8_ENTFU</t>
  </si>
  <si>
    <t>contig00080|55</t>
  </si>
  <si>
    <t>UniRef100_H8L8H7 50S ribosomal protein L2 n=231 Tax=Firmicutes RepID=H8L8H7_ENTFU</t>
  </si>
  <si>
    <t>contig00080|56</t>
  </si>
  <si>
    <t>contig00080|20</t>
  </si>
  <si>
    <t>UniRef100_H8L8L4 Peptide ABC transporter ATP-binding protein n=179 Tax=Firmicutes RepID=H8L8L4_ENTFU</t>
  </si>
  <si>
    <t>contig00080|21</t>
  </si>
  <si>
    <t>UniRef100_H8L8L3 Peptide ABC transporter ATP-binding protein n=208 Tax=Firmicutes RepID=H8L8L3_ENTFU</t>
  </si>
  <si>
    <t>contig00080|22</t>
  </si>
  <si>
    <t>UniRef100_E4I595 Acyl carrier protein n=27 Tax=Enterococcus faecium RepID=E4I595_ENTFC</t>
  </si>
  <si>
    <t>contig00080|23</t>
  </si>
  <si>
    <t>UniRef100_C9AQM9 30S ribosomal protein S10 n=54 Tax=Enterococcus faecium RepID=C9AQM9_ENTFC</t>
  </si>
  <si>
    <t>contig00080|60</t>
  </si>
  <si>
    <t>UniRef100_C9B8M7 Dak phosphatase n=77 Tax=Enterococcus faecium RepID=C9B8M7_ENTFC</t>
  </si>
  <si>
    <t>contig00080|26</t>
  </si>
  <si>
    <t>UniRef100_H8L8K8 Alkaline-shock protein n=211 Tax=Firmicutes RepID=H8L8K8_ENTFU</t>
  </si>
  <si>
    <t>contig00080|27</t>
  </si>
  <si>
    <t>UniRef100_H8L8K7 50S ribosomal protein L28 n=232 Tax=Enterococcus RepID=H8L8K7_ENTFU</t>
  </si>
  <si>
    <t>contig00080|28</t>
  </si>
  <si>
    <t>UniRef100_D0AHH6 Uncharacterized protein n=17 Tax=Enterococcus faecium RepID=D0AHH6_ENTFC</t>
  </si>
  <si>
    <t>contig00078|2</t>
  </si>
  <si>
    <t>UniRef100_D4SPN2 Putative uncharacterized protein n=1 Tax=Enterococcus faecium E1039 RepID=D4SPN2_ENTFC</t>
  </si>
  <si>
    <t>contig00078|3</t>
  </si>
  <si>
    <t>UniRef100_H8LDA8 UDP-N-acetylenolpyruvoylglucosamine reductase n=117 Tax=Firmicutes RepID=H8LDA8_ENTFU</t>
  </si>
  <si>
    <t>contig00078|4</t>
  </si>
  <si>
    <t>UniRef100_H8L8K3 Cobalt import ATP-binding protein CbiO 2 n=182 Tax=Firmicutes RepID=H8L8K3_ENTFU</t>
  </si>
  <si>
    <t>contig00080|32</t>
  </si>
  <si>
    <t>UniRef100_Q8VNL9 Energy-coupling factor transporter ATP-binding protein EcfA n=172 Tax=Firmicutes RepID=ECFA_ENTFC</t>
  </si>
  <si>
    <t>contig00080|33</t>
  </si>
  <si>
    <t>UniRef100_C9C432 50S ribosomal protein L17 n=2 Tax=Enterococcus faecium RepID=C9C432_ENTFC</t>
  </si>
  <si>
    <t>contig00080|34</t>
  </si>
  <si>
    <t>UniRef100_H8L8K0 DNA-directed RNA polymerase subunit alpha n=247 Tax=Firmicutes RepID=H8L8K0_ENTFU</t>
  </si>
  <si>
    <t>contig00080|35</t>
  </si>
  <si>
    <t>UniRef100_H8L8J9 30S ribosomal protein S11 n=234 Tax=Firmicutes RepID=H8L8J9_ENTFU</t>
  </si>
  <si>
    <t>contig00080|36</t>
  </si>
  <si>
    <t>UniRef100_R2R061 30S ribosomal protein S13 n=225 Tax=Firmicutes RepID=R2R061_ENTHA</t>
  </si>
  <si>
    <t>contig00080|37</t>
  </si>
  <si>
    <t>UniRef100_G9ST18 Cell surface protein n=5 Tax=Enterococcus faecium RepID=G9ST18_ENTFC</t>
  </si>
  <si>
    <t>contig00080|4</t>
  </si>
  <si>
    <t>UniRef100_C9B8P9 Metallophosphoesterase n=39 Tax=Enterococcus RepID=C9B8P9_ENTFC</t>
  </si>
  <si>
    <t>contig00080|5</t>
  </si>
  <si>
    <t>UniRef100_L2I0L9 Uncharacterized protein n=33 Tax=Enterococcus faecium RepID=L2I0L9_ENTFC</t>
  </si>
  <si>
    <t>contig00080|6</t>
  </si>
  <si>
    <t>UniRef100_H8L8M9 Uncharacterized protein n=197 Tax=Firmicutes RepID=H8L8M9_ENTFU</t>
  </si>
  <si>
    <t>UniRef100_H8L8J3 50S ribosomal protein L15 n=232 Tax=Firmicutes RepID=H8L8J3_ENTFU</t>
  </si>
  <si>
    <t>contig00080|41</t>
  </si>
  <si>
    <t>UniRef100_H8L8J2 50S ribosomal protein L30 n=209 Tax=Firmicutes RepID=H8L8J2_ENTFU</t>
  </si>
  <si>
    <t>UniRef100_D4SP23 Iron compound ABC transporter, permease protein n=36 Tax=Enterococcus faecium RepID=D4SP23_ENTFC</t>
  </si>
  <si>
    <t>contig00080|10</t>
  </si>
  <si>
    <t>UniRef100_R2Q4A4 Iron ABC transporter system permease n=1 Tax=Enterococcus faecium EnGen0263 RepID=R2Q4A4_ENTFC</t>
  </si>
  <si>
    <t>contig00080|11</t>
  </si>
  <si>
    <t>UniRef100_E4UBC4 Glycine--tRNA ligase beta subunit n=1 Tax=Liberibacter solanacearum (strain CLso-ZC1) RepID=E4UBC4_LIBSC</t>
  </si>
  <si>
    <t>contig00076|39</t>
  </si>
  <si>
    <t>UniRef100_L2I307 Periplasmic solute binding protein n=1 Tax=Enterococcus faecium EnGen0014 RepID=L2I307_ENTFC</t>
  </si>
  <si>
    <t>contig00076|40</t>
  </si>
  <si>
    <t>UniRef100_L2IGH4 Two-component system response regulator receiver protein n=27 Tax=Enterococcus faecium RepID=L2IGH4_ENTFC</t>
  </si>
  <si>
    <t>contig00076|41</t>
  </si>
  <si>
    <t>UniRef100_H8L8M0 HAD superfamily hydrolase n=145 Tax=Firmicutes RepID=H8L8M0_ENTFU</t>
  </si>
  <si>
    <t>contig00080|15</t>
  </si>
  <si>
    <t>UniRef100_D4SP17 Chromosome partition protein Smc n=4 Tax=Enterococcus faecium RepID=D4SP17_ENTFC</t>
  </si>
  <si>
    <t>contig00080|16</t>
  </si>
  <si>
    <t>UniRef100_H8L8L8 Ribonuclease 3 n=233 Tax=Firmicutes RepID=H8L8L8_ENTFU</t>
  </si>
  <si>
    <t>contig00080|17</t>
  </si>
  <si>
    <t>UniRef100_D4SP14 Peptide ABC transporter, peptide-binding protein n=35 Tax=Enterococcus faecium RepID=D4SP14_ENTFC</t>
  </si>
  <si>
    <t>contig00080|18</t>
  </si>
  <si>
    <t>UniRef100_H8L8L6 ABC transporter permease protein n=208 Tax=Enterococcus RepID=H8L8L6_ENTFU</t>
  </si>
  <si>
    <t>contig00080|19</t>
  </si>
  <si>
    <t>UniRef100_H8L8L5 ABC transporter permease protein n=211 Tax=Firmicutes RepID=H8L8L5_ENTFU</t>
  </si>
  <si>
    <t>UniRef100_L2HH27 Spx/MgsR family transcriptional regulator n=1 Tax=Enterococcus faecium EnGen0010 RepID=L2HH27_ENTFC</t>
  </si>
  <si>
    <t>contig00076|48</t>
  </si>
  <si>
    <t>UniRef100_H8LCM6 Transcriptional regulator, Spx/MgsR family n=168 Tax=Firmicutes RepID=H8LCM6_ENTFU</t>
  </si>
  <si>
    <t>contig00077|1</t>
  </si>
  <si>
    <t>UniRef100_R2NSY0 Uncharacterized protein (Fragment) n=9 Tax=Enterococcus faecium RepID=R2NSY0_ENTFC</t>
  </si>
  <si>
    <t>contig00077|2</t>
  </si>
  <si>
    <t>UniRef100_J7CYQ1 Phosphate acyltransferase n=1 Tax=Enterococcus faecium 506 RepID=J7CYQ1_ENTFC</t>
  </si>
  <si>
    <t>contig00080|24</t>
  </si>
  <si>
    <t>UniRef100_D4SP07 ATP-dependent DNA helicase RecG n=36 Tax=Enterococcus faecium RepID=D4SP07_ENTFC</t>
  </si>
  <si>
    <t>contig00080|25</t>
  </si>
  <si>
    <t>contig00077|4</t>
  </si>
  <si>
    <t>UniRef100_I3TYP8 Transcriptional regulator n=9 Tax=Enterococcus faecium RepID=I3TYP8_ENTFC</t>
  </si>
  <si>
    <t>contig00077|5</t>
  </si>
  <si>
    <t>UniRef100_R3BUG2 Uncharacterized protein n=2 Tax=Enterococcus faecalis RepID=R3BUG2_ENTFL</t>
  </si>
  <si>
    <t>contig00078|1</t>
  </si>
  <si>
    <t>UniRef100_H8LCK0 SPFH domain / Band 7 family protein n=187 Tax=Firmicutes RepID=H8LCK0_ENTFU</t>
  </si>
  <si>
    <t>contig00076|24</t>
  </si>
  <si>
    <t>UniRef100_H8LCK1 Uncharacterized protein n=190 Tax=Firmicutes RepID=H8LCK1_ENTFU</t>
  </si>
  <si>
    <t>contig00076|25</t>
  </si>
  <si>
    <t>UniRef100_H8LCK2 ABC transporter, ATP-binding protein n=155 Tax=Firmicutes RepID=H8LCK2_ENTFU</t>
  </si>
  <si>
    <t>contig00076|26</t>
  </si>
  <si>
    <t>UniRef100_L2ID19 Virulence factor n=4 Tax=Enterococcus faecium RepID=L2ID19_ENTFC</t>
  </si>
  <si>
    <t>contig00078|5</t>
  </si>
  <si>
    <t>UniRef100_J6ZDN5 Exodeoxyribonuclease III n=5 Tax=Enterococcus faecium RepID=J6ZDN5_ENTFC</t>
  </si>
  <si>
    <t>contig00079|1</t>
  </si>
  <si>
    <t>UniRef100_L2RNZ9 Uncharacterized protein n=4 Tax=Enterococcus faecium RepID=L2RNZ9_ENTFC</t>
  </si>
  <si>
    <t>contig00079|2</t>
  </si>
  <si>
    <t>UniRef100_C9BRP0 Cold shock protein CspC n=127 Tax=Enterococcus RepID=C9BRP0_ENTFC</t>
  </si>
  <si>
    <t>contig00080|1</t>
  </si>
  <si>
    <t>UniRef100_S4EHA8 Uncharacterized protein n=3 Tax=Enterococcus faecium RepID=S4EHA8_ENTFC</t>
  </si>
  <si>
    <t>contig00080|2</t>
  </si>
  <si>
    <t>UniRef100_R3NVW5 Uncharacterized protein n=1 Tax=Enterococcus faecium EnGen0146 RepID=R3NVW5_ENTFC</t>
  </si>
  <si>
    <t>contig00080|3</t>
  </si>
  <si>
    <t>UniRef100_S4FJY0 Putative HTH-type transcriptional regulator DegA n=1 Tax=Enterococcus faecium SD1C-2 RepID=S4FJY0_ENTFC</t>
  </si>
  <si>
    <t>contig00076|33</t>
  </si>
  <si>
    <t>UniRef100_L2I312 Isochorismatase n=28 Tax=Enterococcus faecium RepID=L2I312_ENTFC</t>
  </si>
  <si>
    <t>contig00076|34</t>
  </si>
  <si>
    <t>UniRef100_E4IAP5 ABC transporter, ATP-binding protein n=48 Tax=Enterococcus faecium RepID=E4IAP5_ENTFC</t>
  </si>
  <si>
    <t>contig00076|35</t>
  </si>
  <si>
    <t>contig00080|7</t>
  </si>
  <si>
    <t>UniRef100_J6YH47 Periplasmic binding protein n=8 Tax=Enterococcus faecium RepID=J6YH47_ENTFC</t>
  </si>
  <si>
    <t>contig00080|8</t>
  </si>
  <si>
    <t>UniRef100_D0AD28 Uncharacterized protein n=57 Tax=Enterococcus faecium RepID=D0AD28_ENTFC</t>
  </si>
  <si>
    <t>contig00080|9</t>
  </si>
  <si>
    <t>UniRef100_H8LCL4 Glucan 1,6-alpha-glucosidase n=144 Tax=Firmicutes RepID=H8LCL4_ENTFU</t>
  </si>
  <si>
    <t>contig00076|37</t>
  </si>
  <si>
    <t>UniRef100_J5VXM4 Uncharacterized protein n=12 Tax=Enterococcus faecium RepID=J5VXM4_ENTFC</t>
  </si>
  <si>
    <t>contig00076|38</t>
  </si>
  <si>
    <t>UniRef100_C2H9X4 Drug resistance MFS transporter, drug:H+ antiporter-2 family n=1 Tax=Enterococcus faecium TX1330 RepID=C2H9X4_ENTFC</t>
  </si>
  <si>
    <t>contig00076|8</t>
  </si>
  <si>
    <t>UniRef100_H8LCI5 Urea transporter n=200 Tax=Firmicutes RepID=H8LCI5_ENTFU</t>
  </si>
  <si>
    <t>contig00076|9</t>
  </si>
  <si>
    <t>UniRef100_H8LCI6 Uncharacterized protein n=147 Tax=Firmicutes RepID=H8LCI6_ENTFU</t>
  </si>
  <si>
    <t>UniRef100_L2I3L3 Two-component system sensor histidine kinase n=1 Tax=Enterococcus faecium EnGen0014 RepID=L2I3L3_ENTFC</t>
  </si>
  <si>
    <t>contig00076|42</t>
  </si>
  <si>
    <t>UniRef100_C9BAH9 Accessory gene regulator B n=101 Tax=Firmicutes RepID=C9BAH9_ENTFC</t>
  </si>
  <si>
    <t>contig00076|43</t>
  </si>
  <si>
    <t>UniRef100_H8LCM1 Uncharacterized protein n=203 Tax=Firmicutes RepID=H8LCM1_ENTFU</t>
  </si>
  <si>
    <t>contig00076|44</t>
  </si>
  <si>
    <t>UniRef100_E4IAN6 Deoxynucleoside kinase n=51 Tax=Enterococcus RepID=E4IAN6_ENTFC</t>
  </si>
  <si>
    <t>contig00076|45</t>
  </si>
  <si>
    <t>UniRef100_J6LBU3 Uncharacterized protein n=1 Tax=Enterococcus faecium 504 RepID=J6LBU3_ENTFC</t>
  </si>
  <si>
    <t>contig00076|46</t>
  </si>
  <si>
    <t>UniRef100_L2I1P2 ATP-dependent DNA helicase PcrA n=1 Tax=Enterococcus faecium EnGen0014 RepID=L2I1P2_ENTFC</t>
  </si>
  <si>
    <t>contig00076|47</t>
  </si>
  <si>
    <t>contig00076|16</t>
  </si>
  <si>
    <t>UniRef100_D4RKD8 Two component sensor kinase n=39 Tax=Firmicutes RepID=D4RKD8_ENTFC</t>
  </si>
  <si>
    <t>contig00076|17</t>
  </si>
  <si>
    <t>UniRef100_L2I1R8 LysR family transcriptional regulator n=1 Tax=Enterococcus faecium EnGen0014 RepID=L2I1R8_ENTFC</t>
  </si>
  <si>
    <t>contig00076|18</t>
  </si>
  <si>
    <t>UniRef100_C9BAF6 Integral membrane protein n=105 Tax=Firmicutes RepID=C9BAF6_ENTFC</t>
  </si>
  <si>
    <t>contig00076|19</t>
  </si>
  <si>
    <t>UniRef100_G9SUY8 Glutamate/gamma-aminobutyrate antiporter n=8 Tax=Enterococcus faecium RepID=G9SUY8_ENTFC</t>
  </si>
  <si>
    <t>contig00077|3</t>
  </si>
  <si>
    <t>UniRef100_C9BVE5 Glutamate decarboxylase n=46 Tax=Enterococcus faecium RepID=C9BVE5_ENTFC</t>
  </si>
  <si>
    <t>UniRef100_H8LCJ7 Membrane protein n=143 Tax=Firmicutes RepID=H8LCJ7_ENTFU</t>
  </si>
  <si>
    <t>contig00076|21</t>
  </si>
  <si>
    <t>UniRef100_L2IFZ9 Uncharacterized protein n=26 Tax=Enterococcus faecium RepID=L2IFZ9_ENTFC</t>
  </si>
  <si>
    <t>contig00076|22</t>
  </si>
  <si>
    <t>UniRef100_H8LCJ9 Uncharacterized protein n=133 Tax=Enterococcus RepID=H8LCJ9_ENTFU</t>
  </si>
  <si>
    <t>contig00076|23</t>
  </si>
  <si>
    <t>UniRef100_B2IQF4 Omega2 protein n=11 Tax=root RepID=B2IQF4_STRPS</t>
  </si>
  <si>
    <t>contig00069|10</t>
  </si>
  <si>
    <t>UniRef100_F0P7Y2 DNA topoisomerase n=74 Tax=Bacilli RepID=F0P7Y2_STAPE</t>
  </si>
  <si>
    <t>contig00069|11</t>
  </si>
  <si>
    <t>UniRef100_P97057 Resolvase n=46 Tax=Bacilli RepID=P97057_STRAG</t>
  </si>
  <si>
    <t>contig00069|12</t>
  </si>
  <si>
    <t>UniRef100_C9BRG2 Predicted protein n=61 Tax=Bacilli RepID=C9BRG2_ENTFC</t>
  </si>
  <si>
    <t>contig00069|13</t>
  </si>
  <si>
    <t>UniRef100_L2I3M7 Peptide ABC transporter permease/transmembrane protein n=28 Tax=Enterococcus faecium RepID=L2I3M7_ENTFC</t>
  </si>
  <si>
    <t>contig00076|27</t>
  </si>
  <si>
    <t>UniRef100_J6YJW7 Aldose 1-epimerase n=1 Tax=Enterococcus faecium 504 RepID=J6YJW7_ENTFC</t>
  </si>
  <si>
    <t>contig00076|28</t>
  </si>
  <si>
    <t>UniRef100_L2I132 N-acetylmuramoyl-L-alanine amidase n=1 Tax=Enterococcus faecium EnGen0014 RepID=L2I132_ENTFC</t>
  </si>
  <si>
    <t>contig00076|29</t>
  </si>
  <si>
    <t>UniRef100_L2H888 PTS system beta-glucoside specific IIABC component n=38 Tax=Enterococcus faecium RepID=L2H888_ENTFC</t>
  </si>
  <si>
    <t>contig00076|30</t>
  </si>
  <si>
    <t>UniRef100_H8LCK8 D-ribose pyranase n=204 Tax=Firmicutes RepID=H8LCK8_ENTFU</t>
  </si>
  <si>
    <t>contig00076|31</t>
  </si>
  <si>
    <t>UniRef100_L2I1Q5 Ribokinase n=28 Tax=Enterococcus faecium RepID=L2I1Q5_ENTFC</t>
  </si>
  <si>
    <t>contig00076|32</t>
  </si>
  <si>
    <t>UniRef100_J6Z4B5 SpoVT/AbrB-like protein n=6 Tax=Enterococcus faecium RepID=J6Z4B5_ENTFC</t>
  </si>
  <si>
    <t>contig00075|3</t>
  </si>
  <si>
    <t>UniRef100_J7CYK7 Toxin-antitoxin system, toxin component, MazF family n=6 Tax=Enterococcus faecium RepID=J7CYK7_ENTFC</t>
  </si>
  <si>
    <t>contig00076|1</t>
  </si>
  <si>
    <t>UniRef100_L2I1T1 Sortase n=1 Tax=Enterococcus faecium EnGen0014 RepID=L2I1T1_ENTFC</t>
  </si>
  <si>
    <t>contig00076|2</t>
  </si>
  <si>
    <t>UniRef100_J6LBV7 Efflux ABC transporter, permease protein n=1 Tax=Enterococcus faecium 504 RepID=J6LBV7_ENTFC</t>
  </si>
  <si>
    <t>contig00076|36</t>
  </si>
  <si>
    <t>contig00076|4</t>
  </si>
  <si>
    <t>UniRef100_L2I1G3 PadR family transcriptional regulator n=30 Tax=Enterococcus faecium RepID=L2I1G3_ENTFC</t>
  </si>
  <si>
    <t>contig00076|5</t>
  </si>
  <si>
    <t>UniRef100_L2I3P0 MerR family transcriptional regulator n=31 Tax=Enterococcus faecium RepID=L2I3P0_ENTFC</t>
  </si>
  <si>
    <t>contig00076|6</t>
  </si>
  <si>
    <t>UniRef100_E4IUM1 Uncharacterized protein n=41 Tax=Enterococcus faecium RepID=E4IUM1_ENTFC</t>
  </si>
  <si>
    <t>contig00076|7</t>
  </si>
  <si>
    <t>UniRef100_R4FWU7 L-ribulose-5-phosphate 4-epimerase n=1 Tax=Enterococcus faecium EnGen0165 RepID=R4FWU7_ENTFC</t>
  </si>
  <si>
    <t>contig00065|25</t>
  </si>
  <si>
    <t>UniRef100_D4SL85 Acetyltransferase, gnat family n=1 Tax=Enterococcus faecium E1039 RepID=D4SL85_ENTFC</t>
  </si>
  <si>
    <t>contig00065|26</t>
  </si>
  <si>
    <t>UniRef100_L2J080 Uncharacterized protein n=1 Tax=Enterococcus faecium EnGen0017 RepID=L2J080_ENTFC</t>
  </si>
  <si>
    <t>contig00067|1</t>
  </si>
  <si>
    <t>contig00067|2</t>
  </si>
  <si>
    <t>contig00076|10</t>
  </si>
  <si>
    <t>UniRef100_L2I1F9 Uncharacterized protein n=30 Tax=Enterococcus faecium RepID=L2I1F9_ENTFC</t>
  </si>
  <si>
    <t>contig00076|11</t>
  </si>
  <si>
    <t>UniRef100_L2I3N6 Polyprenyl P-hydroxybenzoate and phenylacrylic acid decarboxylase n=3 Tax=Enterococcus faecium RepID=L2I3N6_ENTFC</t>
  </si>
  <si>
    <t>contig00076|12</t>
  </si>
  <si>
    <t>UniRef100_R2BY42 UbiD family decarboxylase n=5 Tax=Enterococcus faecium RepID=R2BY42_ENTFC</t>
  </si>
  <si>
    <t>contig00076|13</t>
  </si>
  <si>
    <t>UniRef100_H8LCJ0 Uncharacterized protein n=77 Tax=Enterococcus faecium RepID=H8LCJ0_ENTFU</t>
  </si>
  <si>
    <t>contig00076|14</t>
  </si>
  <si>
    <t>UniRef100_L2I329 ABC transporter ATP-binding protein/permease n=6 Tax=Enterococcus faecium RepID=L2I329_ENTFC</t>
  </si>
  <si>
    <t>contig00076|15</t>
  </si>
  <si>
    <t>UniRef100_E4IAR5 Response regulator receiver domain protein n=63 Tax=Firmicutes RepID=E4IAR5_ENTFC</t>
  </si>
  <si>
    <t>UniRef100_D4R790 Universal stress protein family n=5 Tax=Enterococcus RepID=D4R790_ENTFC</t>
  </si>
  <si>
    <t>contig00069|1</t>
  </si>
  <si>
    <t>UniRef100_Q06241 D-alanyl-D-alanine dipeptidase n=75 Tax=Bacilli RepID=VANX_ENTFC</t>
  </si>
  <si>
    <t>contig00069|2</t>
  </si>
  <si>
    <t>UniRef100_I3GX52 D-alanine--D-alanine ligase n=5 Tax=Bacilli RepID=I3GX52_STAAU</t>
  </si>
  <si>
    <t>contig00069|3</t>
  </si>
  <si>
    <t>UniRef100_H8LCJ6 Transcriptional regulator, PadR family n=207 Tax=Firmicutes RepID=H8LCJ6_ENTFU</t>
  </si>
  <si>
    <t>contig00076|20</t>
  </si>
  <si>
    <t>UniRef100_Q06237 Transposon Tn1546 resolvase n=193 Tax=Bacilli RepID=TNR6_ENTFC</t>
  </si>
  <si>
    <t>contig00069|7</t>
  </si>
  <si>
    <t>UniRef100_Q06238 Transposase for transposon Tn1546 n=146 Tax=Bacilli RepID=TNP6_ENTFC</t>
  </si>
  <si>
    <t>contig00069|8</t>
  </si>
  <si>
    <t>UniRef100_P20173 rRNA adenine N-6-methyltransferase n=174 Tax=Firmicutes RepID=ERMB_ENTFA</t>
  </si>
  <si>
    <t>contig00069|9</t>
  </si>
  <si>
    <t>contig00065|8</t>
  </si>
  <si>
    <t>UniRef100_H8LF29 PTS system, IICBA component n=197 Tax=Firmicutes RepID=H8LF29_ENTFU</t>
  </si>
  <si>
    <t>contig00065|9</t>
  </si>
  <si>
    <t>UniRef100_J7D292 Putative PTS system, cellobiose-specific IIC component n=1 Tax=Enterococcus faecium 504 RepID=J7D292_ENTFC</t>
  </si>
  <si>
    <t>contig00065|10</t>
  </si>
  <si>
    <t>UniRef100_L2I4T3 Uncharacterized protein n=33 Tax=Enterococcus faecium RepID=L2I4T3_ENTFC</t>
  </si>
  <si>
    <t>contig00065|11</t>
  </si>
  <si>
    <t>UniRef100_C9B6Q7 Predicted protein n=1 Tax=Enterococcus faecium 1,231,501 RepID=C9B6Q7_ENTFC</t>
  </si>
  <si>
    <t>contig00065|12</t>
  </si>
  <si>
    <t>UniRef100_C9BRG1 Recombinase n=58 Tax=Firmicutes RepID=C9BRG1_ENTFC</t>
  </si>
  <si>
    <t>contig00069|14</t>
  </si>
  <si>
    <t>UniRef100_C9CFZ8 Predicted protein n=56 Tax=Bacilli RepID=C9CFZ8_ENTFC</t>
  </si>
  <si>
    <t>contig00069|15</t>
  </si>
  <si>
    <t>UniRef100_I3EU90 Uncharacterized protein n=51 Tax=Bacilli RepID=I3EU90_STAAU</t>
  </si>
  <si>
    <t>contig00069|16</t>
  </si>
  <si>
    <t>UniRef100_C9BRF8 Predicted protein n=48 Tax=Bacilli RepID=C9BRF8_ENTFC</t>
  </si>
  <si>
    <t>contig00069|17</t>
  </si>
  <si>
    <t>UniRef100_C9BRF7 Predicted protein n=2 Tax=Enterococcus faecium RepID=C9BRF7_ENTFC</t>
  </si>
  <si>
    <t>contig00071|1</t>
  </si>
  <si>
    <t>UniRef100_D4RBK0 Transposase n=28 Tax=Enterococcus RepID=D4RBK0_ENTFC</t>
  </si>
  <si>
    <t>contig00075|1</t>
  </si>
  <si>
    <t>UniRef100_L2M752 Uncharacterized protein n=1 Tax=Enterococcus faecium EnGen0027 RepID=L2M752_ENTFC</t>
  </si>
  <si>
    <t>contig00075|2</t>
  </si>
  <si>
    <t>contig00065|18</t>
  </si>
  <si>
    <t>UniRef100_G9SX24 Ascorbate-specific PTS system enzyme IIC n=11 Tax=Enterococcus faecium RepID=G9SX24_ENTFC</t>
  </si>
  <si>
    <t>contig00065|19</t>
  </si>
  <si>
    <t>UniRef100_R3KRW4 PTS system ascorbate-specific transporter subunit IIC n=2 Tax=Enterococcus faecium RepID=R3KRW4_ENTFC</t>
  </si>
  <si>
    <t>contig00065|20</t>
  </si>
  <si>
    <t>UniRef100_G9SSG2 Acetyltransferase, gnat family n=2 Tax=Enterococcus faecium RepID=G9SSG2_ENTFC</t>
  </si>
  <si>
    <t>contig00076|3</t>
  </si>
  <si>
    <t>UniRef100_H8LC14 Phenolic acid decarboxylase n=173 Tax=Enterococcus RepID=H8LC14_ENTFU</t>
  </si>
  <si>
    <t>UniRef100_J6KGY0 Putative hexulose-6-phosphate isomerase n=1 Tax=Enterococcus faecium 505 RepID=J6KGY0_ENTFC</t>
  </si>
  <si>
    <t>contig00065|23</t>
  </si>
  <si>
    <t>UniRef100_J6LBX1 L-ribulose-5-phosphate 4-epimerase n=2 Tax=Enterococcus faecium RepID=J6LBX1_ENTFC</t>
  </si>
  <si>
    <t>contig00065|24</t>
  </si>
  <si>
    <t>UniRef100_H8L834 UPF0109 protein EFAU004_01873 n=214 Tax=Enterococcus RepID=H8L834_ENTFU</t>
  </si>
  <si>
    <t>contig00061|18</t>
  </si>
  <si>
    <t>UniRef100_D4RA45 Lipoprotein, putative n=48 Tax=Enterococcus faecium RepID=D4RA45_ENTFC</t>
  </si>
  <si>
    <t>contig00061|19</t>
  </si>
  <si>
    <t>UniRef100_H8L832 Ribosome maturation factor RimM n=190 Tax=Firmicutes RepID=H8L832_ENTFU</t>
  </si>
  <si>
    <t>contig00061|20</t>
  </si>
  <si>
    <t>UniRef100_H8L831 tRNA (guanine-N(1)-)-methyltransferase n=195 Tax=Firmicutes RepID=H8L831_ENTFU</t>
  </si>
  <si>
    <t>contig00061|21</t>
  </si>
  <si>
    <t>UniRef100_J8VLX1 50S ribosomal protein L19 n=1 Tax=Enterococcus faecium TX1337RF RepID=J8VLX1_ENTFC</t>
  </si>
  <si>
    <t>contig00061|22</t>
  </si>
  <si>
    <t>UniRef100_I3GWU5 Uncharacterized protein n=24 Tax=Bacilli RepID=I3GWU5_STAAU</t>
  </si>
  <si>
    <t>contig00067|3</t>
  </si>
  <si>
    <t>UniRef100_C9CGU7 Fic protein n=7 Tax=Enterococcus faecium RepID=C9CGU7_ENTFC</t>
  </si>
  <si>
    <t>contig00067|4</t>
  </si>
  <si>
    <t>UniRef100_C9CGU8 Resolvase n=7 Tax=Enterococcus faecium RepID=C9CGU8_ENTFC</t>
  </si>
  <si>
    <t>contig00067|5</t>
  </si>
  <si>
    <t>UniRef100_C9CGU9 Uncharacterized protein n=7 Tax=Enterococcus faecium RepID=C9CGU9_ENTFC</t>
  </si>
  <si>
    <t>contig00067|6</t>
  </si>
  <si>
    <t>UniRef100_C9CGV0 ImpB/MucB/SamB family protein n=5 Tax=Enterococcus faecium RepID=C9CGV0_ENTFC</t>
  </si>
  <si>
    <t>contig00067|7</t>
  </si>
  <si>
    <t>contig00068|1</t>
  </si>
  <si>
    <t>UniRef100_D4R789 Mn2+ and fe2+ transporter of the nramp family n=3 Tax=Enterococcus faecium RepID=D4R789_ENTFC</t>
  </si>
  <si>
    <t>contig00068|2</t>
  </si>
  <si>
    <t>contig00065|3</t>
  </si>
  <si>
    <t>UniRef100_C9B6R4 Transcriptional antiterminator bglG/CAT RNA-binding protein n=5 Tax=Enterococcus faecium RepID=C9B6R4_ENTFC</t>
  </si>
  <si>
    <t>contig00065|4</t>
  </si>
  <si>
    <t>UniRef100_L2MZJ7 Uncharacterized protein n=1 Tax=Enterococcus faecium EnGen0035 RepID=L2MZJ7_ENTFC</t>
  </si>
  <si>
    <t>contig00065|5</t>
  </si>
  <si>
    <t>UniRef100_Q05709 D-specific alpha-keto acid dehydrogenase n=182 Tax=Bacilli RepID=VANH_ENTFC</t>
  </si>
  <si>
    <t>contig00069|4</t>
  </si>
  <si>
    <t>UniRef100_Q06240 Sensor protein VanS n=47 Tax=Bacilli RepID=VANS_ENTFC</t>
  </si>
  <si>
    <t>contig00069|5</t>
  </si>
  <si>
    <t>UniRef100_Q06239 Regulatory protein VanR n=181 Tax=Firmicutes RepID=VANR_ENTFC</t>
  </si>
  <si>
    <t>contig00069|6</t>
  </si>
  <si>
    <t>UniRef100_U2NF87 Maltose-6-phosphate glucosidase n=3 Tax=Enterococcus faecium RepID=U2NF87_ENTFC</t>
  </si>
  <si>
    <t>UniRef100_D0AJI3 Uncharacterized protein n=51 Tax=Enterococcus faecium RepID=D0AJI3_ENTFC</t>
  </si>
  <si>
    <t>contig00061|1</t>
  </si>
  <si>
    <t>UniRef100_S4EHS8 Uncharacterized protein (Fragment) n=1 Tax=Enterococcus faecium SD1C-2 RepID=S4EHS8_ENTFC</t>
  </si>
  <si>
    <t>contig00061|2</t>
  </si>
  <si>
    <t>UniRef100_H8L856 Uncharacterized protein n=195 Tax=Enterococcus RepID=H8L856_ENTFU</t>
  </si>
  <si>
    <t>contig00061|3</t>
  </si>
  <si>
    <t>UniRef100_D0AC76 Uncharacterized protein n=96 Tax=Enterococcus RepID=D0AC76_ENTFC</t>
  </si>
  <si>
    <t>contig00061|4</t>
  </si>
  <si>
    <t>UniRef100_E4JD45 Uncharacterized protein n=1 Tax=Enterococcus faecium TX0133a01 RepID=E4JD45_ENTFC</t>
  </si>
  <si>
    <t>contig00061|5</t>
  </si>
  <si>
    <t>UniRef100_D0AEB3 Uncharacterized protein n=5 Tax=Enterococcus faecium RepID=D0AEB3_ENTFC</t>
  </si>
  <si>
    <t>contig00065|13</t>
  </si>
  <si>
    <t>UniRef100_H8LF25 Helix-turn-helix protein n=193 Tax=Firmicutes RepID=H8LF25_ENTFU</t>
  </si>
  <si>
    <t>contig00065|14</t>
  </si>
  <si>
    <t>UniRef100_H8LF24 DeoR-like helix-turn-helix protein n=141 Tax=Firmicutes RepID=H8LF24_ENTFU</t>
  </si>
  <si>
    <t>contig00065|15</t>
  </si>
  <si>
    <t>UniRef100_L2H1S6 L-ascorbate 6-phosphate lactonase, UlaG n=10 Tax=Enterococcus faecium RepID=L2H1S6_ENTFC</t>
  </si>
  <si>
    <t>contig00065|16</t>
  </si>
  <si>
    <t>UniRef100_R4FQC7 L-ascorbate 6-phosphate lactonase, UlaG n=1 Tax=Enterococcus faecium EnGen0165 RepID=R4FQC7_ENTFC</t>
  </si>
  <si>
    <t>contig00065|17</t>
  </si>
  <si>
    <t>UniRef100_L2MI06 PTS system ascorbate-specific transporter subunit IIA n=1 Tax=Enterococcus faecium EnGen0031 RepID=L2MI06_ENTFC</t>
  </si>
  <si>
    <t>UniRef100_H8L840 UPF0122 protein EFAU004_01879 n=203 Tax=Firmicutes RepID=H8L840_ENTFU</t>
  </si>
  <si>
    <t>contig00061|12</t>
  </si>
  <si>
    <t>UniRef100_H8L839 Signal recognition particle protein n=185 Tax=Firmicutes RepID=H8L839_ENTFU</t>
  </si>
  <si>
    <t>contig00061|13</t>
  </si>
  <si>
    <t>UniRef100_D0AEB9 Uncharacterized protein n=30 Tax=Enterococcus faecium RepID=D0AEB9_ENTFC</t>
  </si>
  <si>
    <t>contig00065|21</t>
  </si>
  <si>
    <t>UniRef100_S4FDY2 3-dehydro-L-gulonate-6-phosphate decarboxylase n=2 Tax=Enterococcus faecium RepID=S4FDY2_ENTFC</t>
  </si>
  <si>
    <t>contig00065|22</t>
  </si>
  <si>
    <t>UniRef100_H8L835 30S ribosomal protein S16 n=230 Tax=Firmicutes RepID=H8L835_ENTFU</t>
  </si>
  <si>
    <t>contig00061|17</t>
  </si>
  <si>
    <t>UniRef100_H8LCN1 Elongation factor P n=230 Tax=Firmicutes RepID=H8LCN1_ENTFU</t>
  </si>
  <si>
    <t>contig00056|48</t>
  </si>
  <si>
    <t>UniRef100_H8LCN0 Cysteine synthase A n=150 Tax=Firmicutes RepID=H8LCN0_ENTFU</t>
  </si>
  <si>
    <t>contig00056|49</t>
  </si>
  <si>
    <t>UniRef100_H8LCM9 Cystathionine gamma-synthase n=144 Tax=Enterococcus RepID=H8LCM9_ENTFU</t>
  </si>
  <si>
    <t>contig00056|50</t>
  </si>
  <si>
    <t>UniRef100_H8LCM8 S-ribosylhomocysteine lyase n=233 Tax=Firmicutes RepID=H8LCM8_ENTFU</t>
  </si>
  <si>
    <t>contig00056|51</t>
  </si>
  <si>
    <t>UniRef100_L2I1X1 Glutathione peroxidase n=28 Tax=Enterococcus faecium RepID=L2I1X1_ENTFC</t>
  </si>
  <si>
    <t>contig00057|1</t>
  </si>
  <si>
    <t>UniRef100_Q06242 Protein VanZ n=148 Tax=Bacilli RepID=VANZ_ENTFC</t>
  </si>
  <si>
    <t>contig00057|2</t>
  </si>
  <si>
    <t>UniRef100_P37711 D-alanyl-D-alanine carboxypeptidase n=111 Tax=Bacilli RepID=VANY_ENTFC</t>
  </si>
  <si>
    <t>UniRef100_L2P745 Uncharacterized protein n=1 Tax=Enterococcus faecium EnGen0033 RepID=L2P745_ENTFC</t>
  </si>
  <si>
    <t>contig00064|1</t>
  </si>
  <si>
    <t>UniRef100_L2IC55 Uncharacterized protein n=15 Tax=Enterococcus faecium RepID=L2IC55_ENTFC</t>
  </si>
  <si>
    <t>contig00064|2</t>
  </si>
  <si>
    <t>UniRef100_S4EL08 Uncharacterized protein n=16 Tax=Enterococcus faecium RepID=S4EL08_ENTFC</t>
  </si>
  <si>
    <t>contig00064|5</t>
  </si>
  <si>
    <t>UniRef100_L2NDE3 Esterase n=1 Tax=Enterococcus faecium EnGen0040 RepID=L2NDE3_ENTFC</t>
  </si>
  <si>
    <t>contig00064|26</t>
  </si>
  <si>
    <t>contig00065|1</t>
  </si>
  <si>
    <t>UniRef100_A8UAD3 Putative uncharacterized protein n=1 Tax=Carnobacterium sp. AT7 RepID=A8UAD3_9LACT</t>
  </si>
  <si>
    <t>contig00065|2</t>
  </si>
  <si>
    <t>UniRef100_Q3XYJ4 Uncharacterized protein n=1 Tax=Enterococcus faecium DO RepID=Q3XYJ4_ENTFC</t>
  </si>
  <si>
    <t>UniRef100_C2H792 CobQ/CobB/MinD/ParA nucleotide binding domain protein n=198 Tax=Enterococcus RepID=C2H792_ENTFC</t>
  </si>
  <si>
    <t>contig00059|6</t>
  </si>
  <si>
    <t>UniRef100_L2I4T8 Uncharacterized protein n=34 Tax=Enterococcus faecium RepID=L2I4T8_ENTFC</t>
  </si>
  <si>
    <t>contig00065|6</t>
  </si>
  <si>
    <t>UniRef100_S4FDZ4 Phosphotransferase system, EIIC n=1 Tax=Enterococcus faecium SD3B-2 RepID=S4FDZ4_ENTFC</t>
  </si>
  <si>
    <t>contig00065|7</t>
  </si>
  <si>
    <t>UniRef100_J6L9R1 Uncharacterized protein (Fragment) n=1 Tax=Enterococcus faecium 504 RepID=J6L9R1_ENTFC</t>
  </si>
  <si>
    <t>contig00060|1</t>
  </si>
  <si>
    <t>UniRef100_C9B955 Prevent-host-death protein n=25 Tax=Enterococcus RepID=C9B955_ENTFC</t>
  </si>
  <si>
    <t>contig00059|10</t>
  </si>
  <si>
    <t>UniRef100_L2H9V1 Aldose 1-epimerase n=9 Tax=Enterococcus faecium RepID=L2H9V1_ENTFC</t>
  </si>
  <si>
    <t>contig00056|31</t>
  </si>
  <si>
    <t>UniRef100_L2I1U7 Galactokinase n=30 Tax=Enterococcus faecium RepID=L2I1U7_ENTFC</t>
  </si>
  <si>
    <t>contig00056|32</t>
  </si>
  <si>
    <t>UniRef100_L2I2D7 DNA directed DNA polymerase n=28 Tax=Enterococcus faecium RepID=L2I2D7_ENTFC</t>
  </si>
  <si>
    <t>contig00056|33</t>
  </si>
  <si>
    <t>UniRef100_H8LCP5 Uncharacterized protein n=148 Tax=Firmicutes RepID=H8LCP5_ENTFU</t>
  </si>
  <si>
    <t>contig00056|34</t>
  </si>
  <si>
    <t>UniRef100_K1A147 Membrane protein n=62 Tax=Enterococcus RepID=K1A147_9ENTE</t>
  </si>
  <si>
    <t>contig00056|35</t>
  </si>
  <si>
    <t>UniRef100_L2K2U1 Transposase n=15 Tax=Enterococcus faecium RepID=L2K2U1_ENTFC</t>
  </si>
  <si>
    <t>contig00056|36</t>
  </si>
  <si>
    <t>UniRef100_J5Y9Q6 Uncharacterized protein n=44 Tax=Firmicutes RepID=J5Y9Q6_ENTFC</t>
  </si>
  <si>
    <t>contig00061|6</t>
  </si>
  <si>
    <t>UniRef100_H8L847 Phosphate-binding protein n=180 Tax=Firmicutes RepID=H8L847_ENTFU</t>
  </si>
  <si>
    <t>contig00061|7</t>
  </si>
  <si>
    <t>UniRef100_R2LH22 HAD ATPase, P-type, family IC n=3 Tax=Enterococcus faecium RepID=R2LH22_ENTFC</t>
  </si>
  <si>
    <t>contig00061|8</t>
  </si>
  <si>
    <t>UniRef100_R2LK63 Two-component system sensor histidine kinase n=3 Tax=Enterococcus faecium RepID=R2LK63_ENTFC</t>
  </si>
  <si>
    <t>contig00061|9</t>
  </si>
  <si>
    <t>UniRef100_H8L842 Response regulator receiver domain protein n=202 Tax=Firmicutes RepID=H8L842_ENTFU</t>
  </si>
  <si>
    <t>contig00061|10</t>
  </si>
  <si>
    <t>UniRef100_H8L841 Uncharacterized protein n=170 Tax=Firmicutes RepID=H8L841_ENTFU</t>
  </si>
  <si>
    <t>contig00061|11</t>
  </si>
  <si>
    <t>UniRef100_D4RHZ2 2,3,4,5-tetrahydropyridine-2-carboxylate N-succinyltransferase n=48 Tax=Firmicutes RepID=D4RHZ2_ENTFC</t>
  </si>
  <si>
    <t>contig00056|42</t>
  </si>
  <si>
    <t>UniRef100_H8L838 DNA-3-methyladenine glycosylase I n=190 Tax=Firmicutes RepID=H8L838_ENTFU</t>
  </si>
  <si>
    <t>contig00061|14</t>
  </si>
  <si>
    <t>UniRef100_H8L837 Riboflavin biosynthesis protein RibD protein n=148 Tax=Firmicutes RepID=H8L837_ENTFU</t>
  </si>
  <si>
    <t>contig00061|15</t>
  </si>
  <si>
    <t>UniRef100_H8L836 Flavin reductase n=189 Tax=Firmicutes RepID=H8L836_ENTFU</t>
  </si>
  <si>
    <t>contig00061|16</t>
  </si>
  <si>
    <t>UniRef100_C9B312 Diaminopimelate decarboxylase n=2 Tax=Enterococcus faecium RepID=C9B312_ENTFC</t>
  </si>
  <si>
    <t>contig00056|46</t>
  </si>
  <si>
    <t>UniRef100_J6XRA1 Uncharacterized protein n=1 Tax=Enterococcus faecium R499 RepID=J6XRA1_ENTFC</t>
  </si>
  <si>
    <t>contig00056|47</t>
  </si>
  <si>
    <t>contig00056|14</t>
  </si>
  <si>
    <t>UniRef100_J6Q3N2 Uncharacterized protein n=72 Tax=Firmicutes RepID=J6Q3N2_ENTFC</t>
  </si>
  <si>
    <t>contig00056|15</t>
  </si>
  <si>
    <t>UniRef100_H8LCR3 Major facilitator superfamily transporter n=108 Tax=Enterococcus RepID=H8LCR3_ENTFU</t>
  </si>
  <si>
    <t>contig00056|16</t>
  </si>
  <si>
    <t>UniRef100_L2I1T3 FAD dependent oxidoreductase n=3 Tax=Enterococcus faecium RepID=L2I1T3_ENTFC</t>
  </si>
  <si>
    <t>contig00056|17</t>
  </si>
  <si>
    <t>UniRef100_L2I2C1 Phosphoenolpyruvate carboxykinase n=3 Tax=Enterococcus faecium RepID=L2I2C1_ENTFC</t>
  </si>
  <si>
    <t>contig00056|18</t>
  </si>
  <si>
    <t>UniRef100_H8LCR0 LysM domain protein n=180 Tax=Firmicutes RepID=H8LCR0_ENTFU</t>
  </si>
  <si>
    <t>contig00056|19</t>
  </si>
  <si>
    <t>contig00058|33</t>
  </si>
  <si>
    <t>UniRef100_R3SKG4 LPXTG-domain-containing protein cell wall anchor domain n=1 Tax=Enterococcus faecium EnGen0152 RepID=R3SKG4_ENTFC</t>
  </si>
  <si>
    <t>contig00059|1</t>
  </si>
  <si>
    <t>UniRef100_R2PBA3 Uncharacterized protein n=1 Tax=Enterococcus faecium EnGen0263 RepID=R2PBA3_ENTFC</t>
  </si>
  <si>
    <t>contig00059|2</t>
  </si>
  <si>
    <t>UniRef100_L2LK09 Uncharacterized protein n=3 Tax=Enterococcus faecium RepID=L2LK09_ENTFC</t>
  </si>
  <si>
    <t>contig00059|3</t>
  </si>
  <si>
    <t>UniRef100_J6PW84 Uncharacterized protein n=3 Tax=Enterococcus faecium RepID=J6PW84_ENTFC</t>
  </si>
  <si>
    <t>contig00059|4</t>
  </si>
  <si>
    <t>UniRef100_L2L4P9 Uncharacterized protein n=8 Tax=Enterococcus faecium RepID=L2L4P9_ENTFC</t>
  </si>
  <si>
    <t>contig00059|5</t>
  </si>
  <si>
    <t>UniRef100_D4SI56 Manganese transport system ATP-binding protein MntA n=33 Tax=Enterococcus faecium RepID=D4SI56_ENTFC</t>
  </si>
  <si>
    <t>contig00056|24</t>
  </si>
  <si>
    <t>UniRef100_C2H793 Addiction module toxin, RelE/StbE family n=98 Tax=Enterococcus RepID=C2H793_ENTFC</t>
  </si>
  <si>
    <t>contig00059|7</t>
  </si>
  <si>
    <t>UniRef100_C2H794 Toxin-antitoxin system, antitoxin component, AbrB family n=163 Tax=Enterococcus RepID=C2H794_ENTFC</t>
  </si>
  <si>
    <t>contig00059|8</t>
  </si>
  <si>
    <t>UniRef100_J6PFD6 Addiction module toxin, Txe/YoeB family n=22 Tax=Enterococcus RepID=J6PFD6_ENTFC</t>
  </si>
  <si>
    <t>contig00059|9</t>
  </si>
  <si>
    <t>UniRef100_C9BMC3 Helix-turn-helix domain-containing protein n=164 Tax=Firmicutes RepID=C9BMC3_ENTFC</t>
  </si>
  <si>
    <t>contig00056|29</t>
  </si>
  <si>
    <t>UniRef100_D0AG37 Sugar (Glycoside-Pentoside-Hexuronide) transporter n=99 Tax=Enterococcus RepID=D0AG37_ENTFC</t>
  </si>
  <si>
    <t>contig00056|30</t>
  </si>
  <si>
    <t>UniRef100_J6LH77 Uncharacterized protein n=34 Tax=Enterococcus faecium RepID=J6LH77_ENTFC</t>
  </si>
  <si>
    <t>contig00055|89</t>
  </si>
  <si>
    <t>UniRef100_H8LEG2 Uncharacterized protein n=191 Tax=Enterococcus RepID=H8LEG2_ENTFU</t>
  </si>
  <si>
    <t>contig00055|90</t>
  </si>
  <si>
    <t>UniRef100_C2HAM0 Uncharacterized protein n=21 Tax=Enterococcus faecium RepID=C2HAM0_ENTFC</t>
  </si>
  <si>
    <t>contig00055|91</t>
  </si>
  <si>
    <t>UniRef100_R2NP17 GNAT family acetyltransferase n=1 Tax=Enterococcus faecium EnGen0191 RepID=R2NP17_ENTFC</t>
  </si>
  <si>
    <t>contig00056|1</t>
  </si>
  <si>
    <t>UniRef100_H8LCW1 Uncharacterized protein n=98 Tax=Enterococcus RepID=H8LCW1_ENTFU</t>
  </si>
  <si>
    <t>contig00056|2</t>
  </si>
  <si>
    <t>UniRef100_R3Q1Y1 NADH peroxidase n=1 Tax=Enterococcus faecium EnGen0155 RepID=R3Q1Y1_ENTFC</t>
  </si>
  <si>
    <t>contig00056|37</t>
  </si>
  <si>
    <t>UniRef100_L2IJ22 Aromatic amino acid aminotransferase n=30 Tax=Enterococcus faecium RepID=L2IJ22_ENTFC</t>
  </si>
  <si>
    <t>contig00056|38</t>
  </si>
  <si>
    <t>UniRef100_D4R7C7 Amidohydrolase n=66 Tax=Enterococcus faecium RepID=D4R7C7_ENTFC</t>
  </si>
  <si>
    <t>contig00056|39</t>
  </si>
  <si>
    <t>UniRef100_L2I3R7 Aspartokinase n=28 Tax=Enterococcus faecium RepID=L2I3R7_ENTFC</t>
  </si>
  <si>
    <t>contig00056|40</t>
  </si>
  <si>
    <t>UniRef100_L2I1W1 Aspartate-semialdehyde dehydrogenase n=28 Tax=Enterococcus faecium RepID=L2I1W1_ENTFC</t>
  </si>
  <si>
    <t>contig00056|41</t>
  </si>
  <si>
    <t>UniRef100_J6A3B9 Transcriptional regulator, TetR family n=8 Tax=Enterococcus faecium RepID=J6A3B9_ENTFC</t>
  </si>
  <si>
    <t>contig00056|7</t>
  </si>
  <si>
    <t>UniRef100_H8LCN5 4-hydroxy-tetrahydrodipicolinate reductase n=138 Tax=Firmicutes RepID=H8LCN5_ENTFU</t>
  </si>
  <si>
    <t>contig00056|43</t>
  </si>
  <si>
    <t>UniRef100_J6Y9G6 4-hydroxy-tetrahydrodipicolinate synthase n=2 Tax=Enterococcus faecium RepID=J6Y9G6_ENTFC</t>
  </si>
  <si>
    <t>contig00056|44</t>
  </si>
  <si>
    <t>UniRef100_D4SN45 Diaminopimelate epimerase n=34 Tax=Enterococcus faecium RepID=D4SN45_ENTFC</t>
  </si>
  <si>
    <t>contig00056|45</t>
  </si>
  <si>
    <t>UniRef100_H8LCV1 Uncharacterized protein n=210 Tax=Firmicutes RepID=H8LCV1_ENTFU</t>
  </si>
  <si>
    <t>contig00056|12</t>
  </si>
  <si>
    <t>UniRef100_L2I2B6 Phosphoglucomutase/phosphomannomutase n=3 Tax=Enterococcus faecium RepID=L2I2B6_ENTFC</t>
  </si>
  <si>
    <t>contig00056|13</t>
  </si>
  <si>
    <t>UniRef100_H8LCU9 Arginine repressor n=207 Tax=Firmicutes RepID=H8LCU9_ENTFU</t>
  </si>
  <si>
    <t>UniRef100_D0AEX7 Phosphopantetheine adenylyltransferase n=30 Tax=Enterococcus faecium RepID=D0AEX7_ENTFC</t>
  </si>
  <si>
    <t>contig00055|72</t>
  </si>
  <si>
    <t>UniRef100_D0AEX8 Uncharacterized protein n=36 Tax=Enterococcus faecium RepID=D0AEX8_ENTFC</t>
  </si>
  <si>
    <t>contig00055|73</t>
  </si>
  <si>
    <t>UniRef100_D0AEX9 ComEA protein n=4 Tax=Enterococcus faecium RepID=D0AEX9_ENTFC</t>
  </si>
  <si>
    <t>contig00055|74</t>
  </si>
  <si>
    <t>UniRef100_L2S6X5 Esterase n=1 Tax=Enterococcus faecium EnGen0050 RepID=L2S6X5_ENTFC</t>
  </si>
  <si>
    <t>contig00055|75</t>
  </si>
  <si>
    <t>UniRef100_H8LEH5 Uncharacterized protein n=171 Tax=Firmicutes RepID=H8LEH5_ENTFU</t>
  </si>
  <si>
    <t>contig00055|76</t>
  </si>
  <si>
    <t>UniRef100_C9B337 Iron-sulfur cluster-binding protein n=117 Tax=Firmicutes RepID=C9B337_ENTFC</t>
  </si>
  <si>
    <t>contig00056|20</t>
  </si>
  <si>
    <t>UniRef100_H8LCQ8 Uncharacterized protein n=185 Tax=Enterococcus RepID=H8LCQ8_ENTFU</t>
  </si>
  <si>
    <t>contig00056|21</t>
  </si>
  <si>
    <t>UniRef100_L2IK52 Periplasmic solute binding protein n=29 Tax=Enterococcus faecium RepID=L2IK52_ENTFC</t>
  </si>
  <si>
    <t>contig00056|22</t>
  </si>
  <si>
    <t>UniRef100_H8LCQ6 Metal ion ABC transporter, permease protein n=207 Tax=Firmicutes RepID=H8LCQ6_ENTFU</t>
  </si>
  <si>
    <t>contig00056|23</t>
  </si>
  <si>
    <t>UniRef100_E4I4Z1 Uncharacterized protein n=72 Tax=Firmicutes RepID=E4I4Z1_ENTFC</t>
  </si>
  <si>
    <t>contig00055|82</t>
  </si>
  <si>
    <t>UniRef100_D0AG32 Uncharacterized protein n=29 Tax=Enterococcus faecium RepID=D0AG32_ENTFC</t>
  </si>
  <si>
    <t>contig00056|25</t>
  </si>
  <si>
    <t>UniRef100_H8LCQ3 Uncharacterized protein n=156 Tax=Enterococcus RepID=H8LCQ3_ENTFU</t>
  </si>
  <si>
    <t>contig00056|26</t>
  </si>
  <si>
    <t>UniRef100_H8LCQ2 Uncharacterized protein n=206 Tax=Firmicutes RepID=H8LCQ2_ENTFU</t>
  </si>
  <si>
    <t>contig00056|27</t>
  </si>
  <si>
    <t>UniRef100_L2I2D3 NAD(P)H dehydrogenase n=30 Tax=Enterococcus faecium RepID=L2I2D3_ENTFC</t>
  </si>
  <si>
    <t>contig00056|28</t>
  </si>
  <si>
    <t>UniRef100_C2HAL6 Metallo-beta-lactamase domain protein n=12 Tax=Enterococcus faecium RepID=C2HAL6_ENTFC</t>
  </si>
  <si>
    <t>contig00055|87</t>
  </si>
  <si>
    <t>UniRef100_G9T1F1 DNA helicase n=20 Tax=Enterococcus faecium RepID=G9T1F1_ENTFC</t>
  </si>
  <si>
    <t>contig00055|88</t>
  </si>
  <si>
    <t>contig00055|55</t>
  </si>
  <si>
    <t>UniRef100_S4DRF8 Transcriptional regulator, GntR family n=1 Tax=Enterococcus faecium SD3B-2 RepID=S4DRF8_ENTFC</t>
  </si>
  <si>
    <t>contig00055|56</t>
  </si>
  <si>
    <t>UniRef100_H8LEJ4 Pyruvate dehydrogenase E1 component, alpha subunit n=176 Tax=Firmicutes RepID=H8LEJ4_ENTFU</t>
  </si>
  <si>
    <t>contig00055|57</t>
  </si>
  <si>
    <t>UniRef100_H8LEJ3 Transketolase, pyridine binding domain protein n=206 Tax=Firmicutes RepID=H8LEJ3_ENTFU</t>
  </si>
  <si>
    <t>contig00055|58</t>
  </si>
  <si>
    <t>UniRef100_D4RES2 Dihydrolipoyllysine-residue acetyltransferase component of pyruvate dehydrogenase complex n=27 Tax=Enterococcus faecium RepID=D4RES2_ENTFC</t>
  </si>
  <si>
    <t>UniRef100_H8LCW0 Toxin-antitoxin system, toxin component, MazF family n=112 Tax=Enterococcus RepID=H8LCW0_ENTFU</t>
  </si>
  <si>
    <t>contig00056|3</t>
  </si>
  <si>
    <t>UniRef100_J6PT42 Toxin-antitoxin system, antitoxin component, AbrB family n=3 Tax=Enterococcus faecium RepID=J6PT42_ENTFC</t>
  </si>
  <si>
    <t>contig00056|4</t>
  </si>
  <si>
    <t>UniRef100_J6FR09 Uncharacterized protein n=13 Tax=Enterococcus faecium RepID=J6FR09_ENTFC</t>
  </si>
  <si>
    <t>contig00056|5</t>
  </si>
  <si>
    <t>UniRef100_J7CYY1 Uncharacterized protein n=8 Tax=Enterococcus faecium RepID=J7CYY1_ENTFC</t>
  </si>
  <si>
    <t>contig00056|6</t>
  </si>
  <si>
    <t>UniRef100_D0AEX0 Uncharacterized protein n=78 Tax=Enterococcus faecium RepID=D0AEX0_ENTFC</t>
  </si>
  <si>
    <t>contig00055|65</t>
  </si>
  <si>
    <t>UniRef100_D0AEX1 Uncharacterized protein n=29 Tax=Enterococcus faecium RepID=D0AEX1_ENTFC</t>
  </si>
  <si>
    <t>UniRef100_H8LCV4 Isochorismatase hydrolase n=149 Tax=Enterococcus RepID=H8LCV4_ENTFU</t>
  </si>
  <si>
    <t>contig00056|8</t>
  </si>
  <si>
    <t>UniRef100_R2A149 Pyridine nucleotide-disulfide oxidoreductase n=35 Tax=Enterococcus faecium RepID=R2A149_ENTFC</t>
  </si>
  <si>
    <t>contig00056|9</t>
  </si>
  <si>
    <t>UniRef100_E4IN40 Uncharacterized protein n=37 Tax=Enterococcus RepID=E4IN40_ENTFC</t>
  </si>
  <si>
    <t>contig00056|10</t>
  </si>
  <si>
    <t>UniRef100_H8LCV2 Peroxiredoxin, Ohr family protein n=189 Tax=Firmicutes RepID=H8LCV2_ENTFU</t>
  </si>
  <si>
    <t>contig00056|11</t>
  </si>
  <si>
    <t>UniRef100_H8LEI0 RNA methyltransferase, RsmD family n=141 Tax=Firmicutes RepID=H8LEI0_ENTFU</t>
  </si>
  <si>
    <t>contig00055|71</t>
  </si>
  <si>
    <t>UniRef100_C2HAG8 Phosphoribosylformylglycinamidine synthase, purS protein n=12 Tax=Enterococcus faecium RepID=C2HAG8_ENTFC</t>
  </si>
  <si>
    <t>contig00055|40</t>
  </si>
  <si>
    <t>UniRef100_S4DZE4 Phosphoribosylformylglycinamidine synthase 1 n=2 Tax=Enterococcus faecium RepID=S4DZE4_ENTFC</t>
  </si>
  <si>
    <t>contig00055|41</t>
  </si>
  <si>
    <t>UniRef100_D0AEU7 Phosphoribosylformylglycinamidine synthase 2 n=28 Tax=Enterococcus faecium RepID=D0AEU7_ENTFC</t>
  </si>
  <si>
    <t>contig00055|42</t>
  </si>
  <si>
    <t>UniRef100_D0AEU8 Amidophosphoribosyltransferase n=32 Tax=Enterococcus faecium RepID=D0AEU8_ENTFC</t>
  </si>
  <si>
    <t>contig00055|43</t>
  </si>
  <si>
    <t>UniRef100_H8LEH4 ComE operon protein 2 n=212 Tax=Firmicutes RepID=H8LEH4_ENTFU</t>
  </si>
  <si>
    <t>contig00055|77</t>
  </si>
  <si>
    <t>UniRef100_D4RED4 DNA internalization-related competence protein ComEC/Rec2 n=35 Tax=Enterococcus RepID=D4RED4_ENTFC</t>
  </si>
  <si>
    <t>contig00055|78</t>
  </si>
  <si>
    <t>UniRef100_L2HJN6 DNA polymerase III, delta subunit n=14 Tax=Enterococcus faecium RepID=L2HJN6_ENTFC</t>
  </si>
  <si>
    <t>contig00055|79</t>
  </si>
  <si>
    <t>UniRef100_H8LEH1 30S ribosomal protein S20 n=225 Tax=Firmicutes RepID=H8LEH1_ENTFU</t>
  </si>
  <si>
    <t>contig00055|80</t>
  </si>
  <si>
    <t>UniRef100_D4QLM5 Putative uncharacterized protein n=1 Tax=Enterococcus faecium E980 RepID=D4QLM5_ENTFC</t>
  </si>
  <si>
    <t>contig00055|81</t>
  </si>
  <si>
    <t>UniRef100_H8LEK3 Oxidoreductase, aldo/keto reductase family protein n=186 Tax=Firmicutes RepID=H8LEK3_ENTFU</t>
  </si>
  <si>
    <t>contig00055|48</t>
  </si>
  <si>
    <t>UniRef100_D0AEV4 Uncharacterized protein n=32 Tax=Enterococcus faecium RepID=D0AEV4_ENTFC</t>
  </si>
  <si>
    <t>contig00055|49</t>
  </si>
  <si>
    <t>UniRef100_H8LEG9 UPF0756 membrane protein EFAU004_01069 n=165 Tax=Firmicutes RepID=H8LEG9_ENTFU</t>
  </si>
  <si>
    <t>contig00055|83</t>
  </si>
  <si>
    <t>UniRef100_H8LEG8 Cadmium-translocating P-type ATPase n=168 Tax=Firmicutes RepID=H8LEG8_ENTFU</t>
  </si>
  <si>
    <t>contig00055|84</t>
  </si>
  <si>
    <t>UniRef100_C9B603 Undecaprenyl-diphosphatase n=106 Tax=Enterococcus RepID=C9B603_ENTFC</t>
  </si>
  <si>
    <t>contig00055|85</t>
  </si>
  <si>
    <t>UniRef100_H8LEG6 Phosphoglycerate mutase family protein n=148 Tax=Firmicutes RepID=H8LEG6_ENTFU</t>
  </si>
  <si>
    <t>contig00055|86</t>
  </si>
  <si>
    <t>UniRef100_D0AEV9 Uncharacterized protein n=46 Tax=Enterococcus faecium RepID=D0AEV9_ENTFC</t>
  </si>
  <si>
    <t>contig00055|54</t>
  </si>
  <si>
    <t>UniRef100_H8LEJ6 GMP reductase n=208 Tax=Firmicutes RepID=H8LEJ6_ENTFU</t>
  </si>
  <si>
    <t>UniRef100_H8LEM8 Uncharacterized protein n=205 Tax=Firmicutes RepID=H8LEM8_ENTFU</t>
  </si>
  <si>
    <t>contig00055|24</t>
  </si>
  <si>
    <t>UniRef100_D4RPG6 D-alanyl-D-alanine carboxypeptidase n=9 Tax=Enterococcus faecium RepID=D4RPG6_ENTFC</t>
  </si>
  <si>
    <t>contig00055|25</t>
  </si>
  <si>
    <t>UniRef100_D0AET0 Uncharacterized protein n=12 Tax=Enterococcus faecium RepID=D0AET0_ENTFC</t>
  </si>
  <si>
    <t>contig00055|26</t>
  </si>
  <si>
    <t>UniRef100_D0AET1 Uncharacterized protein n=32 Tax=Enterococcus faecium RepID=D0AET1_ENTFC</t>
  </si>
  <si>
    <t>contig00055|27</t>
  </si>
  <si>
    <t>contig00055|59</t>
  </si>
  <si>
    <t>UniRef100_H8LEJ1 Dihydrolipoyl dehydrogenase n=208 Tax=Firmicutes RepID=H8LEJ1_ENTFU</t>
  </si>
  <si>
    <t>contig00055|60</t>
  </si>
  <si>
    <t>UniRef100_H8LEJ0 UPF0223 protein EFAU004_01090 n=223 Tax=Firmicutes RepID=H8LEJ0_ENTFU</t>
  </si>
  <si>
    <t>contig00055|61</t>
  </si>
  <si>
    <t>UniRef100_R3YEP7 Inositol monophosphatase n=1 Tax=Enterococcus faecalis EnGen0305 RepID=R3YEP7_ENTFC</t>
  </si>
  <si>
    <t>contig00055|62</t>
  </si>
  <si>
    <t>UniRef100_C9B625 GTP-binding protein TypA n=53 Tax=Enterococcus faecium RepID=C9B625_ENTFC</t>
  </si>
  <si>
    <t>contig00055|63</t>
  </si>
  <si>
    <t>UniRef100_D4RES7 ATP-dependent DNA helicase RecQ n=2 Tax=Enterococcus faecium RepID=D4RES7_ENTFC</t>
  </si>
  <si>
    <t>contig00055|64</t>
  </si>
  <si>
    <t>contig00055|32</t>
  </si>
  <si>
    <t>UniRef100_E4I850 Xanthine phosphoribosyltransferase n=47 Tax=Enterococcus faecium RepID=E4I850_ENTFC</t>
  </si>
  <si>
    <t>contig00055|33</t>
  </si>
  <si>
    <t>UniRef100_H8LEL8 Xanthine permease n=205 Tax=Firmicutes RepID=H8LEL8_ENTFU</t>
  </si>
  <si>
    <t>contig00055|34</t>
  </si>
  <si>
    <t>contig00055|66</t>
  </si>
  <si>
    <t>UniRef100_H8LEI4 Pyruvate carboxylase n=159 Tax=Firmicutes RepID=H8LEI4_ENTFU</t>
  </si>
  <si>
    <t>contig00055|67</t>
  </si>
  <si>
    <t>UniRef100_D0AEX3 Uncharacterized protein n=30 Tax=Enterococcus faecium RepID=D0AEX3_ENTFC</t>
  </si>
  <si>
    <t>contig00055|68</t>
  </si>
  <si>
    <t>UniRef100_D0AEX4 Uncharacterized protein n=66 Tax=Firmicutes RepID=D0AEX4_ENTFC</t>
  </si>
  <si>
    <t>contig00055|69</t>
  </si>
  <si>
    <t>UniRef100_C9B618 UPF0298 protein EFRG_01063 n=111 Tax=Enterococcus RepID=C9B618_ENTFC</t>
  </si>
  <si>
    <t>contig00055|70</t>
  </si>
  <si>
    <t>UniRef100_H8LEL2 Phosphoribosylaminoimidazole-succinocarboxamide synthase n=162 Tax=Firmicutes RepID=H8LEL2_ENTFU</t>
  </si>
  <si>
    <t>contig00055|39</t>
  </si>
  <si>
    <t>contig00055|6</t>
  </si>
  <si>
    <t>UniRef100_C9B679 Predicted protein n=3 Tax=Enterococcus faecium RepID=C9B679_ENTFC</t>
  </si>
  <si>
    <t>contig00055|7</t>
  </si>
  <si>
    <t>UniRef100_D0AER5 Uncharacterized protein n=37 Tax=Enterococcus faecium RepID=D0AER5_ENTFC</t>
  </si>
  <si>
    <t>contig00055|8</t>
  </si>
  <si>
    <t>UniRef100_C2HAD8 DNA-binding helix-turn-helix protein n=71 Tax=Enterococcus faecium RepID=C2HAD8_ENTFC</t>
  </si>
  <si>
    <t>contig00055|9</t>
  </si>
  <si>
    <t>UniRef100_H8LEN9 N-acetylglucosamine-6-phosphate deacetylase n=160 Tax=Firmicutes RepID=H8LEN9_ENTFU</t>
  </si>
  <si>
    <t>contig00055|10</t>
  </si>
  <si>
    <t>UniRef100_G9SZD2 Phosphoribosylformylglycinamidine cyclo-ligase n=29 Tax=Enterococcus faecium RepID=G9SZD2_ENTFC</t>
  </si>
  <si>
    <t>contig00055|44</t>
  </si>
  <si>
    <t>UniRef100_D3LF67 Phosphoribosylglycinamide formyltransferase n=28 Tax=Enterococcus faecium RepID=D3LF67_ENTFC</t>
  </si>
  <si>
    <t>contig00055|45</t>
  </si>
  <si>
    <t>UniRef100_D4RM21 Bifunctional purine biosynthesis protein PurH n=24 Tax=Enterococcus faecium RepID=D4RM21_ENTFC</t>
  </si>
  <si>
    <t>contig00055|46</t>
  </si>
  <si>
    <t>UniRef100_D0AEV2 Phosphoribosylamine--glycine ligase n=27 Tax=Enterococcus faecium RepID=D0AEV2_ENTFC</t>
  </si>
  <si>
    <t>contig00055|47</t>
  </si>
  <si>
    <t>UniRef100_I3U1B9 Sensor histidine kinase n=1 Tax=Enterococcus faecium DO RepID=I3U1B9_ENTFC</t>
  </si>
  <si>
    <t>contig00055|15</t>
  </si>
  <si>
    <t>UniRef100_L2HXN3 Two-component system sensor histidine kinase n=7 Tax=Enterococcus faecium RepID=L2HXN3_ENTFC</t>
  </si>
  <si>
    <t>contig00055|16</t>
  </si>
  <si>
    <t>UniRef100_E4IE54 Uncharacterized protein n=51 Tax=Firmicutes RepID=E4IE54_ENTFC</t>
  </si>
  <si>
    <t>UniRef100_D0AEV5 Uncharacterized protein n=41 Tax=Enterococcus RepID=D0AEV5_ENTFC</t>
  </si>
  <si>
    <t>contig00055|50</t>
  </si>
  <si>
    <t>UniRef100_H8LEK0 LacI family sugar-binding transcriptional regulator n=149 Tax=Firmicutes RepID=H8LEK0_ENTFU</t>
  </si>
  <si>
    <t>contig00055|51</t>
  </si>
  <si>
    <t>UniRef100_D3LF74 Uncharacterized protein n=45 Tax=Enterococcus faecium RepID=D3LF74_ENTFC</t>
  </si>
  <si>
    <t>contig00055|52</t>
  </si>
  <si>
    <t>UniRef100_H8LEJ8 ABC transporter, ATP-binding protein n=154 Tax=Firmicutes RepID=H8LEJ8_ENTFU</t>
  </si>
  <si>
    <t>contig00055|53</t>
  </si>
  <si>
    <t>UniRef100_J6LHH9 Oxidoreductase, NAD-binding domain protein n=2 Tax=Enterococcus faecium RepID=J6LHH9_ENTFC</t>
  </si>
  <si>
    <t>contig00055|23</t>
  </si>
  <si>
    <t>contig00047|15</t>
  </si>
  <si>
    <t>UniRef100_H8LED2 Glutamate racemase n=105 Tax=Enterococcus RepID=H8LED2_ENTFU</t>
  </si>
  <si>
    <t>contig00047|16</t>
  </si>
  <si>
    <t>UniRef100_H8LED1 Ribonuclease PH/Ham1 protein n=125 Tax=Firmicutes RepID=H8LED1_ENTFU</t>
  </si>
  <si>
    <t>contig00047|17</t>
  </si>
  <si>
    <t>UniRef100_H8LED0 Phosphodiesterase, MJ0936 family n=204 Tax=Firmicutes RepID=H8LED0_ENTFU</t>
  </si>
  <si>
    <t>contig00047|18</t>
  </si>
  <si>
    <t>UniRef100_H8LEC9 CBS domain pair protein n=176 Tax=Firmicutes RepID=H8LEC9_ENTFU</t>
  </si>
  <si>
    <t>contig00047|19</t>
  </si>
  <si>
    <t>UniRef100_J6YEL4 ABC transporter, solute-binding protein n=1 Tax=Enterococcus faecium P1986 RepID=J6YEL4_ENTFC</t>
  </si>
  <si>
    <t>contig00055|28</t>
  </si>
  <si>
    <t>UniRef100_H8LEM3 ABC transporter, permease protein n=199 Tax=Firmicutes RepID=H8LEM3_ENTFU</t>
  </si>
  <si>
    <t>contig00055|29</t>
  </si>
  <si>
    <t>UniRef100_D4RFI4 Inner membrane protein n=12 Tax=Enterococcus faecium RepID=D4RFI4_ENTFC</t>
  </si>
  <si>
    <t>contig00055|30</t>
  </si>
  <si>
    <t>UniRef100_H8LEM1 Uncharacterized protein n=132 Tax=Firmicutes RepID=H8LEM1_ENTFU</t>
  </si>
  <si>
    <t>contig00055|31</t>
  </si>
  <si>
    <t>UniRef100_C9B657 Oxidoreductase n=22 Tax=Enterococcus faecium RepID=C9B657_ENTFC</t>
  </si>
  <si>
    <t>UniRef100_H8LEC3 Alpha3-beta1 integrin-binding family protein n=196 Tax=Firmicutes RepID=H8LEC3_ENTFU</t>
  </si>
  <si>
    <t>contig00049|1</t>
  </si>
  <si>
    <t>UniRef100_L2HAH1 von Willebrand factor protein n=1 Tax=Enterococcus faecium EnGen0012 RepID=L2HAH1_ENTFC</t>
  </si>
  <si>
    <t>contig00050|1</t>
  </si>
  <si>
    <t>UniRef100_D4QW21 N5-carboxyaminoimidazole ribonucleotide mutase n=23 Tax=Enterococcus RepID=D4QW21_ENTFC</t>
  </si>
  <si>
    <t>contig00055|35</t>
  </si>
  <si>
    <t>UniRef100_D4RPH8 Phosphoribosylaminoimidazole carboxylase, ATPase subunit n=39 Tax=Enterococcus faecium RepID=D4RPH8_ENTFC</t>
  </si>
  <si>
    <t>contig00055|36</t>
  </si>
  <si>
    <t>UniRef100_H8LEL5 Adenylosuccinate lyase n=137 Tax=Firmicutes RepID=H8LEL5_ENTFU</t>
  </si>
  <si>
    <t>contig00055|37</t>
  </si>
  <si>
    <t>UniRef100_H8LEL3 Uncharacterized protein n=149 Tax=Firmicutes RepID=H8LEL3_ENTFU</t>
  </si>
  <si>
    <t>contig00055|38</t>
  </si>
  <si>
    <t>UniRef100_H8LEP8 Uncharacterized protein n=202 Tax=Firmicutes RepID=H8LEP8_ENTFU</t>
  </si>
  <si>
    <t>contig00055|4</t>
  </si>
  <si>
    <t>UniRef100_D0AER2 Uncharacterized protein n=3 Tax=Enterococcus faecium RepID=D0AER2_ENTFC</t>
  </si>
  <si>
    <t>contig00055|5</t>
  </si>
  <si>
    <t>UniRef100_L2IDC6 Uncharacterized protein n=5 Tax=Enterococcus faecium RepID=L2IDC6_ENTFC</t>
  </si>
  <si>
    <t>UniRef100_E4IAH4 UTP--glucose-1-phosphate uridylyltransferase n=19 Tax=Enterococcus faecium RepID=E4IAH4_ENTFC</t>
  </si>
  <si>
    <t>contig00046|73</t>
  </si>
  <si>
    <t>UniRef100_D0AH24 Uncharacterized protein n=37 Tax=Enterococcus faecium RepID=D0AH24_ENTFC</t>
  </si>
  <si>
    <t>contig00046|74</t>
  </si>
  <si>
    <t>UniRef100_D0AH23 Uncharacterized protein n=103 Tax=Enterococcus RepID=D0AH23_ENTFC</t>
  </si>
  <si>
    <t>contig00047|1</t>
  </si>
  <si>
    <t>UniRef100_H8LEE8 Uncharacterized protein n=214 Tax=Firmicutes RepID=H8LEE8_ENTFU</t>
  </si>
  <si>
    <t>UniRef100_E4I886 Uncharacterized protein n=45 Tax=Enterococcus faecium RepID=E4I886_ENTFC</t>
  </si>
  <si>
    <t>contig00055|11</t>
  </si>
  <si>
    <t>UniRef100_L2NAM7 Auxin efflux carrier n=2 Tax=Enterococcus faecium RepID=L2NAM7_ENTFC</t>
  </si>
  <si>
    <t>contig00055|12</t>
  </si>
  <si>
    <t>UniRef100_C9B674 D-isomer specific 2-hydroxyacid dehydrogenase n=30 Tax=Enterococcus faecium RepID=C9B674_ENTFC</t>
  </si>
  <si>
    <t>contig00055|13</t>
  </si>
  <si>
    <t>UniRef100_H8LEN6 Transcriptional regulatory protein n=162 Tax=Firmicutes RepID=H8LEN6_ENTFU</t>
  </si>
  <si>
    <t>contig00055|14</t>
  </si>
  <si>
    <t>UniRef100_D4RHB9 ATP-dependent helicase/nuclease subunit A n=3 Tax=Enterococcus faecium RepID=D4RHB9_ENTFC</t>
  </si>
  <si>
    <t>contig00047|7</t>
  </si>
  <si>
    <t>UniRef100_I3U1L7 Transcriptional regulator n=114 Tax=Enterococcus RepID=I3U1L7_ENTFC</t>
  </si>
  <si>
    <t>contig00047|8</t>
  </si>
  <si>
    <t>contig00055|17</t>
  </si>
  <si>
    <t>UniRef100_S4E2L3 Uncharacterized protein n=6 Tax=Enterococcus faecium RepID=S4E2L3_ENTFC</t>
  </si>
  <si>
    <t>contig00055|18</t>
  </si>
  <si>
    <t>UniRef100_D3LF41 Uncharacterized protein n=70 Tax=Enterococcus faecium RepID=D3LF41_ENTFC</t>
  </si>
  <si>
    <t>contig00055|19</t>
  </si>
  <si>
    <t>contig00055|20</t>
  </si>
  <si>
    <t>UniRef100_C2HAE7 Uncharacterized protein n=16 Tax=Enterococcus faecium RepID=C2HAE7_ENTFC</t>
  </si>
  <si>
    <t>contig00055|21</t>
  </si>
  <si>
    <t>UniRef100_D0AES6 Uncharacterized protein n=28 Tax=Enterococcus faecium RepID=D0AES6_ENTFC</t>
  </si>
  <si>
    <t>contig00055|22</t>
  </si>
  <si>
    <t>UniRef100_C9B5X3 Extracellular solute-binding protein n=210 Tax=Firmicutes RepID=C9B5X3_ENTFC</t>
  </si>
  <si>
    <t>contig00047|13</t>
  </si>
  <si>
    <t>UniRef100_H8LED4 ABC transporter, permease protein n=216 Tax=Firmicutes RepID=H8LED4_ENTFU</t>
  </si>
  <si>
    <t>contig00047|14</t>
  </si>
  <si>
    <t>UniRef100_H8LED3 ABC transporter, permease protein n=132 Tax=Firmicutes RepID=H8LED3_ENTFU</t>
  </si>
  <si>
    <t>UniRef100_C9BP52 Cardiolipin synthase n=106 Tax=Firmicutes RepID=C9BP52_ENTFC</t>
  </si>
  <si>
    <t>contig00046|57</t>
  </si>
  <si>
    <t>UniRef100_H8LA81 Phosphate binding protein n=215 Tax=Enterococcus RepID=H8LA81_ENTFU</t>
  </si>
  <si>
    <t>contig00046|58</t>
  </si>
  <si>
    <t>UniRef100_C2HCN2 Phosphate ABC transporter, permease protein PstC n=51 Tax=Enterococcus faecium RepID=C2HCN2_ENTFC</t>
  </si>
  <si>
    <t>contig00046|59</t>
  </si>
  <si>
    <t>UniRef100_H8LEC8 Transporter, small conductance mechanosensitive ion channel family protein n=166 Tax=Enterococcus RepID=H8LEC8_ENTFU</t>
  </si>
  <si>
    <t>contig00047|20</t>
  </si>
  <si>
    <t>UniRef100_J7D058 Branched-chain-amino-acid aminotransferase n=2 Tax=Enterococcus faecium RepID=J7D058_ENTFC</t>
  </si>
  <si>
    <t>contig00047|21</t>
  </si>
  <si>
    <t>contig00047|22</t>
  </si>
  <si>
    <t>contig00047|23</t>
  </si>
  <si>
    <t>UniRef100_H8LEC4 Peptidyl-prolyl cis-trans isomerase n=101 Tax=Firmicutes RepID=H8LEC4_ENTFU</t>
  </si>
  <si>
    <t>contig00047|24</t>
  </si>
  <si>
    <t>UniRef100_R2TU01 Uncharacterized protein n=2 Tax=Enterococcus faecium RepID=R2TU01_ENTFC</t>
  </si>
  <si>
    <t>contig00046|64</t>
  </si>
  <si>
    <t>UniRef100_J6S5P8 YibE/F-like protein n=23 Tax=Enterococcus faecium RepID=J6S5P8_ENTFC</t>
  </si>
  <si>
    <t>contig00046|65</t>
  </si>
  <si>
    <t>UniRef100_H8LA74 YibE/F-like protein n=99 Tax=Enterococcus faecium RepID=H8LA74_ENTFU</t>
  </si>
  <si>
    <t>UniRef100_L2NM49 von Willebrand factor protein n=2 Tax=Enterococcus faecium RepID=L2NM49_ENTFC</t>
  </si>
  <si>
    <t>contig00051|1</t>
  </si>
  <si>
    <t>UniRef100_R2AUU5 Uncharacterized protein n=1 Tax=Enterococcus faecium EnGen0177 RepID=R2AUU5_ENTFC</t>
  </si>
  <si>
    <t>contig00055|1</t>
  </si>
  <si>
    <t>UniRef100_J5VHR1 Uncharacterized protein n=37 Tax=Firmicutes RepID=J5VHR1_ENTFC</t>
  </si>
  <si>
    <t>contig00055|2</t>
  </si>
  <si>
    <t>UniRef100_L2H387 Uncharacterized protein n=25 Tax=Enterococcus faecium RepID=L2H387_ENTFC</t>
  </si>
  <si>
    <t>contig00055|3</t>
  </si>
  <si>
    <t>UniRef100_H8LA69 Prolipoprotein diacylglyceryl transferase n=139 Tax=Enterococcus RepID=H8LA69_ENTFU</t>
  </si>
  <si>
    <t>contig00046|71</t>
  </si>
  <si>
    <t xml:space="preserve">UniRef100_C9B415 Glycerol-3-phosphate dehydrogenase </t>
  </si>
  <si>
    <t>contig00046|72</t>
  </si>
  <si>
    <t>UniRef100_H8LAA0 UDP-N-acetylglucosamine 1-carboxyvinyltransferase n=147 Tax=Enterococcus RepID=H8LAA0_ENTFU</t>
  </si>
  <si>
    <t>contig00046|39</t>
  </si>
  <si>
    <t>contig00046|40</t>
  </si>
  <si>
    <t>UniRef100_J5YXR1 Uncharacterized protein n=131 Tax=Firmicutes RepID=J5YXR1_ENTFC</t>
  </si>
  <si>
    <t>contig00046|41</t>
  </si>
  <si>
    <t>UniRef100_D0AH57 Uncharacterized protein n=96 Tax=Firmicutes RepID=D0AH57_ENTFC</t>
  </si>
  <si>
    <t>contig00046|42</t>
  </si>
  <si>
    <t>UniRef100_J5URQ8 ROK family protein n=92 Tax=Firmicutes RepID=J5URQ8_ENTFC</t>
  </si>
  <si>
    <t>contig00047|2</t>
  </si>
  <si>
    <t>UniRef100_H8LEE7 Uncharacterized protein n=207 Tax=Enterococcus RepID=H8LEE7_ENTFU</t>
  </si>
  <si>
    <t>contig00047|3</t>
  </si>
  <si>
    <t>UniRef100_J7CYC2 Nitroreductase family protein n=1 Tax=Enterococcus faecium 505 RepID=J7CYC2_ENTFC</t>
  </si>
  <si>
    <t>contig00047|4</t>
  </si>
  <si>
    <t>UniRef100_H8LEE5 Amino acid/peptide transporter n=153 Tax=Firmicutes RepID=H8LEE5_ENTFU</t>
  </si>
  <si>
    <t>contig00047|5</t>
  </si>
  <si>
    <t>UniRef100_D4RHB8 ATP-dependent helicase/deoxyribonuclease subunit B n=17 Tax=Enterococcus faecium RepID=D4RHB8_ENTFC</t>
  </si>
  <si>
    <t>contig00047|6</t>
  </si>
  <si>
    <t>UniRef100_H8LA91 Uncharacterized protein n=194 Tax=Firmicutes RepID=H8LA91_ENTFU</t>
  </si>
  <si>
    <t>contig00046|48</t>
  </si>
  <si>
    <t>UniRef100_D0AH50 PTS system, lactose/cellobiose family IIB component n=21 Tax=Enterococcus faecium RepID=D0AH50_ENTFC</t>
  </si>
  <si>
    <t>contig00046|49</t>
  </si>
  <si>
    <t>UniRef100_L2MWA8 Competence protein ComFA n=8 Tax=Enterococcus faecium RepID=L2MWA8_ENTFC</t>
  </si>
  <si>
    <t>contig00046|50</t>
  </si>
  <si>
    <t>UniRef100_H8LED9 Phenylalanine--tRNA ligase alpha subunit n=205 Tax=Firmicutes RepID=H8LED9_ENTFU</t>
  </si>
  <si>
    <t>contig00047|9</t>
  </si>
  <si>
    <t>UniRef100_D0AF13 Phenylalanine--tRNA ligase beta subunit n=29 Tax=Enterococcus faecium RepID=D0AF13_ENTFC</t>
  </si>
  <si>
    <t>contig00047|10</t>
  </si>
  <si>
    <t>UniRef100_E4IBB5 Tryptophan--tRNA ligase n=50 Tax=Enterococcus faecium RepID=E4IBB5_ENTFC</t>
  </si>
  <si>
    <t>contig00047|11</t>
  </si>
  <si>
    <t>UniRef100_C9ANR9 Phosphate-transporting ATPase n=124 Tax=Enterococcus RepID=C9ANR9_ENTFC</t>
  </si>
  <si>
    <t>contig00047|12</t>
  </si>
  <si>
    <t>contig00046|54</t>
  </si>
  <si>
    <t>UniRef100_H8LA84 Cell division ATP-binding protein FtsE n=229 Tax=Firmicutes RepID=H8LA84_ENTFU</t>
  </si>
  <si>
    <t>contig00046|55</t>
  </si>
  <si>
    <t>UniRef100_H8LA83 Cell division protein FtsX n=159 Tax=Enterococcus RepID=H8LA83_ENTFU</t>
  </si>
  <si>
    <t>contig00046|56</t>
  </si>
  <si>
    <t>UniRef100_H8LAB7 Uncharacterized protein n=133 Tax=Enterococcus RepID=H8LAB7_ENTFU</t>
  </si>
  <si>
    <t>contig00046|22</t>
  </si>
  <si>
    <t>UniRef100_H8LAB6 Inosine-uridine preferring nucleoside hydrolase n=70 Tax=Enterococcus faecium RepID=H8LAB6_ENTFU</t>
  </si>
  <si>
    <t>contig00046|23</t>
  </si>
  <si>
    <t>UniRef100_D0AH75 Uncharacterized protein n=39 Tax=Enterococcus faecium RepID=D0AH75_ENTFC</t>
  </si>
  <si>
    <t>contig00046|24</t>
  </si>
  <si>
    <t>UniRef100_H8LA79 Phosphate ABC transporter, permease protein PstA n=94 Tax=Enterococcus faecium RepID=H8LA79_ENTFU</t>
  </si>
  <si>
    <t>contig00046|60</t>
  </si>
  <si>
    <t>UniRef100_H8LA78 Phosphate ABC transporter, ATP-binding protein n=167 Tax=Enterococcus RepID=H8LA78_ENTFU</t>
  </si>
  <si>
    <t>contig00046|61</t>
  </si>
  <si>
    <t>UniRef100_D0AH36 Phosphate import ATP-binding protein PstB 1 n=39 Tax=Enterococcus faecium RepID=D0AH36_ENTFC</t>
  </si>
  <si>
    <t>contig00046|62</t>
  </si>
  <si>
    <t>UniRef100_H8LA76 Phosphate-specific transport system accessory protein PhoU n=213 Tax=Firmicutes RepID=H8LA76_ENTFU</t>
  </si>
  <si>
    <t>contig00046|63</t>
  </si>
  <si>
    <t>UniRef100_C9AGH5 SsrA-binding protein n=109 Tax=Firmicutes RepID=C9AGH5_ENTFC</t>
  </si>
  <si>
    <t>contig00046|29</t>
  </si>
  <si>
    <t>UniRef100_L2LLP7 ATP synthase subunit a n=2 Tax=Enterococcus faecium RepID=L2LLP7_ENTFC</t>
  </si>
  <si>
    <t>contig00046|30</t>
  </si>
  <si>
    <t>UniRef100_C2HCR0 ATP synthase F0, C subunit n=138 Tax=Firmicutes RepID=C2HCR0_ENTFC</t>
  </si>
  <si>
    <t>contig00046|31</t>
  </si>
  <si>
    <t>contig00046|66</t>
  </si>
  <si>
    <t>UniRef100_J6KS62 Uncharacterized protein n=1 Tax=Enterococcus faecium 504 RepID=J6KS62_ENTFC</t>
  </si>
  <si>
    <t>contig00046|67</t>
  </si>
  <si>
    <t>UniRef100_H8LA72 PspC domain protein n=168 Tax=Enterococcus RepID=H8LA72_ENTFU</t>
  </si>
  <si>
    <t>contig00046|68</t>
  </si>
  <si>
    <t>UniRef100_M5R1E0 Uncharacterized protein n=1 Tax=Bacillus stratosphericus LAMA 585 RepID=M5R1E0_9BACI</t>
  </si>
  <si>
    <t>contig00046|69</t>
  </si>
  <si>
    <t>UniRef100_H8LA70 HPr kinase/phosphorylase n=216 Tax=Firmicutes RepID=H8LA70_ENTFU</t>
  </si>
  <si>
    <t>contig00046|70</t>
  </si>
  <si>
    <t>UniRef100_H8LAA3 ATP synthase subunit beta n=226 Tax=Firmicutes RepID=H8LAA3_ENTFU</t>
  </si>
  <si>
    <t>contig00046|36</t>
  </si>
  <si>
    <t>UniRef100_H8LAA2 ATP synthase epsilon chain n=224 Tax=Firmicutes RepID=H8LAA2_ENTFU</t>
  </si>
  <si>
    <t>contig00046|37</t>
  </si>
  <si>
    <t>UniRef100_E4IAK9 Uncharacterized protein n=24 Tax=Enterococcus faecium RepID=E4IAK9_ENTFC</t>
  </si>
  <si>
    <t>contig00046|38</t>
  </si>
  <si>
    <t>UniRef100_C9BU61 Glyoxalase/bleomycin resistance protein/dioxygenase n=50 Tax=Enterococcus faecium RepID=C9BU61_ENTFC</t>
  </si>
  <si>
    <t>contig00046|5</t>
  </si>
  <si>
    <t>UniRef100_C9BU62 NUDIX family hydrolase n=50 Tax=Enterococcus faecium RepID=C9BU62_ENTFC</t>
  </si>
  <si>
    <t>contig00046|6</t>
  </si>
  <si>
    <t>UniRef100_L2KTV7 Cof-like hydrolase n=1 Tax=Enterococcus faecium EnGen0001 RepID=L2KTV7_ENTFC</t>
  </si>
  <si>
    <t>contig00046|7</t>
  </si>
  <si>
    <t>contig00046|43</t>
  </si>
  <si>
    <t>UniRef100_C2HCP8 Uncharacterized protein n=173 Tax=Firmicutes RepID=C2HCP8_ENTFC</t>
  </si>
  <si>
    <t>contig00046|44</t>
  </si>
  <si>
    <t>UniRef100_H8LA94 Uncharacterized protein n=179 Tax=Firmicutes RepID=H8LA94_ENTFU</t>
  </si>
  <si>
    <t>contig00046|45</t>
  </si>
  <si>
    <t>UniRef100_R3SEE4 GntR family transcriptional regulator n=1 Tax=Enterococcus faecium EnGen0152 RepID=R3SEE4_ENTFC</t>
  </si>
  <si>
    <t>contig00046|46</t>
  </si>
  <si>
    <t>UniRef100_J6D5L7 YigZ family protein n=92 Tax=Firmicutes RepID=J6D5L7_ENTFC</t>
  </si>
  <si>
    <t>contig00046|47</t>
  </si>
  <si>
    <t>UniRef100_H8LAC7 ECF subfamily RNA polymerase sigma-70 region 2 n=192 Tax=Firmicutes RepID=H8LAC7_ENTFU</t>
  </si>
  <si>
    <t>contig00046|12</t>
  </si>
  <si>
    <t>UniRef100_D4R6T1 ECF anti-sigma factor n=63 Tax=Enterococcus faecium RepID=D4R6T1_ENTFC</t>
  </si>
  <si>
    <t>contig00046|13</t>
  </si>
  <si>
    <t>UniRef100_C9CDL1 Polysaccharide deacetylase n=16 Tax=Enterococcus faecium RepID=C9CDL1_ENTFC</t>
  </si>
  <si>
    <t>contig00046|14</t>
  </si>
  <si>
    <t>UniRef100_L2MYX3 Competence protein ComFC n=2 Tax=Enterococcus faecium RepID=L2MYX3_ENTFC</t>
  </si>
  <si>
    <t>contig00046|51</t>
  </si>
  <si>
    <t>UniRef100_C9BP47 Sigma 54 modulation protein/ribosomal protein S30EA n=127 Tax=Firmicutes RepID=C9BP47_ENTFC</t>
  </si>
  <si>
    <t>contig00046|52</t>
  </si>
  <si>
    <t>UniRef100_C9B3Z7 Protein translocase subunit SecA n=91 Tax=Enterococcus RepID=C9B3Z7_ENTFC</t>
  </si>
  <si>
    <t>contig00046|53</t>
  </si>
  <si>
    <t>UniRef100_H8LA85 Peptide chain release factor 2 n=215 Tax=Firmicutes RepID=H8LA85_ENTFU</t>
  </si>
  <si>
    <t>UniRef100_H8LAC0 Triosephosphate isomerase n=228 Tax=Firmicutes RepID=H8LAC0_ENTFU</t>
  </si>
  <si>
    <t>contig00046|19</t>
  </si>
  <si>
    <t>UniRef100_H8LAB9 Enolase n=202 Tax=Firmicutes RepID=H8LAB9_ENTFU</t>
  </si>
  <si>
    <t>contig00046|20</t>
  </si>
  <si>
    <t>UniRef100_H8LAB8 Succinyl-diaminopimelate desuccinylase n=114 Tax=Enterococcus RepID=H8LAB8_ENTFU</t>
  </si>
  <si>
    <t>contig00046|21</t>
  </si>
  <si>
    <t>UniRef100_R2NYY0 Phosphopantothenate-cysteine ligase n=1 Tax=Enterococcus faecium EnGen0191 RepID=R2NYY0_ENTFC</t>
  </si>
  <si>
    <t>contig00043|68</t>
  </si>
  <si>
    <t>UniRef100_H8LDB8 Phosphopantothenoylcysteine decarboxylase n=120 Tax=Firmicutes RepID=H8LDB8_ENTFU</t>
  </si>
  <si>
    <t>contig00043|69</t>
  </si>
  <si>
    <t>UniRef100_E4I4F1 Uncharacterized protein n=48 Tax=Enterococcus faecium RepID=E4I4F1_ENTFC</t>
  </si>
  <si>
    <t>contig00043|70</t>
  </si>
  <si>
    <t>UniRef100_H8LAB4 Acetyltransferase, GNAT family n=102 Tax=Enterococcus faecium RepID=H8LAB4_ENTFU</t>
  </si>
  <si>
    <t>contig00046|25</t>
  </si>
  <si>
    <t>UniRef100_H8LAB3 Preprotein translocase, SecG subunit n=129 Tax=Enterococcus RepID=H8LAB3_ENTFU</t>
  </si>
  <si>
    <t>contig00046|26</t>
  </si>
  <si>
    <t>UniRef100_R3VS53 Carboxylesterase n=2 Tax=Enterococcus faecium RepID=R3VS53_ENTFC</t>
  </si>
  <si>
    <t>contig00046|27</t>
  </si>
  <si>
    <t>UniRef100_L2HIL8 Ribonuclease R n=17 Tax=Enterococcus faecium RepID=L2HIL8_ENTFC</t>
  </si>
  <si>
    <t>contig00046|28</t>
  </si>
  <si>
    <t>UniRef100_L2N786 Flavocytochrome c n=3 Tax=Enterococcus faecium RepID=L2N786_ENTFC</t>
  </si>
  <si>
    <t>contig00043|75</t>
  </si>
  <si>
    <t>UniRef100_H8LDB3 Uncharacterized protein n=143 Tax=Firmicutes RepID=H8LDB3_ENTFU</t>
  </si>
  <si>
    <t>contig00043|76</t>
  </si>
  <si>
    <t>UniRef100_L2ICJ9 GNAT family acetyltransferase n=4 Tax=Enterococcus faecium RepID=L2ICJ9_ENTFC</t>
  </si>
  <si>
    <t>contig00043|77</t>
  </si>
  <si>
    <t>UniRef100_C2HCQ9 ATP synthase subunit b n=133 Tax=Firmicutes RepID=C2HCQ9_ENTFC</t>
  </si>
  <si>
    <t>contig00046|32</t>
  </si>
  <si>
    <t>UniRef100_C9ALR6 ATP synthase subunit delta n=129 Tax=Firmicutes RepID=C9ALR6_ENTFC</t>
  </si>
  <si>
    <t>contig00046|33</t>
  </si>
  <si>
    <t>UniRef100_D0AH65 ATP synthase subunit alpha n=24 Tax=Enterococcus faecium RepID=D0AH65_ENTFC</t>
  </si>
  <si>
    <t>contig00046|34</t>
  </si>
  <si>
    <t>UniRef100_D0AH64 ATP synthase gamma chain n=41 Tax=Enterococcus faecium RepID=D0AH64_ENTFC</t>
  </si>
  <si>
    <t>contig00046|35</t>
  </si>
  <si>
    <t>UniRef100_C9BU58 Regulatory protein n=41 Tax=Enterococcus faecium RepID=C9BU58_ENTFC</t>
  </si>
  <si>
    <t>contig00046|2</t>
  </si>
  <si>
    <t>UniRef100_L2KWB9 Ornithine cyclodeaminase/mu-crystallin family protein n=1 Tax=Enterococcus faecium EnGen0001 RepID=L2KWB9_ENTFC</t>
  </si>
  <si>
    <t>contig00046|3</t>
  </si>
  <si>
    <t>UniRef100_L2KUQ0 Phenazine biosynthesis protein PhzF family protein n=1 Tax=Enterococcus faecium EnGen0001 RepID=L2KUQ0_ENTFC</t>
  </si>
  <si>
    <t>contig00046|4</t>
  </si>
  <si>
    <t>UniRef100_G9T1R9 Accessory gene regulator protein A n=20 Tax=Enterococcus faecium RepID=G9T1R9_ENTFC</t>
  </si>
  <si>
    <t>contig00043|53</t>
  </si>
  <si>
    <t>UniRef100_D0AHE2 TIGR03943 family protein n=16 Tax=Enterococcus faecium RepID=D0AHE2_ENTFC</t>
  </si>
  <si>
    <t>contig00043|54</t>
  </si>
  <si>
    <t>UniRef100_D0AHE3 Uncharacterized protein n=14 Tax=Enterococcus faecium RepID=D0AHE3_ENTFC</t>
  </si>
  <si>
    <t>contig00043|55</t>
  </si>
  <si>
    <t>UniRef100_L2KWB5 HD protein n=1 Tax=Enterococcus faecium EnGen0001 RepID=L2KWB5_ENTFC</t>
  </si>
  <si>
    <t>contig00046|8</t>
  </si>
  <si>
    <t>UniRef100_H8LB28 Lipoate-protein ligase A n=140 Tax=Enterococcus RepID=H8LB28_ENTFU</t>
  </si>
  <si>
    <t>contig00046|9</t>
  </si>
  <si>
    <t>UniRef100_D0AH89 Uncharacterized protein n=108 Tax=Firmicutes RepID=D0AH89_ENTFC</t>
  </si>
  <si>
    <t>contig00046|10</t>
  </si>
  <si>
    <t>UniRef100_C9CDK7 Probable DNA-directed RNA polymerase subunit delta n=59 Tax=Enterococcus faecium RepID=C9CDK7_ENTFC</t>
  </si>
  <si>
    <t>contig00046|11</t>
  </si>
  <si>
    <t>contig00043|59</t>
  </si>
  <si>
    <t>UniRef100_R3L9Z5 Pyridine nucleotide-disulfide oxidoreductase n=2 Tax=Enterococcus faecium RepID=R3L9Z5_ENTFC</t>
  </si>
  <si>
    <t>contig00043|60</t>
  </si>
  <si>
    <t>UniRef100_J6HWJ0 Methionine synthase, vitamin-B12 independent n=2 Tax=Enterococcus faecium RepID=J6HWJ0_ENTFC</t>
  </si>
  <si>
    <t>contig00043|61</t>
  </si>
  <si>
    <t>UniRef100_L2KTU8 RNA polymerase sigma-54 factor n=2 Tax=Enterococcus faecium RepID=L2KTU8_ENTFC</t>
  </si>
  <si>
    <t>contig00046|15</t>
  </si>
  <si>
    <t>UniRef100_J6CUB7 Putative transcriptional regulator n=2 Tax=Enterococcus faecium RepID=J6CUB7_ENTFC</t>
  </si>
  <si>
    <t>contig00046|16</t>
  </si>
  <si>
    <t>UniRef100_H8LAC2 Glyceraldehyde-3-phosphate dehydrogenase n=228 Tax=Firmicutes RepID=H8LAC2_ENTFU</t>
  </si>
  <si>
    <t>contig00046|17</t>
  </si>
  <si>
    <t>UniRef100_H8LAC1 Phosphoglycerate kinase n=192 Tax=Firmicutes RepID=H8LAC1_ENTFU</t>
  </si>
  <si>
    <t>contig00046|18</t>
  </si>
  <si>
    <t>UniRef100_H8LDC3 Spermidine/putrescine ABC superfamily ATP binding cassette transporter, membrane protein n=208 Tax=Firmicutes RepID=H8LDC3_ENTFU</t>
  </si>
  <si>
    <t>contig00043|64</t>
  </si>
  <si>
    <t>UniRef100_E4I4E6 Polyamine ABC transporter, ATP-binding protein n=44 Tax=Enterococcus faecium RepID=E4I4E6_ENTFC</t>
  </si>
  <si>
    <t>contig00043|65</t>
  </si>
  <si>
    <t>UniRef100_H8LDC1 Helix-turn-helix domain protein n=220 Tax=Firmicutes RepID=H8LDC1_ENTFU</t>
  </si>
  <si>
    <t>contig00043|66</t>
  </si>
  <si>
    <t>UniRef100_S4FGL9 Quinone oxidoreductase, YhdH/YhfP family n=1 Tax=Enterococcus faecium SD3B-2 RepID=S4FGL9_ENTFC</t>
  </si>
  <si>
    <t>contig00043|67</t>
  </si>
  <si>
    <t>contig00043|35</t>
  </si>
  <si>
    <t>UniRef100_D0AHC9 Uncharacterized protein n=19 Tax=Enterococcus RepID=D0AHC9_ENTFC</t>
  </si>
  <si>
    <t>contig00043|36</t>
  </si>
  <si>
    <t>UniRef100_C9B3Q8 Malate dehydrogenase n=21 Tax=Enterococcus faecium RepID=C9B3Q8_ENTFC</t>
  </si>
  <si>
    <t>contig00043|37</t>
  </si>
  <si>
    <t>UniRef100_D0AHD1 CCS family citrate carrier protein n=19 Tax=Enterococcus faecium RepID=D0AHD1_ENTFC</t>
  </si>
  <si>
    <t>UniRef100_R2NKP1 Membrane protein n=1 Tax=Enterococcus faecium EnGen0191 RepID=R2NKP1_ENTFC</t>
  </si>
  <si>
    <t>contig00043|71</t>
  </si>
  <si>
    <t>UniRef100_K1AAT1 NAD dependent epimerase/dehydratase family protein n=31 Tax=Enterococcus RepID=K1AAT1_9ENTE</t>
  </si>
  <si>
    <t>contig00043|72</t>
  </si>
  <si>
    <t>UniRef100_H8LDB5 NAD(P)H quinone oxidoreductase, PIG3 family n=132 Tax=Firmicutes RepID=H8LDB5_ENTFU</t>
  </si>
  <si>
    <t>contig00043|73</t>
  </si>
  <si>
    <t>UniRef100_J6JJG9 Uncharacterized protein n=1 Tax=Enterococcus faecium 509 RepID=J6JJG9_ENTFC</t>
  </si>
  <si>
    <t>contig00043|74</t>
  </si>
  <si>
    <t>UniRef100_H8LBB0 UPF0297 protein EFAU004_02166 n=233 Tax=Firmicutes RepID=H8LBB0_ENTFU</t>
  </si>
  <si>
    <t>contig00043|43</t>
  </si>
  <si>
    <t>UniRef100_D4RG87 DNA-entry nuclease n=14 Tax=Enterococcus RepID=D4RG87_ENTFC</t>
  </si>
  <si>
    <t>contig00043|44</t>
  </si>
  <si>
    <t>UniRef100_L2IEH5 Uncharacterized protein n=4 Tax=Enterococcus faecium RepID=L2IEH5_ENTFC</t>
  </si>
  <si>
    <t>contig00044|1</t>
  </si>
  <si>
    <t>UniRef100_C9CGV1 Uncharacterized protein n=6 Tax=Enterococcus faecium RepID=C9CGV1_ENTFC</t>
  </si>
  <si>
    <t>contig00044|2</t>
  </si>
  <si>
    <t>UniRef100_C9CGV2 Uncharacterized protein n=40 Tax=Enterococcus faecium RepID=C9CGV2_ENTFC</t>
  </si>
  <si>
    <t>contig00046|1</t>
  </si>
  <si>
    <t>contig00043|47</t>
  </si>
  <si>
    <t>UniRef100_UPI0001C4D077 ABC transporter n=1 Tax=Enterococcus faecium RepID=UPI0001C4D077</t>
  </si>
  <si>
    <t>contig00043|48</t>
  </si>
  <si>
    <t>contig00043|49</t>
  </si>
  <si>
    <t>UniRef100_D4R6Y9 ABC transporter, permease protein n=15 Tax=Enterococcus faecium RepID=D4R6Y9_ENTFC</t>
  </si>
  <si>
    <t>contig00043|50</t>
  </si>
  <si>
    <t>UniRef100_L2MWH1 ABC transporter ATP-binding protein n=1 Tax=Enterococcus faecium EnGen0035 RepID=L2MWH1_ENTFC</t>
  </si>
  <si>
    <t>contig00043|51</t>
  </si>
  <si>
    <t>UniRef100_D4R6Z1 ABC transporter, ATP-binding protein n=17 Tax=Enterococcus faecium RepID=D4R6Z1_ENTFC</t>
  </si>
  <si>
    <t>contig00043|52</t>
  </si>
  <si>
    <t>UniRef100_D4SJ85 Endonuclease MutS2 n=35 Tax=Enterococcus faecium RepID=D4SJ85_ENTFC</t>
  </si>
  <si>
    <t>contig00043|19</t>
  </si>
  <si>
    <t>UniRef100_H8LB53 CvpA family protein n=201 Tax=Firmicutes RepID=H8LB53_ENTFU</t>
  </si>
  <si>
    <t>contig00043|20</t>
  </si>
  <si>
    <t>UniRef100_J6K8F5 Uncharacterized protein n=2 Tax=Enterococcus faecium RepID=J6K8F5_ENTFC</t>
  </si>
  <si>
    <t>contig00043|21</t>
  </si>
  <si>
    <t>UniRef100_J6ENC4 Ribonuclease HIII n=84 Tax=Firmicutes RepID=J6ENC4_ENTFC</t>
  </si>
  <si>
    <t>contig00043|22</t>
  </si>
  <si>
    <t>UniRef100_D0AHE4 Uncharacterized protein n=17 Tax=Enterococcus faecium RepID=D0AHE4_ENTFC</t>
  </si>
  <si>
    <t>contig00043|56</t>
  </si>
  <si>
    <t>UniRef100_D0AHE5 Redox-sensing transcriptional repressor rex n=17 Tax=Enterococcus faecium RepID=D0AHE5_ENTFC</t>
  </si>
  <si>
    <t>contig00043|57</t>
  </si>
  <si>
    <t>UniRef100_R3KV38 ABC transporter ATP-binding protein n=2 Tax=Enterococcus faecium RepID=R3KV38_ENTFC</t>
  </si>
  <si>
    <t>contig00043|58</t>
  </si>
  <si>
    <t>UniRef100_D4R6Z8 Putative uncharacterized protein n=1 Tax=Enterococcus faecium E1636 RepID=D4R6Z8_ENTFC</t>
  </si>
  <si>
    <t>UniRef100_L2HAK9 Pyridine nucleotide-disulfide oxidoreductase n=2 Tax=Enterococcus faecium RepID=L2HAK9_ENTFC</t>
  </si>
  <si>
    <t>contig00043|27</t>
  </si>
  <si>
    <t>UniRef100_L2NST5 Spermidine/putrescine ABC transporter substrate-binding periplasmic protein PotD n=1 Tax=Enterococcus faecium EnGen0042 RepID=L2NST5_ENTFC</t>
  </si>
  <si>
    <t>contig00043|62</t>
  </si>
  <si>
    <t>UniRef100_C2HD13 ABC transporter, permease protein n=11 Tax=Enterococcus faecium RepID=C2HD13_ENTFC</t>
  </si>
  <si>
    <t>contig00043|63</t>
  </si>
  <si>
    <t>UniRef100_R2A4A8 Uncharacterized protein n=1 Tax=Enterococcus faecium EnGen0136 RepID=R2A4A8_ENTFC</t>
  </si>
  <si>
    <t>contig00043|30</t>
  </si>
  <si>
    <t>UniRef100_L2JCS3 Uncharacterized protein n=2 Tax=Enterococcus faecium RepID=L2JCS3_ENTFC</t>
  </si>
  <si>
    <t>contig00043|31</t>
  </si>
  <si>
    <t>UniRef100_D0AHC5 Uncharacterized protein n=16 Tax=Enterococcus faecium RepID=D0AHC5_ENTFC</t>
  </si>
  <si>
    <t>contig00043|32</t>
  </si>
  <si>
    <t>UniRef100_D0AHC6 Uncharacterized protein n=16 Tax=Enterococcus faecium RepID=D0AHC6_ENTFC</t>
  </si>
  <si>
    <t>contig00043|33</t>
  </si>
  <si>
    <t>UniRef100_L2PVH6 Uncharacterized protein n=1 Tax=Enterococcus faecium EnGen0044 RepID=L2PVH6_ENTFC</t>
  </si>
  <si>
    <t>contig00043|34</t>
  </si>
  <si>
    <t>UniRef100_C9B3R0 FMN-dependent alpha-hydroxy acid dehydrogenase n=16 Tax=Enterococcus faecium RepID=C9B3R0_ENTFC</t>
  </si>
  <si>
    <t>contig00043|1</t>
  </si>
  <si>
    <t>UniRef100_E4I6K1 Uncharacterized protein n=46 Tax=Enterococcus RepID=E4I6K1_ENTFC</t>
  </si>
  <si>
    <t>contig00043|2</t>
  </si>
  <si>
    <t>UniRef100_C9BU57 K+ transporter Trk n=19 Tax=Enterococcus faecium RepID=C9BU57_ENTFC</t>
  </si>
  <si>
    <t>contig00043|3</t>
  </si>
  <si>
    <t>UniRef100_H8LB37 V-type ATP synthase subunit D n=201 Tax=Firmicutes RepID=H8LB37_ENTFU</t>
  </si>
  <si>
    <t>contig00043|4</t>
  </si>
  <si>
    <t>contig00043|38</t>
  </si>
  <si>
    <t>UniRef100_S4DVG9 Acetyltransferase, GNAT family n=33 Tax=Enterococcus RepID=S4DVG9_ENTFC</t>
  </si>
  <si>
    <t>contig00043|39</t>
  </si>
  <si>
    <t>UniRef100_L2MWG4 Sulfite exporter TauE/SafE n=3 Tax=Enterococcus faecium RepID=L2MWG4_ENTFC</t>
  </si>
  <si>
    <t>contig00043|40</t>
  </si>
  <si>
    <t>UniRef100_H8LBA8 UPF0473 protein EFAU004_02164 n=120 Tax=Enterococcus RepID=H8LBA8_ENTFU</t>
  </si>
  <si>
    <t>contig00043|41</t>
  </si>
  <si>
    <t>UniRef100_S0JWN3 YqgF family RNAse H domain-containing protein n=112 Tax=Enterococcus RepID=S0JWN3_ENTFC</t>
  </si>
  <si>
    <t>contig00043|42</t>
  </si>
  <si>
    <t>UniRef100_L2LA16 V-type proton ATPase subunit E n=19 Tax=Enterococcus faecium RepID=L2LA16_ENTFC</t>
  </si>
  <si>
    <t>contig00043|9</t>
  </si>
  <si>
    <t>UniRef100_H8L877 Uncharacterized protein n=142 Tax=Firmicutes RepID=H8L877_ENTFU</t>
  </si>
  <si>
    <t>contig00043|45</t>
  </si>
  <si>
    <t>UniRef100_D0AHD8 Uncharacterized protein n=17 Tax=Enterococcus faecium RepID=D0AHD8_ENTFC</t>
  </si>
  <si>
    <t>contig00043|46</t>
  </si>
  <si>
    <t>UniRef100_R3LA04 ABC transporter permease n=2 Tax=Enterococcus faecium RepID=R3LA04_ENTFC</t>
  </si>
  <si>
    <t>UniRef100_UPI00036567E0 hypothetical protein n=1 Tax=Enterococcus faecium RepID=UPI00036567E0</t>
  </si>
  <si>
    <t>contig00043|12</t>
  </si>
  <si>
    <t>UniRef100_D4SJ79 Gamma-glutamyl-gamma-aminobutyrate hydrolase n=35 Tax=Enterococcus faecium RepID=D4SJ79_ENTFC</t>
  </si>
  <si>
    <t>contig00043|13</t>
  </si>
  <si>
    <t>UniRef100_L2LA12 Fructose-1,6-bisphosphatase class 3 n=21 Tax=Enterococcus faecium RepID=L2LA12_ENTFC</t>
  </si>
  <si>
    <t>contig00043|14</t>
  </si>
  <si>
    <t>UniRef100_D0AHB0 Uncharacterized protein n=139 Tax=Enterococcus RepID=D0AHB0_ENTFC</t>
  </si>
  <si>
    <t>contig00043|15</t>
  </si>
  <si>
    <t>UniRef100_H8LB49 ABC transporter, ATP-binding protein n=149 Tax=Firmicutes RepID=H8LB49_ENTFU</t>
  </si>
  <si>
    <t>contig00043|16</t>
  </si>
  <si>
    <t>UniRef100_D0AHB2 UvrABC system protein C n=53 Tax=Enterococcus faecium RepID=D0AHB2_ENTFC</t>
  </si>
  <si>
    <t>contig00043|17</t>
  </si>
  <si>
    <t>UniRef100_S4EHT6 Thioredoxin n=2 Tax=Enterococcus faecium RepID=S4EHT6_ENTFC</t>
  </si>
  <si>
    <t>contig00043|18</t>
  </si>
  <si>
    <t>UniRef100_L2IU98 Xylan 1,4-beta-xylosidase n=1 Tax=Enterococcus faecium EnGen0017 RepID=L2IU98_ENTFC</t>
  </si>
  <si>
    <t>contig00041|47</t>
  </si>
  <si>
    <t>UniRef100_C9BAP8 Sodium/galactoside symporter n=106 Tax=Enterococcus RepID=C9BAP8_ENTFC</t>
  </si>
  <si>
    <t>contig00041|48</t>
  </si>
  <si>
    <t>UniRef100_H8LC48 Polygalacturonase n=93 Tax=Firmicutes RepID=H8LC48_ENTFU</t>
  </si>
  <si>
    <t>contig00042|1</t>
  </si>
  <si>
    <t>UniRef100_T4J341 N-acetylmuramoyl-L-alanine amidase family protein n=180 Tax=Firmicutes RepID=T4J341_CLODI</t>
  </si>
  <si>
    <t>contig00043|23</t>
  </si>
  <si>
    <t>UniRef100_C9B3R9 Regulatory protein n=55 Tax=Enterococcus faecium RepID=C9B3R9_ENTFC</t>
  </si>
  <si>
    <t>contig00043|24</t>
  </si>
  <si>
    <t>UniRef100_C9B3R8 ABC transporter n=126 Tax=Firmicutes RepID=C9B3R8_ENTFC</t>
  </si>
  <si>
    <t>contig00043|25</t>
  </si>
  <si>
    <t>UniRef100_H8LB59 Efflux ABC transporter, permease protein n=96 Tax=Enterococcus RepID=H8LB59_ENTFU</t>
  </si>
  <si>
    <t>contig00043|26</t>
  </si>
  <si>
    <t>UniRef100_L2NX60 Uncharacterized protein n=9 Tax=Firmicutes RepID=L2NX60_ENTFC</t>
  </si>
  <si>
    <t>contig00042|6</t>
  </si>
  <si>
    <t>UniRef100_UPI0001B99FD7 hypothetical protein n=1 Tax=Enterococcus faecium RepID=UPI0001B99FD7</t>
  </si>
  <si>
    <t>contig00043|28</t>
  </si>
  <si>
    <t>UniRef100_UPI0003829FF1 M protein trans-acting positive regulator n=1 Tax=Enterococcus faecium RepID=UPI0003829FF1</t>
  </si>
  <si>
    <t>contig00043|29</t>
  </si>
  <si>
    <t>UniRef100_D0AGV8 Phosphonate ABC transporter, ATP-binding protein n=28 Tax=Firmicutes RepID=D0AGV8_ENTFC</t>
  </si>
  <si>
    <t>contig00042|9</t>
  </si>
  <si>
    <t>UniRef100_D0AGV9 Phosphonate ABC transporter, permease PhnE n=24 Tax=Firmicutes RepID=D0AGV9_ENTFC</t>
  </si>
  <si>
    <t>contig00042|10</t>
  </si>
  <si>
    <t>UniRef100_D0AGW0 Phosphonate ABC transporter, permease PhnE n=22 Tax=Firmicutes RepID=D0AGW0_ENTFC</t>
  </si>
  <si>
    <t>contig00042|11</t>
  </si>
  <si>
    <t>UniRef100_D0AGW1 Uncharacterized protein n=23 Tax=Firmicutes RepID=D0AGW1_ENTFC</t>
  </si>
  <si>
    <t>contig00042|12</t>
  </si>
  <si>
    <t>UniRef100_D0AGW2 Uncharacterized protein n=28 Tax=Firmicutes RepID=D0AGW2_ENTFC</t>
  </si>
  <si>
    <t>contig00042|13</t>
  </si>
  <si>
    <t>UniRef100_UPI0001B9A111 hypothetical protein n=1 Tax=Enterococcus faecium RepID=UPI0001B9A111</t>
  </si>
  <si>
    <t>contig00042|14</t>
  </si>
  <si>
    <t>UniRef100_D4R795 Sensor protein ResE n=23 Tax=Firmicutes RepID=D4R795_ENTFC</t>
  </si>
  <si>
    <t>UniRef100_H8LC67 ABC transporter, ATP-binding protein/permease n=130 Tax=Firmicutes RepID=H8LC67_ENTFU</t>
  </si>
  <si>
    <t>contig00041|30</t>
  </si>
  <si>
    <t>UniRef100_S4E4I6 AP endonuclease, family 2 n=2 Tax=Enterococcus faecium RepID=S4E4I6_ENTFC</t>
  </si>
  <si>
    <t>contig00041|31</t>
  </si>
  <si>
    <t>UniRef100_C9BAN2 Lipolytic enzyme n=114 Tax=Enterococcus RepID=C9BAN2_ENTFC</t>
  </si>
  <si>
    <t>UniRef100_H8LB38 V-type ATP synthase beta chain n=214 Tax=Firmicutes RepID=H8LB38_ENTFU</t>
  </si>
  <si>
    <t>contig00043|5</t>
  </si>
  <si>
    <t>UniRef100_H8LB39 V-type ATP synthase alpha chain n=165 Tax=Firmicutes RepID=H8LB39_ENTFU</t>
  </si>
  <si>
    <t>contig00043|6</t>
  </si>
  <si>
    <t>UniRef100_H8LB40 V-type ATP synthase subunit F n=224 Tax=Firmicutes RepID=H8LB40_ENTFU</t>
  </si>
  <si>
    <t>contig00043|7</t>
  </si>
  <si>
    <t>UniRef100_C9B3T5 ATP synthase subunit C n=50 Tax=Enterococcus faecium RepID=C9B3T5_ENTFC</t>
  </si>
  <si>
    <t>contig00043|8</t>
  </si>
  <si>
    <t>UniRef100_C9CFV9 Helix-turn-helix domain-containing protein n=14 Tax=Enterococcus faecium RepID=C9CFV9_ENTFC</t>
  </si>
  <si>
    <t>contig00041|37</t>
  </si>
  <si>
    <t>UniRef100_J6AT19 V-type sodium ATPase, K subunit n=8 Tax=Enterococcus faecium RepID=J6AT19_ENTFC</t>
  </si>
  <si>
    <t>contig00043|10</t>
  </si>
  <si>
    <t>UniRef100_D0AHA6 Uncharacterized protein n=51 Tax=Enterococcus faecium RepID=D0AHA6_ENTFC</t>
  </si>
  <si>
    <t>contig00043|11</t>
  </si>
  <si>
    <t>UniRef100_H8LC57 Integral membrane protein n=184 Tax=Firmicutes RepID=H8LC57_ENTFU</t>
  </si>
  <si>
    <t>contig00041|40</t>
  </si>
  <si>
    <t>UniRef100_H8LC56 Bacterial extracellular solute-binding protein n=175 Tax=Firmicutes RepID=H8LC56_ENTFU</t>
  </si>
  <si>
    <t>contig00041|41</t>
  </si>
  <si>
    <t>UniRef100_E4I7N3 Glycosyl hydrolase, family 88 n=44 Tax=Enterococcus faecium RepID=E4I7N3_ENTFC</t>
  </si>
  <si>
    <t>contig00041|42</t>
  </si>
  <si>
    <t>UniRef100_H8LC54 Polygalacturonase n=109 Tax=Enterococcus RepID=H8LC54_ENTFU</t>
  </si>
  <si>
    <t>contig00041|43</t>
  </si>
  <si>
    <t>UniRef100_K0Z8K5 Alpha/beta hydrolase family protein n=46 Tax=Enterococcus RepID=K0Z8K5_9ENTE</t>
  </si>
  <si>
    <t>contig00041|44</t>
  </si>
  <si>
    <t>UniRef100_H8LC52 Pectinesterase n=164 Tax=Firmicutes RepID=H8LC52_ENTFU</t>
  </si>
  <si>
    <t>contig00041|45</t>
  </si>
  <si>
    <t>UniRef100_H8LC51 Uncharacterized protein n=128 Tax=Firmicutes RepID=H8LC51_ENTFU</t>
  </si>
  <si>
    <t>contig00041|46</t>
  </si>
  <si>
    <t>UniRef100_H8LC84 Uncharacterized protein n=194 Tax=Firmicutes RepID=H8LC84_ENTFU</t>
  </si>
  <si>
    <t>contig00041|13</t>
  </si>
  <si>
    <t>UniRef100_H8LC83 Polysaccharide biosynthesis family protein n=117 Tax=Firmicutes RepID=H8LC83_ENTFU</t>
  </si>
  <si>
    <t>contig00041|14</t>
  </si>
  <si>
    <t>UniRef100_H8LC82 Pseudouridine synthase n=206 Tax=Firmicutes RepID=H8LC82_ENTFU</t>
  </si>
  <si>
    <t>contig00041|15</t>
  </si>
  <si>
    <t>UniRef100_C9BM42 Helix-turn-helix domain-containing protein n=1 Tax=Enterococcus faecium 1,231,502 RepID=C9BM42_ENTFC</t>
  </si>
  <si>
    <t>contig00042|2</t>
  </si>
  <si>
    <t>UniRef100_J6A593 Site-specific recombinase, phage integrase family n=5 Tax=Enterococcus faecium RepID=J6A593_ENTFC</t>
  </si>
  <si>
    <t>contig00042|3</t>
  </si>
  <si>
    <t>UniRef100_Q3XZ50 Transposase n=1 Tax=Enterococcus faecium DO RepID=Q3XZ50_ENTFC</t>
  </si>
  <si>
    <t>contig00042|4</t>
  </si>
  <si>
    <t>UniRef100_S0SLG7 Uncharacterized protein n=1 Tax=Enterococcus durans ATCC 6056 RepID=S0SLG7_9ENTE</t>
  </si>
  <si>
    <t>contig00042|5</t>
  </si>
  <si>
    <t>UniRef100_H8LC77 Sensor histidine kinase n=164 Tax=Firmicutes RepID=H8LC77_ENTFU</t>
  </si>
  <si>
    <t>contig00041|20</t>
  </si>
  <si>
    <t>UniRef100_D0AGV6 Uncharacterized protein n=22 Tax=Firmicutes RepID=D0AGV6_ENTFC</t>
  </si>
  <si>
    <t>contig00042|7</t>
  </si>
  <si>
    <t>UniRef100_D0AGV7 Phosphate/phosphite/phosphonate ABC transporter, periplasmic binding protein n=27 Tax=Firmicutes RepID=D0AGV7_ENTFC</t>
  </si>
  <si>
    <t>contig00042|8</t>
  </si>
  <si>
    <t>UniRef100_J6ABC7 Transcriptional regulator, GntR family n=41 Tax=Enterococcus RepID=J6ABC7_ENTFC</t>
  </si>
  <si>
    <t>contig00041|23</t>
  </si>
  <si>
    <t>UniRef100_J5XSQ5 Uncharacterized protein n=106 Tax=Enterococcus RepID=J5XSQ5_ENTFC</t>
  </si>
  <si>
    <t>contig00041|24</t>
  </si>
  <si>
    <t>UniRef100_L2I703 Glycosyl hydrolase n=33 Tax=Enterococcus faecium RepID=L2I703_ENTFC</t>
  </si>
  <si>
    <t>contig00041|25</t>
  </si>
  <si>
    <t>UniRef100_H8LC71 Fructokinase n=200 Tax=Firmicutes RepID=H8LC71_ENTFU</t>
  </si>
  <si>
    <t>contig00041|26</t>
  </si>
  <si>
    <t>UniRef100_H8LC70 Pseudouridine synthase n=129 Tax=Firmicutes RepID=H8LC70_ENTFU</t>
  </si>
  <si>
    <t>contig00041|27</t>
  </si>
  <si>
    <t>UniRef100_C9BQR6 Glycosyl transferase n=118 Tax=Enterococcus RepID=C9BQR6_ENTFC</t>
  </si>
  <si>
    <t>contig00041|28</t>
  </si>
  <si>
    <t>UniRef100_H8LC68 UPF0342 protein EFAU004_02552 n=230 Tax=Firmicutes RepID=H8LC68_ENTFU</t>
  </si>
  <si>
    <t>contig00041|29</t>
  </si>
  <si>
    <t>UniRef100_L2H1A0 Uncharacterized protein n=10 Tax=Enterococcus faecium RepID=L2H1A0_ENTFC</t>
  </si>
  <si>
    <t>contig00040|32</t>
  </si>
  <si>
    <t>UniRef100_UPI0003158357 hypothetical protein n=1 Tax=Enterococcus faecium RepID=UPI0003158357</t>
  </si>
  <si>
    <t>contig00040|33</t>
  </si>
  <si>
    <t>UniRef100_L2N709 Uncharacterized protein n=1 Tax=Enterococcus faecium EnGen0040 RepID=L2N709_ENTFC</t>
  </si>
  <si>
    <t>contig00040|34</t>
  </si>
  <si>
    <t>contig00041|32</t>
  </si>
  <si>
    <t>UniRef100_J5WWP1 Uronate isomerase n=32 Tax=Enterococcus faecium RepID=J5WWP1_ENTFC</t>
  </si>
  <si>
    <t>contig00041|33</t>
  </si>
  <si>
    <t>UniRef100_H8LC63 Altronate hydrolase n=165 Tax=Enterococcus RepID=H8LC63_ENTFU</t>
  </si>
  <si>
    <t>contig00041|34</t>
  </si>
  <si>
    <t>UniRef100_H8LC62 Mannitol dehydrogenase protein n=168 Tax=Firmicutes RepID=H8LC62_ENTFU</t>
  </si>
  <si>
    <t>contig00041|35</t>
  </si>
  <si>
    <t>UniRef100_H8LC61 Transcriptional regulator, LacI family n=125 Tax=Firmicutes RepID=H8LC61_ENTFU</t>
  </si>
  <si>
    <t>contig00041|36</t>
  </si>
  <si>
    <t>UniRef100_E4ICF1 Uncharacterized protein n=56 Tax=Enterococcus RepID=E4ICF1_ENTFC</t>
  </si>
  <si>
    <t>contig00041|4</t>
  </si>
  <si>
    <t>UniRef100_H8LC59 ABC transporter permease n=129 Tax=Firmicutes RepID=H8LC59_ENTFU</t>
  </si>
  <si>
    <t>contig00041|38</t>
  </si>
  <si>
    <t>UniRef100_J6KDT5 ABC transporter, permease protein n=1 Tax=Enterococcus faecium 505 RepID=J6KDT5_ENTFC</t>
  </si>
  <si>
    <t>contig00041|39</t>
  </si>
  <si>
    <t>UniRef100_H8LC90 PTS system, cellobiose-specific IIB component n=172 Tax=Firmicutes RepID=H8LC90_ENTFU</t>
  </si>
  <si>
    <t>contig00041|7</t>
  </si>
  <si>
    <t>UniRef100_J6Z9K5 PRD domain protein n=3 Tax=Enterococcus faecium RepID=J6Z9K5_ENTFC</t>
  </si>
  <si>
    <t>contig00041|8</t>
  </si>
  <si>
    <t>UniRef100_H8LC88 PTS system, cellobiose-specific IIA componenent n=219 Tax=Firmicutes RepID=H8LC88_ENTFU</t>
  </si>
  <si>
    <t>contig00041|9</t>
  </si>
  <si>
    <t>UniRef100_H8LC87 Uncharacterized protein n=171 Tax=Firmicutes RepID=H8LC87_ENTFU</t>
  </si>
  <si>
    <t>contig00041|10</t>
  </si>
  <si>
    <t>UniRef100_H8LC86 PTS system, cellobiose-specific IIC component n=147 Tax=Firmicutes RepID=H8LC86_ENTFU</t>
  </si>
  <si>
    <t>contig00041|11</t>
  </si>
  <si>
    <t>UniRef100_C9BQQ0 UDP-N-acetylmuramoyl-L-alanyl-D-glutamate--L-lysine ligase n=94 Tax=Enterococcus RepID=C9BQQ0_ENTFC</t>
  </si>
  <si>
    <t>contig00041|12</t>
  </si>
  <si>
    <t>UniRef100_L2LHY3 Glutamyl aminopeptidase n=3 Tax=Enterococcus faecium RepID=L2LHY3_ENTFC</t>
  </si>
  <si>
    <t>contig00040|15</t>
  </si>
  <si>
    <t>UniRef100_H8LAX4 Thioredoxin n=171 Tax=Firmicutes RepID=H8LAX4_ENTFU</t>
  </si>
  <si>
    <t>contig00040|16</t>
  </si>
  <si>
    <t>UniRef100_C2H9I2 Universal stress protein n=20 Tax=Enterococcus RepID=C2H9I2_ENTFC</t>
  </si>
  <si>
    <t>contig00040|17</t>
  </si>
  <si>
    <t>UniRef100_H8LAX6 tRNA-binding domain protein n=141 Tax=Firmicutes RepID=H8LAX6_ENTFU</t>
  </si>
  <si>
    <t>contig00040|18</t>
  </si>
  <si>
    <t>UniRef100_H8LC81 ABC transporter permease n=205 Tax=Firmicutes RepID=H8LC81_ENTFU</t>
  </si>
  <si>
    <t>contig00041|16</t>
  </si>
  <si>
    <t>UniRef100_H8LC80 ABC transporter permease n=202 Tax=Firmicutes RepID=H8LC80_ENTFU</t>
  </si>
  <si>
    <t>contig00041|17</t>
  </si>
  <si>
    <t>UniRef100_L2ITH5 Extracellular solute-binding protein n=1 Tax=Enterococcus faecium EnGen0017 RepID=L2ITH5_ENTFC</t>
  </si>
  <si>
    <t>contig00041|18</t>
  </si>
  <si>
    <t>UniRef100_J7CWU2 Uncharacterized protein n=80 Tax=Enterococcus faecium RepID=J7CWU2_ENTFC</t>
  </si>
  <si>
    <t>contig00041|19</t>
  </si>
  <si>
    <t>contig00040|23</t>
  </si>
  <si>
    <t>UniRef100_L2H1Q4 Uncharacterized protein n=2 Tax=Enterococcus faecium RepID=L2H1Q4_ENTFC</t>
  </si>
  <si>
    <t>contig00040|24</t>
  </si>
  <si>
    <t>UniRef100_C9BAM1 Helix-turn-helix domain-containing protein n=54 Tax=Enterococcus RepID=C9BAM1_ENTFC</t>
  </si>
  <si>
    <t>contig00041|21</t>
  </si>
  <si>
    <t>UniRef100_H8LC75 Alpha-1,2-mannosidase n=149 Tax=Firmicutes RepID=H8LC75_ENTFU</t>
  </si>
  <si>
    <t>contig00041|22</t>
  </si>
  <si>
    <t>UniRef100_L2LIC5 Uncharacterized protein n=4 Tax=Enterococcus faecium RepID=L2LIC5_ENTFC</t>
  </si>
  <si>
    <t>contig00040|27</t>
  </si>
  <si>
    <t>UniRef100_L2LHX0 Uncharacterized protein n=1 Tax=Enterococcus faecium EnGen0028 RepID=L2LHX0_ENTFC</t>
  </si>
  <si>
    <t>contig00040|28</t>
  </si>
  <si>
    <t>UniRef100_R2AM55 Uncharacterized protein n=1 Tax=Enterococcus faecium EnGen0175 RepID=R2AM55_ENTFC</t>
  </si>
  <si>
    <t>contig00040|29</t>
  </si>
  <si>
    <t>UniRef100_R2A6G6 Uncharacterized protein n=2 Tax=Enterococcus faecium RepID=R2A6G6_ENTFC</t>
  </si>
  <si>
    <t>contig00040|30</t>
  </si>
  <si>
    <t>UniRef100_R4BQ41 Uncharacterized protein n=1 Tax=Enterococcus faecium EnGen0173 RepID=R4BQ41_ENTFC</t>
  </si>
  <si>
    <t>contig00040|31</t>
  </si>
  <si>
    <t>UniRef100_C9BW87 PTS system fructose specific IIA component n=13 Tax=Enterococcus faecium RepID=C9BW87_ENTFC</t>
  </si>
  <si>
    <t>contig00039|9</t>
  </si>
  <si>
    <t>UniRef100_J5YLF7 Uncharacterized protein n=12 Tax=Enterococcus faecium RepID=J5YLF7_ENTFC</t>
  </si>
  <si>
    <t>contig00039|10</t>
  </si>
  <si>
    <t>UniRef100_C9BW89 ROK family protein n=12 Tax=Enterococcus faecium RepID=C9BW89_ENTFC</t>
  </si>
  <si>
    <t>contig00039|11</t>
  </si>
  <si>
    <t>UniRef100_J6PD85 Uncharacterized protein n=19 Tax=Enterococcus faecium RepID=J6PD85_ENTFC</t>
  </si>
  <si>
    <t>UniRef100_R2CX52 Uncharacterized protein n=1 Tax=Enterococcus faecium EnGen0175 RepID=R2CX52_ENTFC</t>
  </si>
  <si>
    <t>contig00040|35</t>
  </si>
  <si>
    <t>UniRef100_J6Q5Y2 Uncharacterized protein n=1 Tax=Enterococcus faecium P1986 RepID=J6Q5Y2_ENTFC</t>
  </si>
  <si>
    <t>contig00041|1</t>
  </si>
  <si>
    <t>UniRef100_L2JY79 LPXTG-domain-containing protein cell wall anchor domain n=10 Tax=Enterococcus faecium RepID=L2JY79_ENTFC</t>
  </si>
  <si>
    <t>contig00041|2</t>
  </si>
  <si>
    <t>UniRef100_E4ICF2 Uncharacterized protein n=44 Tax=Enterococcus RepID=E4ICF2_ENTFC</t>
  </si>
  <si>
    <t>contig00041|3</t>
  </si>
  <si>
    <t>contig00040|5</t>
  </si>
  <si>
    <t>UniRef100_H8LAW5 Uncharacterized protein n=100 Tax=Firmicutes RepID=H8LAW5_ENTFU</t>
  </si>
  <si>
    <t>contig00040|6</t>
  </si>
  <si>
    <t>UniRef100_E4ICF0 Uncharacterized protein n=49 Tax=Enterococcus faecium RepID=E4ICF0_ENTFC</t>
  </si>
  <si>
    <t>contig00041|5</t>
  </si>
  <si>
    <t>UniRef100_H8LC91 Antibiotic biosynthesis monooxygenase n=165 Tax=Firmicutes RepID=H8LC91_ENTFU</t>
  </si>
  <si>
    <t>contig00041|6</t>
  </si>
  <si>
    <t>UniRef100_R2NTF8 ADP-dependent (S)-NAD(P)H-hydrate dehydratase n=1 Tax=Enterococcus faecium EnGen0191 RepID=R2NTF8_ENTFC</t>
  </si>
  <si>
    <t>contig00040|10</t>
  </si>
  <si>
    <t>UniRef100_H8LAX0 Dipeptidase PepV n=216 Tax=Firmicutes RepID=H8LAX0_ENTFU</t>
  </si>
  <si>
    <t>contig00040|11</t>
  </si>
  <si>
    <t>UniRef100_H8LAX1 Glycosyl transferase, group 2 family protein n=137 Tax=Firmicutes RepID=H8LAX1_ENTFU</t>
  </si>
  <si>
    <t>contig00040|12</t>
  </si>
  <si>
    <t>UniRef100_E4I8Y2 Uncharacterized protein n=33 Tax=Enterococcus faecium RepID=E4I8Y2_ENTFC</t>
  </si>
  <si>
    <t>contig00040|13</t>
  </si>
  <si>
    <t>UniRef100_H8LAX2 Small secreted protein n=171 Tax=Firmicutes RepID=H8LAX2_ENTFU</t>
  </si>
  <si>
    <t>contig00040|14</t>
  </si>
  <si>
    <t>UniRef100_L2I0U6 Uncharacterized protein n=1 Tax=Enterococcus faecium EnGen0014 RepID=L2I0U6_ENTFC</t>
  </si>
  <si>
    <t>contig00037|70</t>
  </si>
  <si>
    <t>UniRef100_L2I2F9 Phosphotyrosine protein phosphatase n=1 Tax=Enterococcus faecium EnGen0014 RepID=L2I2F9_ENTFC</t>
  </si>
  <si>
    <t>contig00037|71</t>
  </si>
  <si>
    <t>UniRef100_H8L9Q2 TetR family dihydroxyacetone kinase regulator n=192 Tax=Firmicutes RepID=H8L9Q2_ENTFU</t>
  </si>
  <si>
    <t>contig00037|72</t>
  </si>
  <si>
    <t>UniRef100_C9BKR7 Peptidase S1 n=88 Tax=Firmicutes RepID=C9BKR7_ENTFC</t>
  </si>
  <si>
    <t>contig00040|19</t>
  </si>
  <si>
    <t>UniRef100_E4I8Z0 rRNA large subunit m3Psi methyltransferase RlmH n=35 Tax=Enterococcus faecium RepID=E4I8Z0_ENTFC</t>
  </si>
  <si>
    <t>contig00040|20</t>
  </si>
  <si>
    <t>UniRef100_L2LY85 Uncharacterized protein n=1 Tax=Enterococcus faecium EnGen0027 RepID=L2LY85_ENTFC</t>
  </si>
  <si>
    <t>contig00040|21</t>
  </si>
  <si>
    <t>UniRef100_L2H191 Uncharacterized protein n=2 Tax=Enterococcus faecium RepID=L2H191_ENTFC</t>
  </si>
  <si>
    <t>contig00040|22</t>
  </si>
  <si>
    <t>UniRef100_J6K1Y2 Uncharacterized protein n=5 Tax=Enterococcus faecium RepID=J6K1Y2_ENTFC</t>
  </si>
  <si>
    <t>contig00037|75</t>
  </si>
  <si>
    <t>UniRef100_C9B8S3 Transcriptional regulator n=4 Tax=Enterococcus faecium RepID=C9B8S3_ENTFC</t>
  </si>
  <si>
    <t>UniRef100_L2QAA8 Uncharacterized protein n=1 Tax=Enterococcus faecium EnGen0038 RepID=L2QAA8_ENTFC</t>
  </si>
  <si>
    <t>contig00040|25</t>
  </si>
  <si>
    <t>UniRef100_L2LP47 Uncharacterized protein n=1 Tax=Enterococcus faecium EnGen0029 RepID=L2LP47_ENTFC</t>
  </si>
  <si>
    <t>contig00040|26</t>
  </si>
  <si>
    <t>contig00039|3</t>
  </si>
  <si>
    <t>UniRef100_R1HKA2 Uncharacterized protein n=6 Tax=Enterococcus faecium RepID=R1HKA2_ENTFC</t>
  </si>
  <si>
    <t>contig00039|4</t>
  </si>
  <si>
    <t>UniRef100_G9SZI2 Transcriptional regulatory protein levR n=13 Tax=Enterococcus faecium RepID=G9SZI2_ENTFC</t>
  </si>
  <si>
    <t>contig00039|5</t>
  </si>
  <si>
    <t>UniRef100_C9BW84 PTS system sorbose specific IIB component n=13 Tax=Enterococcus faecium RepID=C9BW84_ENTFC</t>
  </si>
  <si>
    <t>contig00039|6</t>
  </si>
  <si>
    <t>UniRef100_J6PER3 PTS system sorbose-specific iic component n=13 Tax=Enterococcus faecium RepID=J6PER3_ENTFC</t>
  </si>
  <si>
    <t>contig00039|7</t>
  </si>
  <si>
    <t>UniRef100_Q3Y310 PTS system mannose/fructose/sorbose family IID component n=15 Tax=Enterococcus faecium RepID=Q3Y310_ENTFC</t>
  </si>
  <si>
    <t>contig00039|8</t>
  </si>
  <si>
    <t>contig00037|53</t>
  </si>
  <si>
    <t>UniRef100_L2I305 Hemolysin n=1 Tax=Enterococcus faecium EnGen0014 RepID=L2I305_ENTFC</t>
  </si>
  <si>
    <t>contig00037|54</t>
  </si>
  <si>
    <t>UniRef100_H8L9S0 Probable potassium transport system protein kup n=176 Tax=Firmicutes RepID=H8L9S0_ENTFU</t>
  </si>
  <si>
    <t>contig00037|55</t>
  </si>
  <si>
    <t>UniRef100_H8L9R9 Transglycosylase associated protein n=210 Tax=Firmicutes RepID=H8L9R9_ENTFU</t>
  </si>
  <si>
    <t>contig00037|56</t>
  </si>
  <si>
    <t>contig00040|1</t>
  </si>
  <si>
    <t>UniRef100_R2LRY6 Uncharacterized protein n=1 Tax=Enterococcus faecium EnGen0191 RepID=R2LRY6_ENTFC</t>
  </si>
  <si>
    <t>contig00040|2</t>
  </si>
  <si>
    <t>UniRef100_E4I8X3 Citrate transporter n=113 Tax=Firmicutes RepID=E4I8X3_ENTFC</t>
  </si>
  <si>
    <t>contig00040|3</t>
  </si>
  <si>
    <t>UniRef100_S4DUZ1 Hydantoinase/oxoprolinase n=2 Tax=Enterococcus faecium RepID=S4DUZ1_ENTFC</t>
  </si>
  <si>
    <t>contig00040|4</t>
  </si>
  <si>
    <t>UniRef100_D4SNY6 N-methylhydaintoinase A n=1 Tax=Enterococcus faecium E1039 RepID=D4SNY6_ENTFC</t>
  </si>
  <si>
    <t>UniRef100_H8L9R5 Transcriptional regulator n=208 Tax=Firmicutes RepID=H8L9R5_ENTFU</t>
  </si>
  <si>
    <t>contig00037|60</t>
  </si>
  <si>
    <t>UniRef100_H8LAW6 GntR family transcriptional regulator n=190 Tax=Firmicutes RepID=H8LAW6_ENTFU</t>
  </si>
  <si>
    <t>contig00040|7</t>
  </si>
  <si>
    <t>UniRef100_J6YEX3 Uncharacterized protein n=24 Tax=Enterococcus faecium RepID=J6YEX3_ENTFC</t>
  </si>
  <si>
    <t>contig00040|8</t>
  </si>
  <si>
    <t>UniRef100_H8LAW8 Thioesterase n=178 Tax=Firmicutes RepID=H8LAW8_ENTFU</t>
  </si>
  <si>
    <t>contig00040|9</t>
  </si>
  <si>
    <t>UniRef100_K0Z5V5 Uncharacterized protein n=4 Tax=Enterococcus RepID=K0Z5V5_9ENTE</t>
  </si>
  <si>
    <t>contig00037|64</t>
  </si>
  <si>
    <t>UniRef100_L2I318 His/Glu/Gln/Arg/opine family amino ABC transporter, permease, 3-TM region n=1 Tax=Enterococcus faecium EnGen0014 RepID=L2I318_ENTFC</t>
  </si>
  <si>
    <t>contig00037|65</t>
  </si>
  <si>
    <t>UniRef100_D4SP63 L-cystine import ATP-binding protein TcyN n=54 Tax=Enterococcus faecium RepID=D4SP63_ENTFC</t>
  </si>
  <si>
    <t>contig00037|66</t>
  </si>
  <si>
    <t>UniRef100_H8L9Q8 Amino acid permease n=154 Tax=Enterococcus RepID=H8L9Q8_ENTFU</t>
  </si>
  <si>
    <t>contig00037|67</t>
  </si>
  <si>
    <t>UniRef100_L2H8D8 Uncharacterized protein n=5 Tax=Enterococcus faecium RepID=L2H8D8_ENTFC</t>
  </si>
  <si>
    <t>contig00037|68</t>
  </si>
  <si>
    <t>UniRef100_C9B8T0 Branched-chain amino acid transport system II carrier protein n=47 Tax=Enterococcus faecium RepID=C9B8T0_ENTFC</t>
  </si>
  <si>
    <t>contig00037|69</t>
  </si>
  <si>
    <t>contig00037|35</t>
  </si>
  <si>
    <t>UniRef100_H8L9U0 30S ribosomal protein S14 n=231 Tax=Firmicutes RepID=H8L9U0_ENTFU</t>
  </si>
  <si>
    <t>contig00037|36</t>
  </si>
  <si>
    <t>UniRef100_H8L9T9 mRNA interferase n=231 Tax=Firmicutes RepID=H8L9T9_ENTFU</t>
  </si>
  <si>
    <t>contig00037|37</t>
  </si>
  <si>
    <t>UniRef100_C9B8W1 Alanine racemase n=63 Tax=Enterococcus RepID=C9B8W1_ENTFC</t>
  </si>
  <si>
    <t>contig00037|38</t>
  </si>
  <si>
    <t>contig00037|39</t>
  </si>
  <si>
    <t>UniRef100_L2I163 Holliday junction ATP-dependent DNA helicase RuvB n=1 Tax=Enterococcus faecium EnGen0014 RepID=L2I163_ENTFC</t>
  </si>
  <si>
    <t>contig00037|73</t>
  </si>
  <si>
    <t>UniRef100_H8L9Q0 Holliday junction ATP-dependent DNA helicase RuvA n=205 Tax=Firmicutes RepID=H8L9Q0_ENTFU</t>
  </si>
  <si>
    <t>contig00037|74</t>
  </si>
  <si>
    <t>UniRef100_H8L9P9 Peptide methionine sulfoxide reductase MsrB n=191 Tax=Firmicutes RepID=H8L9P9_ENTFU</t>
  </si>
  <si>
    <t>UniRef100_J6YCP9 ABC1 family protein n=9 Tax=Enterococcus faecium RepID=J6YCP9_ENTFC</t>
  </si>
  <si>
    <t>contig00037|76</t>
  </si>
  <si>
    <t>UniRef100_J6SAC3 PTS system trehalose-specific IIBC component n=16 Tax=Enterococcus faecium RepID=J6SAC3_ENTFC</t>
  </si>
  <si>
    <t>contig00039|1</t>
  </si>
  <si>
    <t>UniRef100_R2BPE5 Uncharacterized protein n=2 Tax=Enterococcus faecium RepID=R2BPE5_ENTFC</t>
  </si>
  <si>
    <t>contig00039|2</t>
  </si>
  <si>
    <t>UniRef100_L2HDR9 Uncharacterized protein n=25 Tax=Enterococcus faecium RepID=L2HDR9_ENTFC</t>
  </si>
  <si>
    <t>UniRef100_L2H9Y5 Uncharacterized protein n=50 Tax=Enterococcus faecium RepID=L2H9Y5_ENTFC</t>
  </si>
  <si>
    <t>contig00037|47</t>
  </si>
  <si>
    <t>UniRef100_H8L9S7 Uridine kinase n=198 Tax=Firmicutes RepID=H8L9S7_ENTFU</t>
  </si>
  <si>
    <t>contig00037|48</t>
  </si>
  <si>
    <t>UniRef100_D4SP80 HAD superfamily (Subfamily IA) hydrolase n=39 Tax=Enterococcus faecium RepID=D4SP80_ENTFC</t>
  </si>
  <si>
    <t>contig00037|49</t>
  </si>
  <si>
    <t>UniRef100_H8L9S5 Pseudouridine synthase n=133 Tax=Firmicutes RepID=H8L9S5_ENTFU</t>
  </si>
  <si>
    <t>contig00037|50</t>
  </si>
  <si>
    <t>UniRef100_C9B8U8 50S ribosomal protein L25 n=159 Tax=Firmicutes RepID=C9B8U8_ENTFC</t>
  </si>
  <si>
    <t>contig00037|51</t>
  </si>
  <si>
    <t>UniRef100_S4F1M8 Uncharacterized protein n=1 Tax=Enterococcus faecium SD3B-2 RepID=S4F1M8_ENTFC</t>
  </si>
  <si>
    <t>contig00037|52</t>
  </si>
  <si>
    <t>UniRef100_H8L9S2 MATE efflux family protein n=208 Tax=Firmicutes RepID=H8L9S2_ENTFU</t>
  </si>
  <si>
    <t>UniRef100_H8L9V5 Queuine tRNA-ribosyltransferase n=177 Tax=Firmicutes RepID=H8L9V5_ENTFU</t>
  </si>
  <si>
    <t>contig00037|20</t>
  </si>
  <si>
    <t>UniRef100_J6Z686 Uncharacterized protein n=1 Tax=Enterococcus faecium 504 RepID=J6Z686_ENTFC</t>
  </si>
  <si>
    <t>contig00037|21</t>
  </si>
  <si>
    <t>UniRef100_D4SNW2 Cation-transporting ATPase PacL n=3 Tax=Enterococcus faecium RepID=D4SNW2_ENTFC</t>
  </si>
  <si>
    <t>contig00037|22</t>
  </si>
  <si>
    <t>UniRef100_D4SP71 Polyribonucleotide nucleotidyltransferase n=2 Tax=Enterococcus faecium RepID=D4SP71_ENTFC</t>
  </si>
  <si>
    <t>contig00037|57</t>
  </si>
  <si>
    <t>UniRef100_H8L9R7 30S ribosomal protein S15 n=233 Tax=Firmicutes RepID=H8L9R7_ENTFU</t>
  </si>
  <si>
    <t>contig00037|58</t>
  </si>
  <si>
    <t>UniRef100_H8L9R6 Peptide deformylase n=212 Tax=Firmicutes RepID=H8L9R6_ENTFU</t>
  </si>
  <si>
    <t>contig00037|59</t>
  </si>
  <si>
    <t>UniRef100_D4SNV7 Glycine betaine/carnitine/choline-binding protein n=3 Tax=Enterococcus faecium RepID=D4SNV7_ENTFC</t>
  </si>
  <si>
    <t>contig00037|26</t>
  </si>
  <si>
    <t>UniRef100_L2I2F0 Chorismate mutase n=1 Tax=Enterococcus faecium EnGen0014 RepID=L2I2F0_ENTFC</t>
  </si>
  <si>
    <t>contig00037|61</t>
  </si>
  <si>
    <t>UniRef100_H8L9R3 NAD-dependent deacetylase n=123 Tax=Enterococcus faecium RepID=H8L9R3_ENTFU</t>
  </si>
  <si>
    <t>contig00037|62</t>
  </si>
  <si>
    <t>UniRef100_H8L9R2 Uncharacterized protein n=225 Tax=Enterococcus RepID=H8L9R2_ENTFU</t>
  </si>
  <si>
    <t>contig00037|63</t>
  </si>
  <si>
    <t>UniRef100_D4SNV3 Addiction module toxin, Txe/YoeB family n=3 Tax=Enterococcus faecium RepID=D4SNV3_ENTFC</t>
  </si>
  <si>
    <t>contig00037|30</t>
  </si>
  <si>
    <t>UniRef100_S4FYN3 Prevent-host-death family protein n=1 Tax=Enterococcus faecium OC2A-1 RepID=S4FYN3_ENTFC</t>
  </si>
  <si>
    <t>contig00037|31</t>
  </si>
  <si>
    <t>UniRef100_K8H101 Transcriptional regulator n=14 Tax=Enterococcus RepID=K8H101_9ENTE</t>
  </si>
  <si>
    <t>contig00037|32</t>
  </si>
  <si>
    <t>UniRef100_H8L9U3 Amino acid permease n=158 Tax=Firmicutes RepID=H8L9U3_ENTFU</t>
  </si>
  <si>
    <t>contig00037|33</t>
  </si>
  <si>
    <t>UniRef100_D4SNU9 Phage infection protein n=2 Tax=Enterococcus faecium RepID=D4SNU9_ENTFC</t>
  </si>
  <si>
    <t>contig00037|34</t>
  </si>
  <si>
    <t>UniRef100_J6YVS7 GroES-like protein n=3 Tax=Enterococcus faecium RepID=J6YVS7_ENTFC</t>
  </si>
  <si>
    <t>UniRef100_D4SNY0 Translation initiation factor IF-3 n=3 Tax=Enterococcus faecium RepID=D4SNY0_ENTFC</t>
  </si>
  <si>
    <t>contig00037|4</t>
  </si>
  <si>
    <t>UniRef100_H8LAV9 Pentapeptide repeat family protein n=135 Tax=Firmicutes RepID=H8LAV9_ENTFU</t>
  </si>
  <si>
    <t>contig00037|5</t>
  </si>
  <si>
    <t>UniRef100_R2P131 CorA-like Mg2+ transporter n=1 Tax=Enterococcus faecium EnGen0191 RepID=R2P131_ENTFC</t>
  </si>
  <si>
    <t>UniRef100_D0AD90 Uncharacterized protein n=122 Tax=Enterococcus RepID=D0AD90_ENTFC</t>
  </si>
  <si>
    <t>contig00037|40</t>
  </si>
  <si>
    <t>UniRef100_D0AD89 UDP-N-acetylmuramoyl-tripeptide--D-alanyl-D-alanine ligase n=110 Tax=Enterococcus RepID=D0AD89_ENTFC</t>
  </si>
  <si>
    <t>contig00037|41</t>
  </si>
  <si>
    <t>UniRef100_C9B8V7 D-alanine--D-alanine ligase n=62 Tax=Enterococcus faecium RepID=C9B8V7_ENTFC</t>
  </si>
  <si>
    <t>contig00037|42</t>
  </si>
  <si>
    <t>UniRef100_R2P121 Isopentenyl-diphosphate delta-isomerase n=1 Tax=Enterococcus faecium EnGen0191 RepID=R2P121_ENTFC</t>
  </si>
  <si>
    <t>contig00037|11</t>
  </si>
  <si>
    <t>contig00037|43</t>
  </si>
  <si>
    <t>UniRef100_C9B8V5 UPF0178 protein EFRG_02050 n=50 Tax=Enterococcus faecium RepID=C9B8V5_ENTFC</t>
  </si>
  <si>
    <t>contig00037|44</t>
  </si>
  <si>
    <t>UniRef100_S4DU99 Uncharacterized protein n=2 Tax=Enterococcus faecium RepID=S4DU99_ENTFC</t>
  </si>
  <si>
    <t>contig00037|45</t>
  </si>
  <si>
    <t>UniRef100_D4SP83 Acetyltransferase, gnat family n=1 Tax=Enterococcus faecium E1039 RepID=D4SP83_ENTFC</t>
  </si>
  <si>
    <t>contig00037|46</t>
  </si>
  <si>
    <t>UniRef100_H8L9W0 TRAP dicarboxylate transporter, DctQ subunit n=151 Tax=Firmicutes RepID=H8L9W0_ENTFU</t>
  </si>
  <si>
    <t>contig00037|15</t>
  </si>
  <si>
    <t>UniRef100_H8L9V9 TRAP dicarboxylate transporter, DctP subunit n=126 Tax=Firmicutes RepID=H8L9V9_ENTFU</t>
  </si>
  <si>
    <t>contig00037|16</t>
  </si>
  <si>
    <t>UniRef100_R2NTC0 Glycosyl hydrolase n=1 Tax=Enterococcus faecium EnGen0191 RepID=R2NTC0_ENTFC</t>
  </si>
  <si>
    <t>contig00037|17</t>
  </si>
  <si>
    <t>UniRef100_J6YDY7 Aldehyde-alcohol dehydrogenase 2 n=79 Tax=Enterococcus RepID=J6YDY7_ENTFC</t>
  </si>
  <si>
    <t>contig00037|18</t>
  </si>
  <si>
    <t>UniRef100_D4RGB5 Preprotein translocase subunit YajC n=96 Tax=Enterococcus faecium RepID=D4RGB5_ENTFC</t>
  </si>
  <si>
    <t>contig00037|19</t>
  </si>
  <si>
    <t>UniRef100_G9T195 Phosphomethylpyrimidine kinase n=15 Tax=Enterococcus faecium RepID=G9T195_ENTFC</t>
  </si>
  <si>
    <t>contig00036|83</t>
  </si>
  <si>
    <t>UniRef100_L2IHV4 Uncharacterized protein n=31 Tax=Enterococcus faecium RepID=L2IHV4_ENTFC</t>
  </si>
  <si>
    <t>contig00036|84</t>
  </si>
  <si>
    <t>UniRef100_G9T197 Regulatory protein spx n=7 Tax=Enterococcus faecium RepID=G9T197_ENTFC</t>
  </si>
  <si>
    <t>contig00036|85</t>
  </si>
  <si>
    <t>UniRef100_H8L9V2 S-adenosylmethionine:tRNA ribosyltransferase-isomerase n=152 Tax=Firmicutes RepID=H8L9V2_ENTFU</t>
  </si>
  <si>
    <t>contig00037|23</t>
  </si>
  <si>
    <t>UniRef100_H8L9V1 Glycine betaine/carnitine/choline transporter ATP-binding protein n=143 Tax=Firmicutes RepID=H8L9V1_ENTFU</t>
  </si>
  <si>
    <t>contig00037|24</t>
  </si>
  <si>
    <t>UniRef100_H8L9V0 Glycine betaine/carnitine/choline ABC transporter permease n=211 Tax=Firmicutes RepID=H8L9V0_ENTFU</t>
  </si>
  <si>
    <t>contig00037|25</t>
  </si>
  <si>
    <t>UniRef100_L2L0Q0 PTS system, lactose/cellobiose family IIC component n=1 Tax=Enterococcus faecium EnGen0001 RepID=L2L0Q0_ENTFC</t>
  </si>
  <si>
    <t>contig00036|90</t>
  </si>
  <si>
    <t>UniRef100_D0ADB3 Uncharacterized protein n=96 Tax=Enterococcus RepID=D0ADB3_ENTFC</t>
  </si>
  <si>
    <t>contig00037|27</t>
  </si>
  <si>
    <t>UniRef100_H8L9U7 Mannosyl-glycoprotein endo-beta-N-acetylglucosaminidase n=136 Tax=Enterococcus RepID=H8L9U7_ENTFU</t>
  </si>
  <si>
    <t>contig00037|28</t>
  </si>
  <si>
    <t>UniRef100_R2LUH1 Mannosyl-glycoprotein endo-beta-N-acetylglucosaminidase n=1 Tax=Enterococcus faecium EnGen0191 RepID=R2LUH1_ENTFC</t>
  </si>
  <si>
    <t>contig00037|29</t>
  </si>
  <si>
    <t>contig00036|93</t>
  </si>
  <si>
    <t>UniRef100_H8LF05 Class II Aldolase and Adducin N-terminal domain protein n=187 Tax=Firmicutes RepID=H8LF05_ENTFU</t>
  </si>
  <si>
    <t>contig00036|94</t>
  </si>
  <si>
    <t>UniRef100_L2I6D8 Uncharacterized protein n=35 Tax=Enterococcus faecium RepID=L2I6D8_ENTFC</t>
  </si>
  <si>
    <t>contig00036|95</t>
  </si>
  <si>
    <t>UniRef100_C9BS12 PTS system galactitol specific IIC component n=1 Tax=Enterococcus faecium 1,231,408 RepID=C9BS12_ENTFC</t>
  </si>
  <si>
    <t>contig00037|1</t>
  </si>
  <si>
    <t>UniRef100_C2H9G9 50S ribosomal protein L20 n=43 Tax=Enterococcus RepID=C2H9G9_ENTFC</t>
  </si>
  <si>
    <t>contig00037|2</t>
  </si>
  <si>
    <t>UniRef100_H8LAW1 50S ribosomal protein L35 n=235 Tax=Firmicutes RepID=H8LAW1_ENTFU</t>
  </si>
  <si>
    <t>contig00037|3</t>
  </si>
  <si>
    <t>UniRef100_H8LEX7 DNA primase n=195 Tax=Firmicutes RepID=H8LEX7_ENTFU</t>
  </si>
  <si>
    <t>contig00036|66</t>
  </si>
  <si>
    <t>UniRef100_S4FSL5 E1-E2 ATPase n=1 Tax=Enterococcus faecium OC2A-1 RepID=S4FSL5_ENTFC</t>
  </si>
  <si>
    <t>contig00036|67</t>
  </si>
  <si>
    <t>UniRef100_L2IAK0 Membrane protein n=2 Tax=Enterococcus faecium RepID=L2IAK0_ENTFC</t>
  </si>
  <si>
    <t>contig00036|68</t>
  </si>
  <si>
    <t>contig00037|6</t>
  </si>
  <si>
    <t>UniRef100_C9BKP6 Deoxynucleoside kinase n=42 Tax=Enterococcus RepID=C9BKP6_ENTFC</t>
  </si>
  <si>
    <t>contig00037|7</t>
  </si>
  <si>
    <t>UniRef100_H8LAV6 Mevalonate kinase n=167 Tax=Firmicutes RepID=H8LAV6_ENTFU</t>
  </si>
  <si>
    <t>contig00037|8</t>
  </si>
  <si>
    <t>UniRef100_D4RDV6 Diphosphomevalonate decarboxylase n=34 Tax=Enterococcus faecium RepID=D4RDV6_ENTFC</t>
  </si>
  <si>
    <t>contig00037|9</t>
  </si>
  <si>
    <t>UniRef100_C9B900 Phosphomevalonate kinase n=204 Tax=Firmicutes RepID=C9B900_ENTFC</t>
  </si>
  <si>
    <t>contig00037|10</t>
  </si>
  <si>
    <t>UniRef100_H8LEY4 Uncharacterized protein n=180 Tax=Firmicutes RepID=H8LEY4_ENTFU</t>
  </si>
  <si>
    <t>contig00036|73</t>
  </si>
  <si>
    <t>UniRef100_H8LEY5 Uncharacterized protein n=175 Tax=Firmicutes RepID=H8LEY5_ENTFU</t>
  </si>
  <si>
    <t>contig00036|74</t>
  </si>
  <si>
    <t>UniRef100_H8LAV2 Gluconate 5-dehydrogenase n=121 Tax=Enterococcus RepID=H8LAV2_ENTFU</t>
  </si>
  <si>
    <t>contig00037|12</t>
  </si>
  <si>
    <t>UniRef100_R1WBW4 4-deoxy-L-threo-5-hexosulose-uronate ketol-isomerase 1 n=62 Tax=Enterococcus RepID=R1WBW4_ENTFC</t>
  </si>
  <si>
    <t>contig00037|13</t>
  </si>
  <si>
    <t>UniRef100_L2I2V7 TRAP transporter, DctM subunit n=2 Tax=Enterococcus faecium RepID=L2I2V7_ENTFC</t>
  </si>
  <si>
    <t>contig00037|14</t>
  </si>
  <si>
    <t>UniRef100_E4IA70 Hydroxymethylglutaryl-CoA reductase, degradative n=48 Tax=Enterococcus faecium RepID=E4IA70_ENTFC</t>
  </si>
  <si>
    <t>contig00036|78</t>
  </si>
  <si>
    <t>UniRef100_H8LEZ0 Hydroxymethylglutaryl-CoA synthase n=189 Tax=Firmicutes RepID=H8LEZ0_ENTFU</t>
  </si>
  <si>
    <t>contig00036|79</t>
  </si>
  <si>
    <t>UniRef100_H8LEZ1 Uncharacterized protein n=163 Tax=Firmicutes RepID=H8LEZ1_ENTFU</t>
  </si>
  <si>
    <t>contig00036|80</t>
  </si>
  <si>
    <t>UniRef100_H8LEZ2 Calcium-translocating P-type ATPase, PMCA-type n=172 Tax=Firmicutes RepID=H8LEZ2_ENTFU</t>
  </si>
  <si>
    <t>contig00036|81</t>
  </si>
  <si>
    <t>UniRef100_U2NWI6 Cardiolipin synthase n=4 Tax=Enterococcus faecium RepID=U2NWI6_ENTFC</t>
  </si>
  <si>
    <t>contig00036|82</t>
  </si>
  <si>
    <t>UniRef100_H8LEW0 ATP-dependent DNA helicase, RecQ family n=102 Tax=Enterococcus faecium RepID=H8LEW0_ENTFU</t>
  </si>
  <si>
    <t>contig00036|49</t>
  </si>
  <si>
    <t>UniRef100_J6KHX5 Uncharacterized protein n=36 Tax=Enterococcus faecium RepID=J6KHX5_ENTFC</t>
  </si>
  <si>
    <t>contig00036|50</t>
  </si>
  <si>
    <t>UniRef100_D4SNM3 Ferredoxin n=37 Tax=Enterococcus faecium RepID=D4SNM3_ENTFC</t>
  </si>
  <si>
    <t>contig00036|51</t>
  </si>
  <si>
    <t>UniRef100_L2I4I0 Uncharacterized protein n=35 Tax=Enterococcus faecium RepID=L2I4I0_ENTFC</t>
  </si>
  <si>
    <t>contig00036|86</t>
  </si>
  <si>
    <t>UniRef100_H8LEZ8 Transcriptional regulator, PadR family n=196 Tax=Firmicutes RepID=H8LEZ8_ENTFU</t>
  </si>
  <si>
    <t>contig00036|87</t>
  </si>
  <si>
    <t>UniRef100_J7CWU9 Universal stress protein n=1 Tax=Enterococcus faecium 505 RepID=J7CWU9_ENTFC</t>
  </si>
  <si>
    <t>contig00036|88</t>
  </si>
  <si>
    <t>UniRef100_J6YA28 Putative 6-phospho-beta-glucosidase n=1 Tax=Enterococcus faecium 504 RepID=J6YA28_ENTFC</t>
  </si>
  <si>
    <t>contig00036|89</t>
  </si>
  <si>
    <t>UniRef100_UPI000288BD4D hypothetical protein n=1 Tax=Bacillus vallismortis RepID=UPI000288BD4D</t>
  </si>
  <si>
    <t>contig00036|56</t>
  </si>
  <si>
    <t>UniRef100_H8LEW7 Pseudouridine synthase n=204 Tax=Firmicutes RepID=H8LEW7_ENTFU</t>
  </si>
  <si>
    <t>UniRef100_J6Z1A2 Putative HTH-type transcriptional regulator GmuR n=4 Tax=Enterococcus faecium RepID=J6Z1A2_ENTFC</t>
  </si>
  <si>
    <t>contig00036|91</t>
  </si>
  <si>
    <t>UniRef100_H8LF03 Glyoxalase family protein n=197 Tax=Firmicutes RepID=H8LF03_ENTFU</t>
  </si>
  <si>
    <t>contig00036|92</t>
  </si>
  <si>
    <t>UniRef100_D0AEF4 Uncharacterized protein n=47 Tax=Enterococcus faecium RepID=D0AEF4_ENTFC</t>
  </si>
  <si>
    <t>UniRef100_S4EH90 Tyrosine recombinase XerD n=1 Tax=Enterococcus faecium SD1C-2 RepID=S4EH90_ENTFC</t>
  </si>
  <si>
    <t>contig00036|61</t>
  </si>
  <si>
    <t>UniRef100_C2HA59 Ferric uptake regulation protein n=20 Tax=Enterococcus faecium RepID=C2HA59_ENTFC</t>
  </si>
  <si>
    <t>contig00036|62</t>
  </si>
  <si>
    <t>UniRef100_H8LEX4 Uncharacterized protein n=186 Tax=Firmicutes RepID=H8LEX4_ENTFU</t>
  </si>
  <si>
    <t>contig00036|63</t>
  </si>
  <si>
    <t>UniRef100_L2IB19 Uncharacterized protein n=2 Tax=Enterococcus faecium RepID=L2IB19_ENTFC</t>
  </si>
  <si>
    <t>contig00036|64</t>
  </si>
  <si>
    <t>UniRef100_R4FWU0 RNA polymerase sigma factor n=1 Tax=Enterococcus faecium EnGen0165 RepID=R4FWU0_ENTFC</t>
  </si>
  <si>
    <t>contig00036|65</t>
  </si>
  <si>
    <t>UniRef100_D0AEL6 Dihydrofolate reductase n=67 Tax=Enterococcus faecium RepID=D0AEL6_ENTFC</t>
  </si>
  <si>
    <t>contig00036|32</t>
  </si>
  <si>
    <t>UniRef100_J6Y9K4 Thymidylate synthase n=80 Tax=Enterococcus faecium RepID=J6Y9K4_ENTFC</t>
  </si>
  <si>
    <t>contig00036|33</t>
  </si>
  <si>
    <t>UniRef100_C9B6C9 ABC transporter n=70 Tax=Enterococcus faecium RepID=C9B6C9_ENTFC</t>
  </si>
  <si>
    <t>contig00036|34</t>
  </si>
  <si>
    <t>UniRef100_H8LEY0 Uncharacterized protein n=162 Tax=Enterococcus RepID=H8LEY0_ENTFU</t>
  </si>
  <si>
    <t>contig00036|69</t>
  </si>
  <si>
    <t>UniRef100_C9B6G8 Fold family alpha/beta hydrolase n=49 Tax=Enterococcus faecium RepID=C9B6G8_ENTFC</t>
  </si>
  <si>
    <t>contig00036|70</t>
  </si>
  <si>
    <t>UniRef100_D4R859 Lysyl-tRNA synthetase n=2 Tax=Enterococcus faecium RepID=D4R859_ENTFC</t>
  </si>
  <si>
    <t>contig00036|71</t>
  </si>
  <si>
    <t>UniRef100_H8LEY3 Elongation factor Tu n=233 Tax=Firmicutes RepID=H8LEY3_ENTFU</t>
  </si>
  <si>
    <t>contig00036|72</t>
  </si>
  <si>
    <t>UniRef100_H8LEV0 MazG nucleotide pyrophosphohydrolase domain protein n=209 Tax=Firmicutes RepID=H8LEV0_ENTFU</t>
  </si>
  <si>
    <t>contig00036|39</t>
  </si>
  <si>
    <t>UniRef100_L2ICU2 Uncharacterized protein n=2 Tax=Enterococcus faecium RepID=L2ICU2_ENTFC</t>
  </si>
  <si>
    <t>UniRef100_D4SMW9 2,5-diketo-d-gluconic acid reductase a n=25 Tax=Enterococcus faecium RepID=D4SMW9_ENTFC</t>
  </si>
  <si>
    <t>contig00036|75</t>
  </si>
  <si>
    <t>UniRef100_H8LEY7 Uncharacterized protein n=198 Tax=Firmicutes RepID=H8LEY7_ENTFU</t>
  </si>
  <si>
    <t>contig00036|76</t>
  </si>
  <si>
    <t>UniRef100_H8LEY8 Uncharacterized protein n=203 Tax=Firmicutes RepID=H8LEY8_ENTFU</t>
  </si>
  <si>
    <t>contig00036|77</t>
  </si>
  <si>
    <t>UniRef100_H8LEV5 DNA-binding protein HU n=237 Tax=Firmicutes RepID=H8LEV5_ENTFU</t>
  </si>
  <si>
    <t>contig00036|44</t>
  </si>
  <si>
    <t>UniRef100_H8LEV6 GTPase Der n=184 Tax=Firmicutes RepID=H8LEV6_ENTFU</t>
  </si>
  <si>
    <t>contig00036|45</t>
  </si>
  <si>
    <t>UniRef100_U2Q4H0 30S ribosomal protein S1 n=1 Tax=Enterococcus faecium CRL1879 RepID=U2Q4H0_ENTFC</t>
  </si>
  <si>
    <t>contig00036|46</t>
  </si>
  <si>
    <t>UniRef100_C9B6E3 Cytidylate kinase n=99 Tax=Enterococcus RepID=C9B6E3_ENTFC</t>
  </si>
  <si>
    <t>contig00036|47</t>
  </si>
  <si>
    <t>UniRef100_H8LEV9 LysM domain-containing protein n=194 Tax=Firmicutes RepID=H8LEV9_ENTFU</t>
  </si>
  <si>
    <t>contig00036|48</t>
  </si>
  <si>
    <t>UniRef100_H8LES7 ATP-dependent protease subunit HslV n=211 Tax=Firmicutes RepID=H8LES7_ENTFU</t>
  </si>
  <si>
    <t>contig00036|15</t>
  </si>
  <si>
    <t>UniRef100_S4E9Q7 Tyrosine recombinase XerC n=1 Tax=Enterococcus faecium SD1C-2 RepID=S4E9Q7_ENTFC</t>
  </si>
  <si>
    <t>contig00036|16</t>
  </si>
  <si>
    <t>UniRef100_E4I6B7 Methylenetetrahydrofolate--tRNA-(uracil-5-)-methyltransferase TrmFO n=57 Tax=Enterococcus RepID=E4I6B7_ENTFC</t>
  </si>
  <si>
    <t>contig00036|17</t>
  </si>
  <si>
    <t>UniRef100_L2ICC2 Uncharacterized protein n=2 Tax=Enterococcus faecium RepID=L2ICC2_ENTFC</t>
  </si>
  <si>
    <t>contig00036|52</t>
  </si>
  <si>
    <t>UniRef100_C9BJV0 Peptidase M20A n=196 Tax=Firmicutes RepID=C9BJV0_ENTFC</t>
  </si>
  <si>
    <t>contig00036|53</t>
  </si>
  <si>
    <t>UniRef100_L2I4P0 C4-dicarboxylate anaerobic carrier n=30 Tax=Enterococcus faecium RepID=L2I4P0_ENTFC</t>
  </si>
  <si>
    <t>contig00036|54</t>
  </si>
  <si>
    <t>UniRef100_D0AEJ3 Uncharacterized protein n=103 Tax=Enterococcus RepID=D0AEJ3_ENTFC</t>
  </si>
  <si>
    <t>contig00036|55</t>
  </si>
  <si>
    <t>contig00036|21</t>
  </si>
  <si>
    <t>UniRef100_D4SNQ2 Glyoxalase family protein n=4 Tax=Enterococcus faecium RepID=D4SNQ2_ENTFC</t>
  </si>
  <si>
    <t>contig00036|22</t>
  </si>
  <si>
    <t>UniRef100_L2HXH2 Glyoxalase n=6 Tax=Enterococcus faecium RepID=L2HXH2_ENTFC</t>
  </si>
  <si>
    <t>contig00036|23</t>
  </si>
  <si>
    <t>contig00036|57</t>
  </si>
  <si>
    <t>UniRef100_H8LEW8 Segregation and condensation protein B n=171 Tax=Firmicutes RepID=H8LEW8_ENTFU</t>
  </si>
  <si>
    <t>contig00036|58</t>
  </si>
  <si>
    <t>UniRef100_L2IAI9 Segregation and condensation protein A n=2 Tax=Enterococcus faecium RepID=L2IAI9_ENTFC</t>
  </si>
  <si>
    <t>contig00036|59</t>
  </si>
  <si>
    <t>UniRef100_D0AEI9 Uncharacterized protein n=69 Tax=Enterococcus faecium RepID=D0AEI9_ENTFC</t>
  </si>
  <si>
    <t>contig00036|60</t>
  </si>
  <si>
    <t>UniRef100_C2HA95 Peptide methionine sulfoxide reductase MsrA n=9 Tax=Enterococcus faecium RepID=C2HA95_ENTFC</t>
  </si>
  <si>
    <t>contig00036|27</t>
  </si>
  <si>
    <t>UniRef100_H8LET9 Uncharacterized protein n=199 Tax=Firmicutes RepID=H8LET9_ENTFU</t>
  </si>
  <si>
    <t>contig00036|28</t>
  </si>
  <si>
    <t>UniRef100_L2IAY5 GDSL-like lipase/acylhydrolase n=2 Tax=Enterococcus faecium RepID=L2IAY5_ENTFC</t>
  </si>
  <si>
    <t>contig00036|29</t>
  </si>
  <si>
    <t>UniRef100_C9B6C5 DegV family protein n=83 Tax=Enterococcus faecium RepID=C9B6C5_ENTFC</t>
  </si>
  <si>
    <t>contig00036|30</t>
  </si>
  <si>
    <t>UniRef100_H8LEU2 Channel protein, hemolysin III family protein n=203 Tax=Firmicutes RepID=H8LEU2_ENTFU</t>
  </si>
  <si>
    <t>contig00036|31</t>
  </si>
  <si>
    <t>UniRef100_H8L9A4 Uncharacterized protein n=115 Tax=Firmicutes RepID=H8L9A4_ENTFU</t>
  </si>
  <si>
    <t>contig00034|2</t>
  </si>
  <si>
    <t>UniRef100_H8L726 IS66 Orf2-like protein n=112 Tax=Enterococcus RepID=H8L726_ENTFU</t>
  </si>
  <si>
    <t>contig00034|3</t>
  </si>
  <si>
    <t>UniRef100_H8L727 IS66 family transposase n=75 Tax=Enterococcus faecium RepID=H8L727_ENTFU</t>
  </si>
  <si>
    <t>contig00036|1</t>
  </si>
  <si>
    <t>UniRef100_D4SNN9 Na+/H+ antiporter, putative n=5 Tax=Enterococcus faecium RepID=D4SNN9_ENTFC</t>
  </si>
  <si>
    <t>contig00036|35</t>
  </si>
  <si>
    <t>UniRef100_H8LEU7 Uncharacterized protein n=231 Tax=Firmicutes RepID=H8LEU7_ENTFU</t>
  </si>
  <si>
    <t>contig00036|36</t>
  </si>
  <si>
    <t>UniRef100_H8LEU8 Uncharacterized protein n=229 Tax=Firmicutes RepID=H8LEU8_ENTFU</t>
  </si>
  <si>
    <t>contig00036|37</t>
  </si>
  <si>
    <t>UniRef100_D4SNN6 CCA-adding enzyme n=37 Tax=Enterococcus faecium RepID=D4SNN6_ENTFC</t>
  </si>
  <si>
    <t>contig00036|38</t>
  </si>
  <si>
    <t>UniRef100_H8LER7 Probable manganese-dependent inorganic pyrophosphatase n=176 Tax=Firmicutes RepID=H8LER7_ENTFU</t>
  </si>
  <si>
    <t>contig00036|5</t>
  </si>
  <si>
    <t>UniRef100_D0AEP1 Pyruvate formate-lyase 1-activating enzyme n=27 Tax=Enterococcus faecium RepID=D0AEP1_ENTFC</t>
  </si>
  <si>
    <t>contig00036|6</t>
  </si>
  <si>
    <t>contig00036|40</t>
  </si>
  <si>
    <t>UniRef100_H8LEV2 Uncharacterized protein n=205 Tax=Firmicutes RepID=H8LEV2_ENTFU</t>
  </si>
  <si>
    <t>contig00036|41</t>
  </si>
  <si>
    <t>UniRef100_D0AEK6 Uncharacterized protein n=85 Tax=Enterococcus faecium RepID=D0AEK6_ENTFC</t>
  </si>
  <si>
    <t>contig00036|42</t>
  </si>
  <si>
    <t>UniRef100_J7CWS4 Uncharacterized protein n=32 Tax=Enterococcus faecium RepID=J7CWS4_ENTFC</t>
  </si>
  <si>
    <t>contig00036|43</t>
  </si>
  <si>
    <t>UniRef100_S4EFJ5 CoA binding domain protein n=44 Tax=Enterococcus faecium RepID=S4EFJ5_ENTFC</t>
  </si>
  <si>
    <t>contig00036|10</t>
  </si>
  <si>
    <t>UniRef100_H8LES3 Glycerol-3-phosphate acyltransferase n=211 Tax=Firmicutes RepID=H8LES3_ENTFU</t>
  </si>
  <si>
    <t>contig00036|11</t>
  </si>
  <si>
    <t>UniRef100_S4FPA8 Aldose 1-epimerase n=1 Tax=Enterococcus faecium SD1C-2 RepID=S4FPA8_ENTFC</t>
  </si>
  <si>
    <t>contig00036|12</t>
  </si>
  <si>
    <t>UniRef100_H8LES5 GTP-sensing transcriptional pleiotropic repressor CodY n=218 Tax=Firmicutes RepID=H8LES5_ENTFU</t>
  </si>
  <si>
    <t>contig00036|13</t>
  </si>
  <si>
    <t>UniRef100_R2P1N9 ATP-dependent protease ATPase subunit HslU n=1 Tax=Enterococcus faecium EnGen0191 RepID=R2P1N9_ENTFC</t>
  </si>
  <si>
    <t>contig00036|14</t>
  </si>
  <si>
    <t>UniRef100_L2HNA7 Uncharacterized protein n=6 Tax=Enterococcus faecium RepID=L2HNA7_ENTFC</t>
  </si>
  <si>
    <t>contig00032|19</t>
  </si>
  <si>
    <t>UniRef100_C2H7I0 Uncharacterized protein n=182 Tax=Firmicutes RepID=C2H7I0_ENTFC</t>
  </si>
  <si>
    <t>contig00032|20</t>
  </si>
  <si>
    <t>UniRef100_L2MLB5 DNA topoisomerase n=9 Tax=Enterococcus faecium RepID=L2MLB5_ENTFC</t>
  </si>
  <si>
    <t>contig00032|21</t>
  </si>
  <si>
    <t>UniRef100_J7CYR4 DNA topoisomerase n=9 Tax=Enterococcus faecium RepID=J7CYR4_ENTFC</t>
  </si>
  <si>
    <t>contig00036|18</t>
  </si>
  <si>
    <t>UniRef100_D4R803 DNA protecting protein DprA n=23 Tax=Enterococcus faecium RepID=D4R803_ENTFC</t>
  </si>
  <si>
    <t>contig00036|19</t>
  </si>
  <si>
    <t>UniRef100_H8LET2 Ribonuclease HII n=186 Tax=Firmicutes RepID=H8LET2_ENTFU</t>
  </si>
  <si>
    <t>contig00036|20</t>
  </si>
  <si>
    <t>UniRef100_K0Z3A2 Ribosome biogenesis GTPase A n=5 Tax=Enterococcus RepID=K0Z3A2_9ENTE</t>
  </si>
  <si>
    <t>UniRef100_L2HLN3 Uncharacterized protein n=6 Tax=Enterococcus faecium RepID=L2HLN3_ENTFC</t>
  </si>
  <si>
    <t>contig00032|25</t>
  </si>
  <si>
    <t>UniRef100_D0AJH1 Uncharacterized protein n=7 Tax=Enterococcus faecium RepID=D0AJH1_ENTFC</t>
  </si>
  <si>
    <t>contig00032|26</t>
  </si>
  <si>
    <t>UniRef100_L2I6Q5 Integral membrane protein n=37 Tax=Enterococcus faecium RepID=L2I6Q5_ENTFC</t>
  </si>
  <si>
    <t>contig00036|24</t>
  </si>
  <si>
    <t>UniRef100_D4SNP9 Signal peptidase I n=36 Tax=Enterococcus faecium RepID=D4SNP9_ENTFC</t>
  </si>
  <si>
    <t>contig00036|25</t>
  </si>
  <si>
    <t>UniRef100_L2I667 UPF0346 protein OGI_00640 n=36 Tax=Enterococcus faecium RepID=L2I667_ENTFC</t>
  </si>
  <si>
    <t>contig00036|26</t>
  </si>
  <si>
    <t>contig00032|29</t>
  </si>
  <si>
    <t>UniRef100_K9E1N4 Uncharacterized protein n=4 Tax=Enterococcus RepID=K9E1N4_9ENTE</t>
  </si>
  <si>
    <t>contig00032|30</t>
  </si>
  <si>
    <t>UniRef100_C9CG31 Peptidase M23B n=5 Tax=Enterococcus faecium RepID=C9CG31_ENTFC</t>
  </si>
  <si>
    <t>contig00032|31</t>
  </si>
  <si>
    <t>UniRef100_C9AT59 ATPase n=19 Tax=Enterococcus RepID=C9AT59_ENTFC</t>
  </si>
  <si>
    <t>contig00032|32</t>
  </si>
  <si>
    <t>UniRef100_E4I9A6 Uncharacterized protein n=20 Tax=Enterococcus faecium RepID=E4I9A6_ENTFC</t>
  </si>
  <si>
    <t>contig00032|33</t>
  </si>
  <si>
    <t>UniRef100_R2MVP4 Uncharacterized protein n=3 Tax=Enterococcus faecium RepID=R2MVP4_ENTFC</t>
  </si>
  <si>
    <t>contig00032|34</t>
  </si>
  <si>
    <t>UniRef100_C9B9B9 Uncharacterized protein n=15 Tax=Enterococcus faecium RepID=C9B9B9_ENTFC</t>
  </si>
  <si>
    <t>contig00032|35</t>
  </si>
  <si>
    <t>contig00034|1</t>
  </si>
  <si>
    <t>contig00032|1</t>
  </si>
  <si>
    <t>UniRef100_D0AJ43 Uncharacterized protein n=5 Tax=Enterococcus faecium RepID=D0AJ43_ENTFC</t>
  </si>
  <si>
    <t>contig00032|2</t>
  </si>
  <si>
    <t>UniRef100_L2HAQ4 DNA polymerase V n=2 Tax=Enterococcus faecium RepID=L2HAQ4_ENTFC</t>
  </si>
  <si>
    <t>contig00032|3</t>
  </si>
  <si>
    <t>UniRef100_E4I705 Resolvase, N-terminal domain protein n=26 Tax=Enterococcus faecium RepID=E4I705_ENTFC</t>
  </si>
  <si>
    <t>contig00032|4</t>
  </si>
  <si>
    <t>UniRef100_H8LER5 Uncharacterized protein n=156 Tax=Firmicutes RepID=H8LER5_ENTFU</t>
  </si>
  <si>
    <t>contig00036|2</t>
  </si>
  <si>
    <t>UniRef100_D4R867 Acetyltransferase, gnat family n=2 Tax=Enterococcus faecium RepID=D4R867_ENTFC</t>
  </si>
  <si>
    <t>contig00036|3</t>
  </si>
  <si>
    <t>UniRef100_D0AEP3 Uncharacterized protein n=23 Tax=Enterococcus faecium RepID=D0AEP3_ENTFC</t>
  </si>
  <si>
    <t>contig00036|4</t>
  </si>
  <si>
    <t>UniRef100_D0AJH6 Uncharacterized protein n=53 Tax=Firmicutes RepID=D0AJH6_ENTFC</t>
  </si>
  <si>
    <t>contig00032|8</t>
  </si>
  <si>
    <t>UniRef100_E4I700 SpoVT/AbrB-like protein n=55 Tax=Firmicutes RepID=E4I700_ENTFC</t>
  </si>
  <si>
    <t>contig00032|9</t>
  </si>
  <si>
    <t>UniRef100_H8LER9 Formate acetyltransferase n=206 Tax=Firmicutes RepID=H8LER9_ENTFU</t>
  </si>
  <si>
    <t>contig00036|7</t>
  </si>
  <si>
    <t>UniRef100_D0AEN9 DNA topoisomerase IV, A subunit n=25 Tax=Enterococcus faecium RepID=D0AEN9_ENTFC</t>
  </si>
  <si>
    <t>contig00036|8</t>
  </si>
  <si>
    <t>UniRef100_D4R7Z2 DNA topoisomerase IV, B subunit n=2 Tax=Enterococcus faecium RepID=D4R7Z2_ENTFC</t>
  </si>
  <si>
    <t>contig00036|9</t>
  </si>
  <si>
    <t>UniRef100_C9BQU8 Predicted protein n=19 Tax=Enterococcus faecium RepID=C9BQU8_ENTFC</t>
  </si>
  <si>
    <t>contig00032|12</t>
  </si>
  <si>
    <t>UniRef100_L2JNV2 Uncharacterized protein n=2 Tax=Enterococcus faecium RepID=L2JNV2_ENTFC</t>
  </si>
  <si>
    <t>contig00032|13</t>
  </si>
  <si>
    <t>UniRef100_L2JM46 Uncharacterized protein n=3 Tax=Enterococcus faecium RepID=L2JM46_ENTFC</t>
  </si>
  <si>
    <t>contig00032|14</t>
  </si>
  <si>
    <t>UniRef100_C9CGC1 Uncharacterized protein n=18 Tax=Enterococcus faecium RepID=C9CGC1_ENTFC</t>
  </si>
  <si>
    <t>contig00032|15</t>
  </si>
  <si>
    <t>UniRef100_H8LFB6 Uncharacterized protein n=23 Tax=Enterococcus faecium RepID=H8LFB6_ENTFU</t>
  </si>
  <si>
    <t>contig00032|16</t>
  </si>
  <si>
    <t>UniRef100_L2HM64 Single-stranded DNA-binding protein n=5 Tax=Enterococcus faecium RepID=L2HM64_ENTFC</t>
  </si>
  <si>
    <t>contig00032|17</t>
  </si>
  <si>
    <t>UniRef100_L2HLN8 Uncharacterized protein n=6 Tax=Enterococcus faecium RepID=L2HLN8_ENTFC</t>
  </si>
  <si>
    <t>contig00032|18</t>
  </si>
  <si>
    <t>UniRef100_J6GGL8 Sortase family protein n=5 Tax=Enterococcus faecium RepID=J6GGL8_ENTFC</t>
  </si>
  <si>
    <t>contig00029|45</t>
  </si>
  <si>
    <t>UniRef100_R3Q823 Fimbrial isopeptide formation D2 domain-containing protein n=2 Tax=Enterococcus faecium RepID=R3Q823_ENTFC</t>
  </si>
  <si>
    <t>contig00029|46</t>
  </si>
  <si>
    <t>UniRef100_R2A3C0 von Willebrand factor protein n=3 Tax=Enterococcus faecium RepID=R2A3C0_ENTFC</t>
  </si>
  <si>
    <t>contig00029|47</t>
  </si>
  <si>
    <t>UniRef100_L2MP05 Uncharacterized protein n=1 Tax=Enterococcus faecium EnGen0035 RepID=L2MP05_ENTFC</t>
  </si>
  <si>
    <t>contig00032|22</t>
  </si>
  <si>
    <t>UniRef100_L2HLN4 Uncharacterized protein n=4 Tax=Enterococcus faecium RepID=L2HLN4_ENTFC</t>
  </si>
  <si>
    <t>contig00032|23</t>
  </si>
  <si>
    <t>UniRef100_J6WYT4 Uncharacterized protein n=5 Tax=Enterococcus faecium RepID=J6WYT4_ENTFC</t>
  </si>
  <si>
    <t>contig00032|24</t>
  </si>
  <si>
    <t>UniRef100_H8LCW5 ABC superfamily ATP binding cassette transporter n=117 Tax=Enterococcus RepID=H8LCW5_ENTFU</t>
  </si>
  <si>
    <t>contig00029|51</t>
  </si>
  <si>
    <t>UniRef100_D0AJH0 Uncharacterized protein n=5 Tax=Enterococcus faecium RepID=D0AJH0_ENTFC</t>
  </si>
  <si>
    <t>contig00032|27</t>
  </si>
  <si>
    <t>UniRef100_C9BZ03 Predicted protein n=13 Tax=Enterococcus faecium RepID=C9BZ03_ENTFC</t>
  </si>
  <si>
    <t>contig00032|28</t>
  </si>
  <si>
    <t>UniRef100_E3USN1 Uncharacterized protein n=4 Tax=Enterococcus faecium RepID=E3USN1_ENTFC</t>
  </si>
  <si>
    <t>UniRef100_C9B355 Predicted protein n=38 Tax=Enterococcus RepID=C9B355_ENTFC</t>
  </si>
  <si>
    <t>contig00029|54</t>
  </si>
  <si>
    <t>UniRef100_E4IN29 Uncharacterized protein n=31 Tax=Enterococcus faecium RepID=E4IN29_ENTFC</t>
  </si>
  <si>
    <t>contig00031|1</t>
  </si>
  <si>
    <t>UniRef100_C9BA21 Glutathione reductase n=37 Tax=Enterococcus faecium RepID=C9BA21_ENTFC</t>
  </si>
  <si>
    <t>contig00031|2</t>
  </si>
  <si>
    <t>UniRef100_L2I0Y5 Peptidase U32 n=1 Tax=Enterococcus faecium EnGen0014 RepID=L2I0Y5_ENTFC</t>
  </si>
  <si>
    <t>contig00031|3</t>
  </si>
  <si>
    <t>UniRef100_H8LCT0 Peptidase, U32 family n=205 Tax=Firmicutes RepID=H8LCT0_ENTFU</t>
  </si>
  <si>
    <t>contig00031|4</t>
  </si>
  <si>
    <t>UniRef100_H8LCT1 Negative regulator of genetic competence ClpC/MecB n=172 Tax=Firmicutes RepID=H8LCT1_ENTFU</t>
  </si>
  <si>
    <t>contig00031|5</t>
  </si>
  <si>
    <t>UniRef100_C2HEZ5 Transcriptional repressor of CtsR n=18 Tax=Enterococcus faecium RepID=C2HEZ5_ENTFC</t>
  </si>
  <si>
    <t>contig00031|6</t>
  </si>
  <si>
    <t>UniRef100_M1YTR4 Uncharacterized protein n=1 Tax=Clostridium ultunense Esp RepID=M1YTR4_9CLOT</t>
  </si>
  <si>
    <t>UniRef100_J6BMP6 Putative cysteine desulfurase n=5 Tax=Enterococcus faecium RepID=J6BMP6_ENTFC</t>
  </si>
  <si>
    <t>contig00029|29</t>
  </si>
  <si>
    <t>UniRef100_H8LCY7 Ribose-phosphate pyrophosphokinase n=215 Tax=Firmicutes RepID=H8LCY7_ENTFU</t>
  </si>
  <si>
    <t>contig00029|30</t>
  </si>
  <si>
    <t>UniRef100_J6FH82 Uncharacterized protein n=34 Tax=Enterococcus faecium RepID=J6FH82_ENTFC</t>
  </si>
  <si>
    <t>contig00029|31</t>
  </si>
  <si>
    <t>UniRef100_D4RC94 Rbbp6 protein, putative n=50 Tax=Enterococcus faecium RepID=D4RC94_ENTFC</t>
  </si>
  <si>
    <t>contig00032|5</t>
  </si>
  <si>
    <t>UniRef100_H8LFC8 Uncharacterized protein n=36 Tax=Enterococcus faecium RepID=H8LFC8_ENTFU</t>
  </si>
  <si>
    <t>contig00032|6</t>
  </si>
  <si>
    <t>UniRef100_D0AJH7 Uncharacterized protein n=46 Tax=Firmicutes RepID=D0AJH7_ENTFC</t>
  </si>
  <si>
    <t>contig00032|7</t>
  </si>
  <si>
    <t>UniRef100_C9B374 5'-methylthioadenosine/S-adenosylhomocysteine nucleosidase n=128 Tax=Firmicutes RepID=C9B374_ENTFC</t>
  </si>
  <si>
    <t>contig00029|35</t>
  </si>
  <si>
    <t>UniRef100_H8LBL6 IS16/IS256, transposase n=107 Tax=Firmicutes RepID=H8LBL6_ENTFU</t>
  </si>
  <si>
    <t>contig00032|10</t>
  </si>
  <si>
    <t>UniRef100_E3USR0 Site-specific recombinase n=27 Tax=Enterococcus faecium RepID=E3USR0_ENTFC</t>
  </si>
  <si>
    <t>contig00032|11</t>
  </si>
  <si>
    <t>UniRef100_L2I465 5-bromo-4-chloroindolyl phosphate hydrolysis protein n=3 Tax=Enterococcus faecium RepID=L2I465_ENTFC</t>
  </si>
  <si>
    <t>contig00029|38</t>
  </si>
  <si>
    <t>UniRef100_H8LCX8 Tellurite resistance protein n=187 Tax=Firmicutes RepID=H8LCX8_ENTFU</t>
  </si>
  <si>
    <t>contig00029|39</t>
  </si>
  <si>
    <t>UniRef100_D4SIU8 Amino acid permease family protein n=3 Tax=Enterococcus faecium RepID=D4SIU8_ENTFC</t>
  </si>
  <si>
    <t>contig00029|40</t>
  </si>
  <si>
    <t>UniRef100_H8LCX6 Glucose uptake protein n=209 Tax=Firmicutes RepID=H8LCX6_ENTFU</t>
  </si>
  <si>
    <t>contig00029|41</t>
  </si>
  <si>
    <t>UniRef100_J6WL93 ATPase/histidine kinase/DNA gyrase B/HSP90 domain protein n=8 Tax=Enterococcus faecium RepID=J6WL93_ENTFC</t>
  </si>
  <si>
    <t>contig00029|42</t>
  </si>
  <si>
    <t>UniRef100_C2HDH8 Response regulator receiver domain protein n=82 Tax=Firmicutes RepID=C2HDH8_ENTFC</t>
  </si>
  <si>
    <t>contig00029|43</t>
  </si>
  <si>
    <t>UniRef100_R2L9U6 Sortase n=1 Tax=Enterococcus faecium EnGen0191 RepID=R2L9U6_ENTFC</t>
  </si>
  <si>
    <t>contig00029|44</t>
  </si>
  <si>
    <t>UniRef100_J6FH49 Transcriptional regulator, LysR family n=5 Tax=Enterococcus faecium RepID=J6FH49_ENTFC</t>
  </si>
  <si>
    <t>contig00029|13</t>
  </si>
  <si>
    <t>UniRef100_H8LD02 C4-dicarboxylate transporter/malic acid transport protein n=204 Tax=Firmicutes RepID=H8LD02_ENTFU</t>
  </si>
  <si>
    <t>contig00029|14</t>
  </si>
  <si>
    <t>UniRef100_D4QJS1 Membrane protein n=42 Tax=Enterococcus faecium RepID=D4QJS1_ENTFC</t>
  </si>
  <si>
    <t>contig00029|15</t>
  </si>
  <si>
    <t>UniRef100_H8LCW8 Undecaprenyl-diphosphatase n=120 Tax=Enterococcus RepID=H8LCW8_ENTFU</t>
  </si>
  <si>
    <t>contig00029|48</t>
  </si>
  <si>
    <t>UniRef100_H8LCW7 Integral membrane protein n=102 Tax=Enterococcus RepID=H8LCW7_ENTFU</t>
  </si>
  <si>
    <t>contig00029|49</t>
  </si>
  <si>
    <t>UniRef100_H8LCW6 ABC transporter permease n=81 Tax=Enterococcus RepID=H8LCW6_ENTFU</t>
  </si>
  <si>
    <t>contig00029|50</t>
  </si>
  <si>
    <t>UniRef100_D0AFY0 Uncharacterized protein n=91 Tax=Firmicutes RepID=D0AFY0_ENTFC</t>
  </si>
  <si>
    <t>contig00029|19</t>
  </si>
  <si>
    <t>UniRef100_J6UGF6 ABC transporter, solute-binding protein n=1 Tax=Enterococcus faecium ERV26 RepID=J6UGF6_ENTFC</t>
  </si>
  <si>
    <t>contig00029|52</t>
  </si>
  <si>
    <t>UniRef100_H8LCW3 Manganese containing catalase n=134 Tax=Enterococcus RepID=H8LCW3_ENTFU</t>
  </si>
  <si>
    <t>contig00029|53</t>
  </si>
  <si>
    <t>UniRef100_J6A535 Dipeptidase n=38 Tax=Enterococcus faecium RepID=J6A535_ENTFC</t>
  </si>
  <si>
    <t>contig00029|22</t>
  </si>
  <si>
    <t>UniRef100_J6JWB2 Arginine/ornithine antiporter n=6 Tax=Enterococcus faecium RepID=J6JWB2_ENTFC</t>
  </si>
  <si>
    <t>contig00029|23</t>
  </si>
  <si>
    <t>UniRef100_J6BMQ5 tRNA-specific 2-thiouridylase MnmA n=6 Tax=Enterococcus faecium RepID=J6BMQ5_ENTFC</t>
  </si>
  <si>
    <t>contig00029|24</t>
  </si>
  <si>
    <t>UniRef100_J6GGT2 Ser/Thr phosphatase family protein n=40 Tax=Enterococcus faecium RepID=J6GGT2_ENTFC</t>
  </si>
  <si>
    <t>contig00029|25</t>
  </si>
  <si>
    <t>UniRef100_L2MNZ6 Major facilitator superfamily transporter n=1 Tax=Enterococcus faecium EnGen0025 RepID=L2MNZ6_ENTFC</t>
  </si>
  <si>
    <t>contig00029|26</t>
  </si>
  <si>
    <t>UniRef100_J6A546 Uncharacterized protein n=34 Tax=Enterococcus faecium RepID=J6A546_ENTFC</t>
  </si>
  <si>
    <t>contig00029|27</t>
  </si>
  <si>
    <t>UniRef100_H8LCY9 Uncharacterized protein n=217 Tax=Firmicutes RepID=H8LCY9_ENTFU</t>
  </si>
  <si>
    <t>contig00029|28</t>
  </si>
  <si>
    <t>UniRef100_E4ICU2 Uncharacterized protein n=46 Tax=Enterococcus faecium RepID=E4ICU2_ENTFC</t>
  </si>
  <si>
    <t>contig00028|6</t>
  </si>
  <si>
    <t>UniRef100_L2I277 Pyridine nucleotide-disulfide oxidoreductase n=34 Tax=Enterococcus faecium RepID=L2I277_ENTFC</t>
  </si>
  <si>
    <t>contig00028|7</t>
  </si>
  <si>
    <t>UniRef100_L2I0L1 FMN-binding protein n=1 Tax=Enterococcus faecium EnGen0014 RepID=L2I0L1_ENTFC</t>
  </si>
  <si>
    <t>contig00028|8</t>
  </si>
  <si>
    <t>UniRef100_C9B377 M13 family peptidase n=74 Tax=Firmicutes RepID=C9B377_ENTFC</t>
  </si>
  <si>
    <t>contig00029|32</t>
  </si>
  <si>
    <t>UniRef100_L2I460 LPXTG-domain-containing protein cell wall anchor domain n=2 Tax=Enterococcus faecium RepID=L2I460_ENTFC</t>
  </si>
  <si>
    <t>contig00029|33</t>
  </si>
  <si>
    <t>UniRef100_H8LCY3 Isochorismatase family protein n=86 Tax=Enterococcus RepID=H8LCY3_ENTFU</t>
  </si>
  <si>
    <t>contig00029|34</t>
  </si>
  <si>
    <t>UniRef100_H8LD13 SUF system FeS assembly protein, NifU family n=208 Tax=Firmicutes RepID=H8LD13_ENTFU</t>
  </si>
  <si>
    <t>contig00029|3</t>
  </si>
  <si>
    <t>UniRef100_H8LCY1 Uncharacterized protein n=224 Tax=Firmicutes RepID=H8LCY1_ENTFU</t>
  </si>
  <si>
    <t>contig00029|36</t>
  </si>
  <si>
    <t>UniRef100_J6ZBW1 Hydrolase, NUDIX family n=1 Tax=Enterococcus faecium 504 RepID=J6ZBW1_ENTFC</t>
  </si>
  <si>
    <t>contig00029|37</t>
  </si>
  <si>
    <t>UniRef100_L2IF93 Vegetative protein 296 n=4 Tax=Enterococcus faecium RepID=L2IF93_ENTFC</t>
  </si>
  <si>
    <t>contig00029|6</t>
  </si>
  <si>
    <t>UniRef100_D4SL26 Lipoprotein n=35 Tax=Enterococcus faecium RepID=D4SL26_ENTFC</t>
  </si>
  <si>
    <t>contig00029|7</t>
  </si>
  <si>
    <t>UniRef100_H8LD08 ABC transporter permease n=224 Tax=Firmicutes RepID=H8LD08_ENTFU</t>
  </si>
  <si>
    <t>contig00029|8</t>
  </si>
  <si>
    <t>UniRef100_L2QBB5 ABC transporter ATP-binding protein n=1 Tax=Enterococcus faecium EnGen0038 RepID=L2QBB5_ENTFC</t>
  </si>
  <si>
    <t>contig00029|9</t>
  </si>
  <si>
    <t>UniRef100_H8LD06 Glycine cleavage H-protein n=229 Tax=Firmicutes RepID=H8LD06_ENTFU</t>
  </si>
  <si>
    <t>contig00029|10</t>
  </si>
  <si>
    <t>UniRef100_H8LD05 ArsC family protein n=206 Tax=Firmicutes RepID=H8LD05_ENTFU</t>
  </si>
  <si>
    <t>contig00029|11</t>
  </si>
  <si>
    <t>UniRef100_D4SL21 RodA n=36 Tax=Enterococcus faecium RepID=D4SL21_ENTFC</t>
  </si>
  <si>
    <t>contig00029|12</t>
  </si>
  <si>
    <t>UniRef100_H8LAL9 ABC transporter, ATP-binding protein n=107 Tax=Firmicutes RepID=H8LAL9_ENTFU</t>
  </si>
  <si>
    <t>contig00026|10</t>
  </si>
  <si>
    <t>UniRef100_C9BAJ2 Putative uncharacterized protein n=5 Tax=Enterococcus faecium RepID=C9BAJ2_ENTFC</t>
  </si>
  <si>
    <t>contig00026|11</t>
  </si>
  <si>
    <t>UniRef100_H8LAL7 Radical SAM protein family n=209 Tax=Firmicutes RepID=H8LAL7_ENTFU</t>
  </si>
  <si>
    <t>contig00026|12</t>
  </si>
  <si>
    <t>UniRef100_H8LAL6 PAP2 family protein n=126 Tax=Firmicutes RepID=H8LAL6_ENTFU</t>
  </si>
  <si>
    <t>UniRef100_D0AFX7 Methylated-DNA--protein-cysteine methyltransferase n=93 Tax=Firmicutes RepID=D0AFX7_ENTFC</t>
  </si>
  <si>
    <t>contig00029|16</t>
  </si>
  <si>
    <t>UniRef100_D4SL16 Bactoprenol glucosyl transferase n=41 Tax=Enterococcus faecium RepID=D4SL16_ENTFC</t>
  </si>
  <si>
    <t>contig00029|17</t>
  </si>
  <si>
    <t>UniRef100_S4DV85 DNA topoisomerase n=1 Tax=Enterococcus faecium SD3B-2 RepID=S4DV85_ENTFC</t>
  </si>
  <si>
    <t>contig00029|18</t>
  </si>
  <si>
    <t>UniRef100_H8LC96 ABC transporter, ATP-binding protein n=109 Tax=Firmicutes RepID=H8LC96_ENTFU</t>
  </si>
  <si>
    <t>contig00026|18</t>
  </si>
  <si>
    <t>UniRef100_D4SL13 Transcriptional regulator, TetR family n=1 Tax=Enterococcus faecium E1039 RepID=D4SL13_ENTFC</t>
  </si>
  <si>
    <t>contig00029|20</t>
  </si>
  <si>
    <t>UniRef100_D4SL12 Permease of the major facilitator superfamily n=2 Tax=Enterococcus faecium RepID=D4SL12_ENTFC</t>
  </si>
  <si>
    <t>contig00029|21</t>
  </si>
  <si>
    <t>UniRef100_R2CAZ2 LPXTG-domain-containing protein cell wall anchor domain n=124 Tax=Enterococcus RepID=R2CAZ2_ENTFC</t>
  </si>
  <si>
    <t>contig00027|1</t>
  </si>
  <si>
    <t>UniRef100_H8LF47 IS1251-like transposase n=7 Tax=Firmicutes RepID=H8LF47_ENTFU</t>
  </si>
  <si>
    <t>contig00028|1</t>
  </si>
  <si>
    <t>UniRef100_L2KAV8 Uncharacterized protein n=1 Tax=Enterococcus faecium EnGen0020 RepID=L2KAV8_ENTFC</t>
  </si>
  <si>
    <t>contig00028|2</t>
  </si>
  <si>
    <t>UniRef100_L2I2S6 Polyprenyl synthetase n=36 Tax=Enterococcus faecium RepID=L2I2S6_ENTFC</t>
  </si>
  <si>
    <t>contig00028|3</t>
  </si>
  <si>
    <t>UniRef100_C9BA15 Heptaprenyl diphosphate synthase component I n=170 Tax=Firmicutes RepID=C9BA15_ENTFC</t>
  </si>
  <si>
    <t>contig00028|4</t>
  </si>
  <si>
    <t>UniRef100_D0AI55 Uncharacterized protein n=65 Tax=Enterococcus faecium RepID=D0AI55_ENTFC</t>
  </si>
  <si>
    <t>contig00028|5</t>
  </si>
  <si>
    <t>UniRef100_C9B6S3 Haloacid dehalogenase-like hydrolase n=90 Tax=Enterococcus RepID=C9B6S3_ENTFC</t>
  </si>
  <si>
    <t>contig00024|177</t>
  </si>
  <si>
    <t>UniRef100_J6Z1V9 Uncharacterized protein n=8 Tax=Enterococcus faecium RepID=J6Z1V9_ENTFC</t>
  </si>
  <si>
    <t>contig00024|178</t>
  </si>
  <si>
    <t>UniRef100_C9B6S1 Asparaginase/glutaminase n=61 Tax=Enterococcus faecium RepID=C9B6S1_ENTFC</t>
  </si>
  <si>
    <t>contig00024|179</t>
  </si>
  <si>
    <t>UniRef100_E4I8N4 Acyl-ACP thioesterase n=49 Tax=Enterococcus faecium RepID=E4I8N4_ENTFC</t>
  </si>
  <si>
    <t>contig00024|180</t>
  </si>
  <si>
    <t>UniRef100_L2I2S0 Thiamine biosynthesis lipoprotein n=34 Tax=Enterococcus faecium RepID=L2I2S0_ENTFC</t>
  </si>
  <si>
    <t>contig00028|9</t>
  </si>
  <si>
    <t>UniRef100_C9BA20 UbiA prenyltransferase n=133 Tax=Firmicutes RepID=C9BA20_ENTFC</t>
  </si>
  <si>
    <t>contig00028|10</t>
  </si>
  <si>
    <t>UniRef100_E4JLS1 Uncharacterized protein n=24 Tax=Enterococcus faecium RepID=E4JLS1_ENTFC</t>
  </si>
  <si>
    <t>contig00029|1</t>
  </si>
  <si>
    <t>UniRef100_H8LD14 FeS assembly protein SufB n=222 Tax=Firmicutes RepID=H8LD14_ENTFU</t>
  </si>
  <si>
    <t>contig00029|2</t>
  </si>
  <si>
    <t>UniRef100_S4DZL4 Uncharacterized protein n=26 Tax=Enterococcus faecium RepID=S4DZL4_ENTFC</t>
  </si>
  <si>
    <t>contig00026|1</t>
  </si>
  <si>
    <t>UniRef100_D4SL29 Cysteine desulfurase n=35 Tax=Enterococcus faecium RepID=D4SL29_ENTFC</t>
  </si>
  <si>
    <t>contig00029|4</t>
  </si>
  <si>
    <t>UniRef100_L2I3J1 FeS assembly protein SufD n=33 Tax=Enterococcus faecium RepID=L2I3J1_ENTFC</t>
  </si>
  <si>
    <t>contig00029|5</t>
  </si>
  <si>
    <t>contig00026|4</t>
  </si>
  <si>
    <t>UniRef100_H8LAM4 S-adenosylmethionine synthase n=203 Tax=Firmicutes RepID=H8LAM4_ENTFU</t>
  </si>
  <si>
    <t>contig00026|5</t>
  </si>
  <si>
    <t>UniRef100_J7CK66 Transporter, major facilitator family protein n=1 Tax=Enterococcus faecium 511 RepID=J7CK66_ENTFC</t>
  </si>
  <si>
    <t>contig00026|6</t>
  </si>
  <si>
    <t>UniRef100_H8LAM2 Esterase n=126 Tax=Firmicutes RepID=H8LAM2_ENTFU</t>
  </si>
  <si>
    <t>contig00026|7</t>
  </si>
  <si>
    <t>UniRef100_H8LAM1 Transcriptional regulator, TetR family n=75 Tax=Enterococcus RepID=H8LAM1_ENTFU</t>
  </si>
  <si>
    <t>contig00026|8</t>
  </si>
  <si>
    <t>UniRef100_H8LAM0 ABC transporter, ATP-binding protein n=114 Tax=Enterococcus RepID=H8LAM0_ENTFU</t>
  </si>
  <si>
    <t>contig00026|9</t>
  </si>
  <si>
    <t>contig00024|160</t>
  </si>
  <si>
    <t>UniRef100_C2H7X9 Bacterial transferase hexapeptide repeat protein n=15 Tax=Enterococcus faecium RepID=C2H7X9_ENTFC</t>
  </si>
  <si>
    <t>contig00024|161</t>
  </si>
  <si>
    <t>UniRef100_L2I3C9 Uncharacterized protein n=36 Tax=Enterococcus faecium RepID=L2I3C9_ENTFC</t>
  </si>
  <si>
    <t>contig00024|162</t>
  </si>
  <si>
    <t>UniRef100_C9B6T7 ABC transporter n=98 Tax=Enterococcus RepID=C9B6T7_ENTFC</t>
  </si>
  <si>
    <t>contig00024|163</t>
  </si>
  <si>
    <t>UniRef100_D0ADU2 Uncharacterized protein n=60 Tax=Enterococcus faecium RepID=D0ADU2_ENTFC</t>
  </si>
  <si>
    <t>contig00024|164</t>
  </si>
  <si>
    <t>contig00026|13</t>
  </si>
  <si>
    <t>UniRef100_C9BQN5 Beta-1,4-N-acetylmuramoylhydrolase n=72 Tax=Enterococcus RepID=C9BQN5_ENTFC</t>
  </si>
  <si>
    <t>contig00026|14</t>
  </si>
  <si>
    <t>UniRef100_C9BQN6 Leucine--tRNA ligase n=197 Tax=Firmicutes RepID=C9BQN6_ENTFC</t>
  </si>
  <si>
    <t>contig00026|15</t>
  </si>
  <si>
    <t>UniRef100_L2GY84 Glycosyl hydrolase n=23 Tax=Enterococcus faecium RepID=L2GY84_ENTFC</t>
  </si>
  <si>
    <t>contig00026|16</t>
  </si>
  <si>
    <t>UniRef100_H8LC97 ABC transporter, ATP-binding protein n=129 Tax=Firmicutes RepID=H8LC97_ENTFU</t>
  </si>
  <si>
    <t>contig00026|17</t>
  </si>
  <si>
    <t>UniRef100_H8L8B0 HAD-superfamily hydrolase, subfamily IA, variant 3 n=192 Tax=Firmicutes RepID=H8L8B0_ENTFU</t>
  </si>
  <si>
    <t>contig00024|169</t>
  </si>
  <si>
    <t>UniRef100_H8LC95 Transcriptional regulator, MerR family n=58 Tax=Enterococcus RepID=H8LC95_ENTFU</t>
  </si>
  <si>
    <t>contig00026|19</t>
  </si>
  <si>
    <t>UniRef100_C9C6N7 Predicted protein n=51 Tax=Firmicutes RepID=C9C6N7_ENTFC</t>
  </si>
  <si>
    <t>contig00026|20</t>
  </si>
  <si>
    <t>UniRef100_H8L8B3 Redox-sensing transcriptional repressor rex n=205 Tax=Firmicutes RepID=H8L8B3_ENTFU</t>
  </si>
  <si>
    <t>contig00024|172</t>
  </si>
  <si>
    <t>UniRef100_L2I327 Probable tRNA sulfurtransferase n=35 Tax=Enterococcus faecium RepID=L2I327_ENTFC</t>
  </si>
  <si>
    <t>contig00024|173</t>
  </si>
  <si>
    <t>UniRef100_J7CXB4 Aminotransferase, class V n=57 Tax=Enterococcus RepID=J7CXB4_ENTFC</t>
  </si>
  <si>
    <t>contig00024|174</t>
  </si>
  <si>
    <t>UniRef100_L2I2W6 Septation ring formation regulator EzrA n=35 Tax=Enterococcus faecium RepID=L2I2W6_ENTFC</t>
  </si>
  <si>
    <t>contig00024|175</t>
  </si>
  <si>
    <t>UniRef100_C9B6S4 Haloacid dehalogenase-like hydrolase n=61 Tax=Enterococcus faecium RepID=C9B6S4_ENTFC</t>
  </si>
  <si>
    <t>contig00024|176</t>
  </si>
  <si>
    <t>UniRef100_H8LDE8 50S ribosomal protein L31 type B n=232 Tax=Enterococcus RepID=H8LDE8_ENTFU</t>
  </si>
  <si>
    <t>contig00024|144</t>
  </si>
  <si>
    <t>UniRef100_H8LDE7 Transcription termination factor Rho n=222 Tax=Enterococcus RepID=H8LDE7_ENTFU</t>
  </si>
  <si>
    <t>contig00024|145</t>
  </si>
  <si>
    <t>UniRef100_D0ADV8 UDP-N-acetylglucosamine 1-carboxyvinyltransferase n=67 Tax=Enterococcus faecium RepID=D0ADV8_ENTFC</t>
  </si>
  <si>
    <t>contig00024|146</t>
  </si>
  <si>
    <t>UniRef100_C9B6V2 D-alanyl-D-alanine carboxypeptidase n=1 Tax=Enterococcus faecium 1,231,501 RepID=C9B6V2_ENTFC</t>
  </si>
  <si>
    <t>contig00024|147</t>
  </si>
  <si>
    <t>UniRef100_L2I904 Fructosamine kinase n=33 Tax=Enterococcus faecium RepID=L2I904_ENTFC</t>
  </si>
  <si>
    <t>contig00024|181</t>
  </si>
  <si>
    <t>UniRef100_L2I5C1 Aminopeptidase C n=38 Tax=Enterococcus faecium RepID=L2I5C1_ENTFC</t>
  </si>
  <si>
    <t>contig00024|182</t>
  </si>
  <si>
    <t>UniRef100_H8L8C5 Alpha/beta hydrolase family protein n=119 Tax=Firmicutes RepID=H8L8C5_ENTFU</t>
  </si>
  <si>
    <t>contig00024|183</t>
  </si>
  <si>
    <t>UniRef100_UPI000382ABE7 hypothetical protein n=1 Tax=Bacteroides propionicifaciens RepID=UPI000382ABE7</t>
  </si>
  <si>
    <t>contig00024|184</t>
  </si>
  <si>
    <t>contig00024|151</t>
  </si>
  <si>
    <t>UniRef100_H8LDE4 CTP synthase n=193 Tax=Firmicutes RepID=H8LDE4_ENTFU</t>
  </si>
  <si>
    <t>contig00024|152</t>
  </si>
  <si>
    <t>UniRef100_M4KYC9 Uncharacterized protein n=1 Tax=Bacillus subtilis XF-1 RepID=M4KYC9_BACIU</t>
  </si>
  <si>
    <t>contig00026|2</t>
  </si>
  <si>
    <t>UniRef100_Q8P2Z1 Putative uncharacterized protein n=1 Tax=Streptococcus pyogenes serotype M18 (strain MGAS8232) RepID=Q8P2Z1_STRP8</t>
  </si>
  <si>
    <t>contig00026|3</t>
  </si>
  <si>
    <t>UniRef100_C9B6U5 Regulatory protein n=63 Tax=Enterococcus faecium RepID=C9B6U5_ENTFC</t>
  </si>
  <si>
    <t>contig00024|155</t>
  </si>
  <si>
    <t>UniRef100_H8L897 GTPase HflX n=167 Tax=Firmicutes RepID=H8L897_ENTFU</t>
  </si>
  <si>
    <t>contig00024|156</t>
  </si>
  <si>
    <t>UniRef100_L2I3C5 tRNA dimethylallyltransferase n=35 Tax=Enterococcus faecium RepID=L2I3C5_ENTFC</t>
  </si>
  <si>
    <t>contig00024|157</t>
  </si>
  <si>
    <t>UniRef100_H8L899 Glycerophosphodiester phosphodiesterase family protein n=147 Tax=Firmicutes RepID=H8L899_ENTFU</t>
  </si>
  <si>
    <t>contig00024|158</t>
  </si>
  <si>
    <t>UniRef100_H8L8A0 Uncharacterized protein n=230 Tax=Firmicutes RepID=H8L8A0_ENTFU</t>
  </si>
  <si>
    <t>contig00024|159</t>
  </si>
  <si>
    <t>UniRef100_H8L8A1 ATP-dependent Clp protease proteolytic subunit n=233 Tax=Firmicutes RepID=H8L8A1_ENTFU</t>
  </si>
  <si>
    <t>UniRef100_E4I613 Thymidylate kinase n=48 Tax=Enterococcus faecium RepID=E4I613_ENTFC</t>
  </si>
  <si>
    <t>contig00024|128</t>
  </si>
  <si>
    <t>UniRef100_C2H812 Recombination protein RecR n=18 Tax=Enterococcus faecium RepID=C2H812_ENTFC</t>
  </si>
  <si>
    <t>contig00024|129</t>
  </si>
  <si>
    <t>UniRef100_H8LDG1 Nucleoid-associated protein EFAU004_00711 n=173 Tax=Firmicutes RepID=H8LDG1_ENTFU</t>
  </si>
  <si>
    <t>contig00024|130</t>
  </si>
  <si>
    <t>UniRef100_L2L126 DNA polymerase III, subunit gamma and tau n=4 Tax=Enterococcus faecium RepID=L2L126_ENTFC</t>
  </si>
  <si>
    <t>contig00024|131</t>
  </si>
  <si>
    <t>UniRef100_H8L8A6 UPF0356 protein EFAU004_02197 n=231 Tax=Firmicutes RepID=H8L8A6_ENTFU</t>
  </si>
  <si>
    <t>contig00024|165</t>
  </si>
  <si>
    <t>UniRef100_L2I2V6 Ribonuclease J 1 n=40 Tax=Enterococcus faecium RepID=L2I2V6_ENTFC</t>
  </si>
  <si>
    <t>contig00024|166</t>
  </si>
  <si>
    <t>UniRef100_H8L8A8 Major cold shock protein CspE n=232 Tax=Firmicutes RepID=H8L8A8_ENTFU</t>
  </si>
  <si>
    <t>contig00024|167</t>
  </si>
  <si>
    <t>UniRef100_D4SQ10 DNA repair protein RadC n=36 Tax=Enterococcus faecium RepID=D4SQ10_ENTFC</t>
  </si>
  <si>
    <t>contig00024|168</t>
  </si>
  <si>
    <t>contig00024|135</t>
  </si>
  <si>
    <t>UniRef100_H8LDF5 Uncharacterized protein n=225 Tax=Firmicutes RepID=H8LDF5_ENTFU</t>
  </si>
  <si>
    <t>contig00024|136</t>
  </si>
  <si>
    <t>UniRef100_J6TAT7 Protein FolC n=2 Tax=Enterococcus faecium RepID=J6TAT7_ENTFC</t>
  </si>
  <si>
    <t>contig00024|170</t>
  </si>
  <si>
    <t>UniRef100_D0AHZ1 Valine--tRNA ligase n=61 Tax=Enterococcus faecium RepID=D0AHZ1_ENTFC</t>
  </si>
  <si>
    <t>contig00024|171</t>
  </si>
  <si>
    <t>UniRef100_S4FB54 Transcriptional regulator, DeoR family n=1 Tax=Enterococcus faecium SD3B-2 RepID=S4FB54_ENTFC</t>
  </si>
  <si>
    <t>contig00024|139</t>
  </si>
  <si>
    <t>UniRef100_L2GZ61 Ketose-bisphosphate aldolase n=6 Tax=Enterococcus faecium RepID=L2GZ61_ENTFC</t>
  </si>
  <si>
    <t>contig00024|140</t>
  </si>
  <si>
    <t>UniRef100_L8A7G5 PTS system, fructose-specific IIBC component (EIIBC-Fru) n=3 Tax=Enterococcus faecium RepID=L8A7G5_ENTFC</t>
  </si>
  <si>
    <t>contig00024|141</t>
  </si>
  <si>
    <t>UniRef100_K0YZX8 PTS system fructose-specific transporter subunit IIBC n=5 Tax=Enterococcus RepID=K0YZX8_9ENTE</t>
  </si>
  <si>
    <t>contig00024|142</t>
  </si>
  <si>
    <t>UniRef100_L2MST6 PTS system, fructose subfamily, IIA component n=18 Tax=Enterococcus faecium RepID=L2MST6_ENTFC</t>
  </si>
  <si>
    <t>contig00024|143</t>
  </si>
  <si>
    <t>UniRef100_H8LDI0 Integral membrane protein n=193 Tax=Firmicutes RepID=H8LDI0_ENTFU</t>
  </si>
  <si>
    <t>contig00024|112</t>
  </si>
  <si>
    <t>UniRef100_H8LDH9 M42 glutamyl aminopeptidase n=205 Tax=Firmicutes RepID=H8LDH9_ENTFU</t>
  </si>
  <si>
    <t>contig00024|113</t>
  </si>
  <si>
    <t>UniRef100_H8LDH8 D-alanyl-lipoteichoic acid synthetase, DltD n=193 Tax=Firmicutes RepID=H8LDH8_ENTFU</t>
  </si>
  <si>
    <t>contig00024|114</t>
  </si>
  <si>
    <t>UniRef100_H8LDH7 D-alanine--poly(phosphoribitol) ligase subunit 2 n=212 Tax=Firmicutes RepID=H8LDH7_ENTFU</t>
  </si>
  <si>
    <t>contig00024|115</t>
  </si>
  <si>
    <t>UniRef100_D0ADV6 Uncharacterized protein n=37 Tax=Enterococcus faecium RepID=D0ADV6_ENTFC</t>
  </si>
  <si>
    <t>contig00024|148</t>
  </si>
  <si>
    <t>UniRef100_L2H8N7 Uncharacterized protein n=13 Tax=Enterococcus faecium RepID=L2H8N7_ENTFC</t>
  </si>
  <si>
    <t>contig00024|149</t>
  </si>
  <si>
    <t>UniRef100_C2H7Z0 Fructose-1,6-bisphosphate aldolase, class II n=17 Tax=Enterococcus faecium RepID=C2H7Z0_ENTFC</t>
  </si>
  <si>
    <t>contig00024|150</t>
  </si>
  <si>
    <t>UniRef100_C9CCG4 Predicted protein n=48 Tax=Firmicutes RepID=C9CCG4_ENTFC</t>
  </si>
  <si>
    <t>UniRef100_D4QYH8 Bacitracin export ATP-binding protein BceA n=54 Tax=Enterococcus faecium RepID=D4QYH8_ENTFC</t>
  </si>
  <si>
    <t>contig00024|119</t>
  </si>
  <si>
    <t>UniRef100_L2IAE2 Uncharacterized protein n=34 Tax=Enterococcus faecium RepID=L2IAE2_ENTFC</t>
  </si>
  <si>
    <t>contig00024|153</t>
  </si>
  <si>
    <t>UniRef100_H8LDE2 Glutamine synthetase n=205 Tax=Firmicutes RepID=H8LDE2_ENTFU</t>
  </si>
  <si>
    <t>contig00024|154</t>
  </si>
  <si>
    <t>UniRef100_L2Q0Y8 DNA polymerase IV n=9 Tax=Enterococcus faecium RepID=L2Q0Y8_ENTFC</t>
  </si>
  <si>
    <t>contig00024|122</t>
  </si>
  <si>
    <t>UniRef100_D4SHW1 Ribosomal RNA small subunit methyltransferase I n=51 Tax=Enterococcus faecium RepID=D4SHW1_ENTFC</t>
  </si>
  <si>
    <t>contig00024|123</t>
  </si>
  <si>
    <t>UniRef100_H8LDG7 Initiation-control protein YabA n=232 Tax=Firmicutes RepID=H8LDG7_ENTFU</t>
  </si>
  <si>
    <t>contig00024|124</t>
  </si>
  <si>
    <t>UniRef100_J7D371 PSP1 protein n=5 Tax=Enterococcus faecium RepID=J7D371_ENTFC</t>
  </si>
  <si>
    <t>contig00024|125</t>
  </si>
  <si>
    <t>UniRef100_L2I4F2 DNA polymerase III, delta' subunit n=36 Tax=Enterococcus faecium RepID=L2I4F2_ENTFC</t>
  </si>
  <si>
    <t>contig00024|126</t>
  </si>
  <si>
    <t>UniRef100_H8LDG4 Uncharacterized protein n=231 Tax=Firmicutes RepID=H8LDG4_ENTFU</t>
  </si>
  <si>
    <t>contig00024|127</t>
  </si>
  <si>
    <t>UniRef100_H8LDJ5 PTS system, mannose/fructose/sorbose-specific IIC component n=166 Tax=Firmicutes RepID=H8LDJ5_ENTFU</t>
  </si>
  <si>
    <t>contig00024|96</t>
  </si>
  <si>
    <t>UniRef100_H8LDJ4 PTS system, mannose/fructose/sorbose-specific IIAB component n=175 Tax=Firmicutes RepID=H8LDJ4_ENTFU</t>
  </si>
  <si>
    <t>contig00024|97</t>
  </si>
  <si>
    <t>UniRef100_H8LDJ3 PTS system, mannose/fructose/sorbose-specific IIB component n=225 Tax=Firmicutes RepID=H8LDJ3_ENTFU</t>
  </si>
  <si>
    <t>contig00024|98</t>
  </si>
  <si>
    <t>UniRef100_S4E2M5 Uncharacterized protein n=94 Tax=Enterococcus RepID=S4E2M5_ENTFC</t>
  </si>
  <si>
    <t>contig00024|132</t>
  </si>
  <si>
    <t>UniRef100_D0ADX0 Uncharacterized protein n=17 Tax=Enterococcus faecium RepID=D0ADX0_ENTFC</t>
  </si>
  <si>
    <t>contig00024|133</t>
  </si>
  <si>
    <t>UniRef100_L2GZX4 Uncharacterized protein n=6 Tax=Enterococcus faecium RepID=L2GZX4_ENTFC</t>
  </si>
  <si>
    <t>contig00024|134</t>
  </si>
  <si>
    <t>UniRef100_H8LDF6 Transcriptional regulator, Crp/Fnr family n=202 Tax=Enterococcus RepID=H8LDF6_ENTFU</t>
  </si>
  <si>
    <t>UniRef100_H8LDI9 50S ribosomal protein L21 n=229 Tax=Firmicutes RepID=H8LDI9_ENTFU</t>
  </si>
  <si>
    <t>contig00024|102</t>
  </si>
  <si>
    <t>UniRef100_H8LDF4 Transporter, major facilitator family protein n=202 Tax=Firmicutes RepID=H8LDF4_ENTFU</t>
  </si>
  <si>
    <t>contig00024|137</t>
  </si>
  <si>
    <t>UniRef100_L2GZY0 Integral membrane protein n=6 Tax=Enterococcus faecium RepID=L2GZY0_ENTFC</t>
  </si>
  <si>
    <t>contig00024|138</t>
  </si>
  <si>
    <t>UniRef100_K8DY08 Uncharacterized protein n=1 Tax=Desulfotomaculum hydrothermale Lam5 = DSM 18033 RepID=K8DY08_9FIRM</t>
  </si>
  <si>
    <t>contig00024|106</t>
  </si>
  <si>
    <t>UniRef100_H8LDI5 O-methyltransferase n=205 Tax=Firmicutes RepID=H8LDI5_ENTFU</t>
  </si>
  <si>
    <t>contig00024|107</t>
  </si>
  <si>
    <t>UniRef100_C9B6Z1 Signal peptidase I n=54 Tax=Enterococcus RepID=C9B6Z1_ENTFC</t>
  </si>
  <si>
    <t>contig00024|108</t>
  </si>
  <si>
    <t>UniRef100_L2M3M2 Uncharacterized protein n=1 Tax=Enterococcus faecium EnGen0027 RepID=L2M3M2_ENTFC</t>
  </si>
  <si>
    <t>contig00024|109</t>
  </si>
  <si>
    <t>UniRef100_J6ZFD8 Lipoyltransferase and lipoate-protein ligase n=41 Tax=Enterococcus faecium RepID=J6ZFD8_ENTFC</t>
  </si>
  <si>
    <t>contig00024|110</t>
  </si>
  <si>
    <t>UniRef100_D0ADZ3 Uncharacterized protein n=62 Tax=Enterococcus faecium RepID=D0ADZ3_ENTFC</t>
  </si>
  <si>
    <t>contig00024|111</t>
  </si>
  <si>
    <t>UniRef100_L2GZB6 Protein MraZ n=5 Tax=Enterococcus faecium RepID=L2GZB6_ENTFC</t>
  </si>
  <si>
    <t>contig00024|79</t>
  </si>
  <si>
    <t>UniRef100_H8LDL1 Uncharacterized protein n=177 Tax=Firmicutes RepID=H8LDL1_ENTFU</t>
  </si>
  <si>
    <t>contig00024|80</t>
  </si>
  <si>
    <t>UniRef100_J6KXC8 CorA-like protein n=37 Tax=Enterococcus faecium RepID=J6KXC8_ENTFC</t>
  </si>
  <si>
    <t>contig00024|81</t>
  </si>
  <si>
    <t>UniRef100_H8LDK9 Uncharacterized protein n=216 Tax=Firmicutes RepID=H8LDK9_ENTFU</t>
  </si>
  <si>
    <t>contig00024|82</t>
  </si>
  <si>
    <t>UniRef100_H8LDH6 Membrane bound O-acyl transferase n=156 Tax=Firmicutes RepID=H8LDH6_ENTFU</t>
  </si>
  <si>
    <t>contig00024|116</t>
  </si>
  <si>
    <t>UniRef100_D4RJN5 D-alanine-activating enzyme n=47 Tax=Enterococcus faecium RepID=D4RJN5_ENTFC</t>
  </si>
  <si>
    <t>contig00024|117</t>
  </si>
  <si>
    <t>UniRef100_L2GYB9 Efflux ABC transporter permease n=7 Tax=Enterococcus faecium RepID=L2GYB9_ENTFC</t>
  </si>
  <si>
    <t>contig00024|118</t>
  </si>
  <si>
    <t>UniRef100_L2H0I1 Geranylgeranyl diphosphate synthase, type II n=5 Tax=Enterococcus faecium RepID=L2H0I1_ENTFC</t>
  </si>
  <si>
    <t>contig00024|86</t>
  </si>
  <si>
    <t>UniRef100_H8LDH1 Anaerobic ribonucleoside triphosphate reductase n=160 Tax=Firmicutes RepID=H8LDH1_ENTFU</t>
  </si>
  <si>
    <t>contig00024|120</t>
  </si>
  <si>
    <t>UniRef100_H8LDH0 Anaerobic ribonucleoside-triphosphate reductase-activating protein n=201 Tax=Firmicutes RepID=H8LDH0_ENTFU</t>
  </si>
  <si>
    <t>contig00024|121</t>
  </si>
  <si>
    <t>contig00024|89</t>
  </si>
  <si>
    <t>UniRef100_H8LDK1 N utilization substance protein B homolog n=212 Tax=Firmicutes RepID=H8LDK1_ENTFU</t>
  </si>
  <si>
    <t>contig00024|90</t>
  </si>
  <si>
    <t>UniRef100_H8LDK0 Uncharacterized protein n=212 Tax=Firmicutes RepID=H8LDK0_ENTFU</t>
  </si>
  <si>
    <t>contig00024|91</t>
  </si>
  <si>
    <t>UniRef100_H8LDJ9 Xaa-Pro dipeptidase n=197 Tax=Firmicutes RepID=H8LDJ9_ENTFU</t>
  </si>
  <si>
    <t>contig00024|92</t>
  </si>
  <si>
    <t>UniRef100_J6JRW3 Transglycosylase associated protein n=12 Tax=Enterococcus faecium RepID=J6JRW3_ENTFC</t>
  </si>
  <si>
    <t>contig00024|93</t>
  </si>
  <si>
    <t>UniRef100_H8LDJ7 Uncharacterized protein n=206 Tax=Firmicutes RepID=H8LDJ7_ENTFU</t>
  </si>
  <si>
    <t>contig00024|94</t>
  </si>
  <si>
    <t>UniRef100_C2H847 PTS system, mannose/fructose/sorbose family, IID component n=13 Tax=Enterococcus RepID=C2H847_ENTFC</t>
  </si>
  <si>
    <t>contig00024|95</t>
  </si>
  <si>
    <t>UniRef100_H8LDM8 Iron dependent repressor, DNA binding domain protein n=218 Tax=Firmicutes RepID=H8LDM8_ENTFU</t>
  </si>
  <si>
    <t>contig00024|63</t>
  </si>
  <si>
    <t>UniRef100_L2I406 Glucose-6-phosphate 1-dehydrogenase n=2 Tax=Enterococcus faecium RepID=L2I406_ENTFC</t>
  </si>
  <si>
    <t>contig00024|64</t>
  </si>
  <si>
    <t>UniRef100_L2I4J2 Isoleucine--tRNA ligase n=2 Tax=Enterococcus faecium RepID=L2I4J2_ENTFC</t>
  </si>
  <si>
    <t>contig00024|65</t>
  </si>
  <si>
    <t>UniRef100_L2HR52 Transcriptional antiterminator bglG:Sigma-54 factor n=2 Tax=Enterococcus faecium RepID=L2HR52_ENTFC</t>
  </si>
  <si>
    <t>contig00024|99</t>
  </si>
  <si>
    <t>UniRef100_K0Z1D1 50S ribosomal protein L27 n=6 Tax=Firmicutes RepID=K0Z1D1_9ENTE</t>
  </si>
  <si>
    <t>contig00024|100</t>
  </si>
  <si>
    <t>UniRef100_C2H840 Uncharacterized protein n=231 Tax=Firmicutes RepID=C2H840_ENTFC</t>
  </si>
  <si>
    <t>contig00024|101</t>
  </si>
  <si>
    <t>UniRef100_H8LDM1 Cell division protein FtsZ n=212 Tax=Firmicutes RepID=H8LDM1_ENTFU</t>
  </si>
  <si>
    <t>contig00024|70</t>
  </si>
  <si>
    <t>UniRef100_H8LDM0 Cell division protein ftsA n=204 Tax=Firmicutes RepID=H8LDM0_ENTFU</t>
  </si>
  <si>
    <t>UniRef100_J6LGU6 Uracil-DNA glycosylase, family 4 n=40 Tax=Enterococcus faecium RepID=J6LGU6_ENTFC</t>
  </si>
  <si>
    <t>contig00024|103</t>
  </si>
  <si>
    <t>UniRef100_D0ADZ9 Sulfate permease n=46 Tax=Enterococcus faecium RepID=D0ADZ9_ENTFC</t>
  </si>
  <si>
    <t>contig00024|104</t>
  </si>
  <si>
    <t>UniRef100_J7D3A6 Uncharacterized protein n=97 Tax=Enterococcus RepID=J7D3A6_ENTFC</t>
  </si>
  <si>
    <t>contig00024|105</t>
  </si>
  <si>
    <t>UniRef100_D0ABK6 UDP-N-acetylmuramoylalanine--D-glutamate ligase n=50 Tax=Enterococcus faecium RepID=D0ABK6_ENTFC</t>
  </si>
  <si>
    <t>contig00024|74</t>
  </si>
  <si>
    <t>UniRef100_J6Z5A0 Phospho-N-acetylmuramoyl-pentapeptide-transferase n=39 Tax=Enterococcus faecium RepID=J6Z5A0_ENTFC</t>
  </si>
  <si>
    <t>contig00024|75</t>
  </si>
  <si>
    <t>UniRef100_C9B785 Peptidoglycan glycosyltransferase n=75 Tax=Enterococcus RepID=C9B785_ENTFC</t>
  </si>
  <si>
    <t>contig00024|76</t>
  </si>
  <si>
    <t>UniRef100_C2H864 Cell division protein FtsL n=25 Tax=Enterococcus faecium RepID=C2H864_ENTFC</t>
  </si>
  <si>
    <t>contig00024|77</t>
  </si>
  <si>
    <t>UniRef100_C9B783 Ribosomal RNA small subunit methyltransferase H n=59 Tax=Enterococcus faecium RepID=C9B783_ENTFC</t>
  </si>
  <si>
    <t>contig00024|78</t>
  </si>
  <si>
    <t>UniRef100_L2I5T5 TetR family transcriptional regulator n=3 Tax=Enterococcus faecium RepID=L2I5T5_ENTFC</t>
  </si>
  <si>
    <t>contig00024|47</t>
  </si>
  <si>
    <t>UniRef100_D0ABN3 Uncharacterized protein n=26 Tax=Enterococcus faecium RepID=D0ABN3_ENTFC</t>
  </si>
  <si>
    <t>contig00024|48</t>
  </si>
  <si>
    <t>UniRef100_L2P7V7 Uncharacterized protein (Fragment) n=1 Tax=Enterococcus faecium EnGen0024 RepID=L2P7V7_ENTFC</t>
  </si>
  <si>
    <t>contig00024|49</t>
  </si>
  <si>
    <t>UniRef100_L2H119 DNA repair protein RecN n=6 Tax=Enterococcus faecium RepID=L2H119_ENTFC</t>
  </si>
  <si>
    <t>contig00024|83</t>
  </si>
  <si>
    <t>UniRef100_E4I5W9 Arginine repressor n=49 Tax=Enterococcus faecium RepID=E4I5W9_ENTFC</t>
  </si>
  <si>
    <t>contig00024|84</t>
  </si>
  <si>
    <t>UniRef100_J6H218 Ribosomal RNA large subunit methyltransferase J n=10 Tax=Enterococcus faecium RepID=J6H218_ENTFC</t>
  </si>
  <si>
    <t>contig00024|85</t>
  </si>
  <si>
    <t>UniRef100_J6DTA1 Uncharacterized protein n=13 Tax=Enterococcus faecium RepID=J6DTA1_ENTFC</t>
  </si>
  <si>
    <t>contig00024|54</t>
  </si>
  <si>
    <t>UniRef100_L2I4I2 PTS system, lactose/cellobiose family IIC component n=3 Tax=Enterococcus faecium RepID=L2I4I2_ENTFC</t>
  </si>
  <si>
    <t>contig00024|55</t>
  </si>
  <si>
    <t>UniRef100_H8LDK4 Exodeoxyribonuclease 7 small subunit n=231 Tax=Firmicutes RepID=H8LDK4_ENTFU</t>
  </si>
  <si>
    <t>contig00024|87</t>
  </si>
  <si>
    <t>UniRef100_J6YE72 Exodeoxyribonuclease 7 large subunit n=5 Tax=Enterococcus faecium RepID=J6YE72_ENTFC</t>
  </si>
  <si>
    <t>contig00024|88</t>
  </si>
  <si>
    <t>UniRef100_L2GZC5 Bifunctional protein FolD n=5 Tax=Enterococcus faecium RepID=L2GZC5_ENTFC</t>
  </si>
  <si>
    <t>UniRef100_L2I8W9 DEAD/DEAH box helicase n=2 Tax=Enterococcus faecium RepID=L2I8W9_ENTFC</t>
  </si>
  <si>
    <t>contig00024|59</t>
  </si>
  <si>
    <t>UniRef100_L2I4I7 Oxidoreductase NAD-binding Rossmann fold protein n=1 Tax=Enterococcus faecium EnGen0014 RepID=L2I4I7_ENTFC</t>
  </si>
  <si>
    <t>contig00024|60</t>
  </si>
  <si>
    <t>UniRef100_L2I6E7 Sugar fermentation stimulation protein homolog n=1 Tax=Enterococcus faecium EnGen0014 RepID=L2I6E7_ENTFC</t>
  </si>
  <si>
    <t>contig00024|61</t>
  </si>
  <si>
    <t>UniRef100_L2I484 Uncharacterized protein n=1 Tax=Enterococcus faecium EnGen0014 RepID=L2I484_ENTFC</t>
  </si>
  <si>
    <t>contig00024|62</t>
  </si>
  <si>
    <t>UniRef100_G9SNB7 Glycosyl transferase, group 2 family protein n=18 Tax=Enterococcus faecium RepID=G9SNB7_ENTFC</t>
  </si>
  <si>
    <t>contig00024|31</t>
  </si>
  <si>
    <t>UniRef100_G9SNB8 ABC transporter, ATP-binding protein n=16 Tax=Enterococcus faecium RepID=G9SNB8_ENTFC</t>
  </si>
  <si>
    <t>contig00024|32</t>
  </si>
  <si>
    <t>UniRef100_H8L7F2 ABC-2 type transporter n=229 Tax=Firmicutes RepID=H8L7F2_ENTFU</t>
  </si>
  <si>
    <t>contig00024|33</t>
  </si>
  <si>
    <t>UniRef100_H8LDM5 Cell division protein DivIVA n=211 Tax=Firmicutes RepID=H8LDM5_ENTFU</t>
  </si>
  <si>
    <t>contig00024|66</t>
  </si>
  <si>
    <t>UniRef100_H8LDM4 S4 domain protein n=188 Tax=Firmicutes RepID=H8LDM4_ENTFU</t>
  </si>
  <si>
    <t>contig00024|67</t>
  </si>
  <si>
    <t>UniRef100_H8LDM3 Cell division protein sepF n=202 Tax=Firmicutes RepID=H8LDM3_ENTFU</t>
  </si>
  <si>
    <t>contig00024|68</t>
  </si>
  <si>
    <t>UniRef100_H8LDM2 Alanine racemase n=189 Tax=Firmicutes RepID=H8LDM2_ENTFU</t>
  </si>
  <si>
    <t>contig00024|69</t>
  </si>
  <si>
    <t>UniRef100_G9SNC4 dTDP-4-dehydrorhamnose 3,5-epimerase n=6 Tax=Enterococcus faecium RepID=G9SNC4_ENTFC</t>
  </si>
  <si>
    <t>contig00024|38</t>
  </si>
  <si>
    <t>UniRef100_H8L7F8 Glucose-1-phosphate thymidylyltransferase n=199 Tax=Firmicutes RepID=H8L7F8_ENTFU</t>
  </si>
  <si>
    <t>contig00024|39</t>
  </si>
  <si>
    <t>contig00024|71</t>
  </si>
  <si>
    <t>UniRef100_C9BVQ0 Cell division protein DivIB n=25 Tax=Enterococcus faecium RepID=C9BVQ0_ENTFC</t>
  </si>
  <si>
    <t>contig00024|72</t>
  </si>
  <si>
    <t>UniRef100_J6YE83 UDP-N-acetylglucosamine--N-acetylmuramyl-(pentapeptide) pyrophosphoryl-undecaprenol N-acetylglucosamine transferase n=38 Tax=Enterococcus faecium RepID=J6YE83_ENTFC</t>
  </si>
  <si>
    <t>contig00024|73</t>
  </si>
  <si>
    <t>contig00024|42</t>
  </si>
  <si>
    <t>UniRef100_H8L7G2 Glycosyl transferase, group 4 family protein n=166 Tax=Firmicutes RepID=H8L7G2_ENTFU</t>
  </si>
  <si>
    <t>contig00024|43</t>
  </si>
  <si>
    <t>UniRef100_H8L7G3 Ribonuclease BN n=194 Tax=Firmicutes RepID=H8L7G3_ENTFU</t>
  </si>
  <si>
    <t>contig00024|44</t>
  </si>
  <si>
    <t>UniRef100_C2H899 Methionine aminopeptidase n=26 Tax=Enterococcus faecium RepID=C2H899_ENTFC</t>
  </si>
  <si>
    <t>contig00024|45</t>
  </si>
  <si>
    <t>UniRef100_L2I468 Flavodoxin n=3 Tax=Enterococcus faecium RepID=L2I468_ENTFC</t>
  </si>
  <si>
    <t>contig00024|46</t>
  </si>
  <si>
    <t>UniRef100_S4EBP4 Uncharacterized protein n=7 Tax=Enterococcus faecium RepID=S4EBP4_ENTFC</t>
  </si>
  <si>
    <t>contig00024|15</t>
  </si>
  <si>
    <t>UniRef100_J8ZLB8 Transcription elongation factor GreA n=4 Tax=Enterococcus faecium RepID=J8ZLB8_ENTFC</t>
  </si>
  <si>
    <t>contig00024|16</t>
  </si>
  <si>
    <t>UniRef100_C2H8C7 YceG family protein n=56 Tax=Firmicutes RepID=C2H8C7_ENTFC</t>
  </si>
  <si>
    <t>contig00024|17</t>
  </si>
  <si>
    <t>UniRef100_L2RC04 Beta-lactamase n=1 Tax=Enterococcus faecium EnGen0048 RepID=L2RC04_ENTFC</t>
  </si>
  <si>
    <t>UniRef100_H8LDP2 Uncharacterized protein n=222 Tax=Firmicutes RepID=H8LDP2_ENTFU</t>
  </si>
  <si>
    <t>contig00024|50</t>
  </si>
  <si>
    <t>UniRef100_H8LDP1 Acetyltransferase n=187 Tax=Firmicutes RepID=H8LDP1_ENTFU</t>
  </si>
  <si>
    <t>contig00024|51</t>
  </si>
  <si>
    <t>UniRef100_L2I473 Uncharacterized protein n=3 Tax=Enterococcus faecium RepID=L2I473_ENTFC</t>
  </si>
  <si>
    <t>contig00024|52</t>
  </si>
  <si>
    <t>UniRef100_E4I5T6 Uncharacterized protein n=50 Tax=Enterococcus faecium RepID=E4I5T6_ENTFC</t>
  </si>
  <si>
    <t>contig00024|53</t>
  </si>
  <si>
    <t>UniRef100_L2HEP7 Uncharacterized protein n=3 Tax=Enterococcus faecium RepID=L2HEP7_ENTFC</t>
  </si>
  <si>
    <t>contig00024|23</t>
  </si>
  <si>
    <t>UniRef100_G9SNB0 Lipopolysaccharide cholinephosphotransferase licD n=6 Tax=Enterococcus faecium RepID=G9SNB0_ENTFC</t>
  </si>
  <si>
    <t>contig00024|24</t>
  </si>
  <si>
    <t>UniRef100_J6Y152 Lichenan-specific phosphotransferase enzyme IIA component n=2 Tax=Enterococcus faecium RepID=J6Y152_ENTFC</t>
  </si>
  <si>
    <t>contig00024|56</t>
  </si>
  <si>
    <t>UniRef100_H8LDN5 PTS system, lactose/cellobiose-specific IIB component n=228 Tax=Firmicutes RepID=H8LDN5_ENTFU</t>
  </si>
  <si>
    <t>contig00024|57</t>
  </si>
  <si>
    <t>UniRef100_D0ABM3 Uncharacterized protein n=24 Tax=Enterococcus faecium RepID=D0ABM3_ENTFC</t>
  </si>
  <si>
    <t>contig00024|58</t>
  </si>
  <si>
    <t>UniRef100_G9SNB4 Uncharacterized glycosyltransferase epsJ n=6 Tax=Enterococcus faecium RepID=G9SNB4_ENTFC</t>
  </si>
  <si>
    <t>contig00024|28</t>
  </si>
  <si>
    <t>UniRef100_C2H8B5 Exopolysaccharide biosynthesis polyprenyl glycosylphosphotransferase n=11 Tax=Enterococcus faecium RepID=C2H8B5_ENTFC</t>
  </si>
  <si>
    <t>contig00024|29</t>
  </si>
  <si>
    <t>UniRef100_G9SNB6 Glycosyl transferase, group 2 family protein n=6 Tax=Enterococcus faecium RepID=G9SNB6_ENTFC</t>
  </si>
  <si>
    <t>contig00024|30</t>
  </si>
  <si>
    <t>UniRef100_H8L7R7 Uncharacterized protein n=214 Tax=Firmicutes RepID=H8L7R7_ENTFU</t>
  </si>
  <si>
    <t>contig00023|51</t>
  </si>
  <si>
    <t>UniRef100_L2IMF7 ABC transporter ATP-binding protein n=12 Tax=Enterococcus faecium RepID=L2IMF7_ENTFC</t>
  </si>
  <si>
    <t>contig00023|52</t>
  </si>
  <si>
    <t>UniRef100_R4DUF6 Uncharacterized protein n=1 Tax=Enterococcus faecium EnGen0164 RepID=R4DUF6_ENTFC</t>
  </si>
  <si>
    <t>contig00024|1</t>
  </si>
  <si>
    <t>UniRef100_D4SJM3 Tryptophan-rich sensory protein n=3 Tax=Enterococcus faecium RepID=D4SJM3_ENTFC</t>
  </si>
  <si>
    <t>UniRef100_L2I4G4 Uncharacterized protein n=5 Tax=Enterococcus faecium RepID=L2I4G4_ENTFC</t>
  </si>
  <si>
    <t>contig00024|34</t>
  </si>
  <si>
    <t>UniRef100_L2I6C3 Uncharacterized protein n=3 Tax=Enterococcus faecium RepID=L2I6C3_ENTFC</t>
  </si>
  <si>
    <t>contig00024|35</t>
  </si>
  <si>
    <t>UniRef100_H8L7F5 dTDP-4-dehydrorhamnose reductase n=154 Tax=Enterococcus RepID=H8L7F5_ENTFU</t>
  </si>
  <si>
    <t>contig00024|36</t>
  </si>
  <si>
    <t>UniRef100_C9B7C5 dTDP-glucose 4,6-dehydratase n=102 Tax=Firmicutes RepID=C9B7C5_ENTFC</t>
  </si>
  <si>
    <t>contig00024|37</t>
  </si>
  <si>
    <t>contig00024|6</t>
  </si>
  <si>
    <t>UniRef100_E4IB36 Cation diffusion facilitator family transporter n=45 Tax=Enterococcus faecium RepID=E4IB36_ENTFC</t>
  </si>
  <si>
    <t>contig00024|7</t>
  </si>
  <si>
    <t>UniRef100_J7CSI3 Uncharacterized protein n=9 Tax=Enterococcus faecium RepID=J7CSI3_ENTFC</t>
  </si>
  <si>
    <t>contig00024|8</t>
  </si>
  <si>
    <t>UniRef100_E4IBM6 Glycosyltransferase, group 2 family protein n=49 Tax=Enterococcus faecium RepID=E4IBM6_ENTFC</t>
  </si>
  <si>
    <t>contig00024|40</t>
  </si>
  <si>
    <t>UniRef100_G9SNC7 Glycosyl transferase, group 2 family protein n=8 Tax=Enterococcus faecium RepID=G9SNC7_ENTFC</t>
  </si>
  <si>
    <t>contig00024|41</t>
  </si>
  <si>
    <t>UniRef100_G9SNC8 Glycosyl transferase, group 2 family protein n=8 Tax=Enterococcus faecium RepID=G9SNC8_ENTFC</t>
  </si>
  <si>
    <t>UniRef100_L2I5P5 Uncharacterized protein n=1 Tax=Enterococcus faecium EnGen0014 RepID=L2I5P5_ENTFC</t>
  </si>
  <si>
    <t>contig00024|12</t>
  </si>
  <si>
    <t>UniRef100_H8L7B9 LuxR family DNA-binding response regulator n=62 Tax=Firmicutes RepID=H8L7B9_ENTFU</t>
  </si>
  <si>
    <t>contig00024|13</t>
  </si>
  <si>
    <t>UniRef100_H8L7C0 Sensor histidine kinase n=55 Tax=Firmicutes RepID=H8L7C0_ENTFU</t>
  </si>
  <si>
    <t>contig00024|14</t>
  </si>
  <si>
    <t>UniRef100_C2HBN8 ATP-dependent Clp protease ATP-binding subunit ClpX n=51 Tax=Enterococcus faecium RepID=C2HBN8_ENTFC</t>
  </si>
  <si>
    <t>contig00023|36</t>
  </si>
  <si>
    <t>UniRef100_C9AMP0 Probable GTP-binding protein EngB n=28 Tax=Enterococcus faecium RepID=C9AMP0_ENTFC</t>
  </si>
  <si>
    <t>contig00023|37</t>
  </si>
  <si>
    <t>UniRef100_H8L8X5 Uncharacterized protein n=210 Tax=Firmicutes RepID=H8L8X5_ENTFU</t>
  </si>
  <si>
    <t>contig00023|38</t>
  </si>
  <si>
    <t>UniRef100_J7CYU8 Uncharacterized protein n=13 Tax=Enterococcus faecium RepID=J7CYU8_ENTFC</t>
  </si>
  <si>
    <t>contig00023|39</t>
  </si>
  <si>
    <t>contig00024|18</t>
  </si>
  <si>
    <t>UniRef100_L2I4F1 UDP-glucose 4-epimerase n=5 Tax=Enterococcus faecium RepID=L2I4F1_ENTFC</t>
  </si>
  <si>
    <t>contig00024|19</t>
  </si>
  <si>
    <t>UniRef100_L2HFH6 Uncharacterized protein n=6 Tax=Enterococcus faecium RepID=L2HFH6_ENTFC</t>
  </si>
  <si>
    <t>contig00024|20</t>
  </si>
  <si>
    <t>UniRef100_L2HEL6 Uncharacterized protein n=6 Tax=Enterococcus faecium RepID=L2HEL6_ENTFC</t>
  </si>
  <si>
    <t>contig00024|21</t>
  </si>
  <si>
    <t>UniRef100_L2HG97 Uncharacterized protein n=6 Tax=Enterococcus faecium RepID=L2HG97_ENTFC</t>
  </si>
  <si>
    <t>contig00024|22</t>
  </si>
  <si>
    <t>UniRef100_J7CYU6 Chloride transporter, ClC family n=16 Tax=Enterococcus faecium RepID=J7CYU6_ENTFC</t>
  </si>
  <si>
    <t>contig00023|43</t>
  </si>
  <si>
    <t>UniRef100_S4EXC2 ATP-dependent DNA helicase PcrA n=17 Tax=Enterococcus faecium RepID=S4EXC2_ENTFC</t>
  </si>
  <si>
    <t>contig00023|44</t>
  </si>
  <si>
    <t>UniRef100_L2HFF9 Glycosyl transferase n=6 Tax=Enterococcus faecium RepID=L2HFF9_ENTFC</t>
  </si>
  <si>
    <t>contig00024|25</t>
  </si>
  <si>
    <t>UniRef100_G9SNB2 UDP-glucuronic acid decarboxylase 1 n=6 Tax=Enterococcus faecium RepID=G9SNB2_ENTFC</t>
  </si>
  <si>
    <t>contig00024|26</t>
  </si>
  <si>
    <t>UniRef100_G9SNB3 2-C-methyl-D-erythritol 4-phosphate cytidylyltransferase n=6 Tax=Enterococcus faecium RepID=G9SNB3_ENTFC</t>
  </si>
  <si>
    <t>contig00024|27</t>
  </si>
  <si>
    <t>UniRef100_C9AMQ2 Aspartyl/glutamyl-tRNA(Asn/Gln) amidotransferase subunit B n=38 Tax=Enterococcus faecium RepID=C9AMQ2_ENTFC</t>
  </si>
  <si>
    <t>contig00023|48</t>
  </si>
  <si>
    <t>UniRef100_C2HBM4 Lipid kinase, YegS/Rv2252/BmrU family n=44 Tax=Enterococcus faecium RepID=C2HBM4_ENTFC</t>
  </si>
  <si>
    <t>contig00023|49</t>
  </si>
  <si>
    <t>UniRef100_J7CYH7 23S rRNA (Uracil-5-)-methyltransferase RumA n=23 Tax=Enterococcus faecium RepID=J7CYH7_ENTFC</t>
  </si>
  <si>
    <t>contig00023|50</t>
  </si>
  <si>
    <t>UniRef100_J7CYV6 Uncharacterized protein n=40 Tax=Enterococcus faecium RepID=J7CYV6_ENTFC</t>
  </si>
  <si>
    <t>contig00023|19</t>
  </si>
  <si>
    <t>UniRef100_J6YD36 Uncharacterized protein n=24 Tax=Enterococcus faecium RepID=J6YD36_ENTFC</t>
  </si>
  <si>
    <t>contig00023|20</t>
  </si>
  <si>
    <t>UniRef100_H8L8Y8 Bifunctional disulfide isomerase/thiol-disulfide oxidase n=149 Tax=Firmicutes RepID=H8L8Y8_ENTFU</t>
  </si>
  <si>
    <t>contig00023|21</t>
  </si>
  <si>
    <t>UniRef100_D4RCG5 Pyruvate-flavodoxin oxidoreductase n=8 Tax=Enterococcus faecium RepID=D4RCG5_ENTFC</t>
  </si>
  <si>
    <t>contig00023|22</t>
  </si>
  <si>
    <t>contig00024|2</t>
  </si>
  <si>
    <t>UniRef100_H8L7B0 Transcriptional regulator n=208 Tax=Firmicutes RepID=H8L7B0_ENTFU</t>
  </si>
  <si>
    <t>contig00024|3</t>
  </si>
  <si>
    <t>UniRef100_H8L7B1 Major cold shock protein CspA n=233 Tax=Firmicutes RepID=H8L7B1_ENTFU</t>
  </si>
  <si>
    <t>contig00024|4</t>
  </si>
  <si>
    <t>UniRef100_C9B7F6 Superoxide dismutase n=107 Tax=Enterococcus faecium RepID=C9B7F6_ENTFC</t>
  </si>
  <si>
    <t>contig00024|5</t>
  </si>
  <si>
    <t>UniRef100_D4SJL8 Teichoic acid glycosylation protein n=2 Tax=Enterococcus faecium RepID=D4SJL8_ENTFC</t>
  </si>
  <si>
    <t>contig00023|26</t>
  </si>
  <si>
    <t>UniRef100_C9AMN1 Predicted protein n=24 Tax=Enterococcus faecium RepID=C9AMN1_ENTFC</t>
  </si>
  <si>
    <t>contig00023|27</t>
  </si>
  <si>
    <t>UniRef100_L2IC30 Uncharacterized protein n=9 Tax=Enterococcus faecium RepID=L2IC30_ENTFC</t>
  </si>
  <si>
    <t>contig00023|28</t>
  </si>
  <si>
    <t>UniRef100_L2I4E1 4-phosphoerythronate dehydrogenase n=1 Tax=Enterococcus faecium EnGen0014 RepID=L2I4E1_ENTFC</t>
  </si>
  <si>
    <t>contig00024|9</t>
  </si>
  <si>
    <t>UniRef100_D4QN39 HesB/YadR/YfhF-family protein n=9 Tax=Enterococcus faecium RepID=D4QN39_ENTFC</t>
  </si>
  <si>
    <t>contig00024|10</t>
  </si>
  <si>
    <t>UniRef100_C2H8D3 TrkA N-terminal domain protein n=19 Tax=Enterococcus faecium RepID=C2H8D3_ENTFC</t>
  </si>
  <si>
    <t>contig00024|11</t>
  </si>
  <si>
    <t>UniRef100_D4QLD0 Conserved membrane protein YteJ n=33 Tax=Enterococcus faecium RepID=D4QLD0_ENTFC</t>
  </si>
  <si>
    <t>contig00023|33</t>
  </si>
  <si>
    <t>UniRef100_J7CYV0 Uncharacterized protein n=14 Tax=Enterococcus faecium RepID=J7CYV0_ENTFC</t>
  </si>
  <si>
    <t>contig00023|34</t>
  </si>
  <si>
    <t>UniRef100_D4R668 Trigger factor n=24 Tax=Enterococcus faecium RepID=D4R668_ENTFC</t>
  </si>
  <si>
    <t>contig00023|35</t>
  </si>
  <si>
    <t>UniRef100_J6Z492 Toxin-antitoxin system, antitoxin component, ribbon-helix-helix domain protein n=11 Tax=Enterococcus faecium RepID=J6Z492_ENTFC</t>
  </si>
  <si>
    <t>contig00023|2</t>
  </si>
  <si>
    <t>UniRef100_H8L913 Uncharacterized protein n=173 Tax=Enterococcus RepID=H8L913_ENTFU</t>
  </si>
  <si>
    <t>contig00023|3</t>
  </si>
  <si>
    <t>UniRef100_K0Z000 Coproporphyrinogen III oxidase n=71 Tax=Enterococcus RepID=K0Z000_9ENTE</t>
  </si>
  <si>
    <t>contig00023|4</t>
  </si>
  <si>
    <t>UniRef100_D4RGR7 Heat-inducible transcription repressor hrcA n=74 Tax=Enterococcus RepID=D4RGR7_ENTFC</t>
  </si>
  <si>
    <t>contig00023|5</t>
  </si>
  <si>
    <t>UniRef100_L2JB47 DeoR family transcriptional regulator, fructose operon transcriptional repressor n=23 Tax=Enterococcus faecium RepID=L2JB47_ENTFC</t>
  </si>
  <si>
    <t>contig00023|40</t>
  </si>
  <si>
    <t>UniRef100_D4R661 Tagatose-6-phosphate kinase n=24 Tax=Enterococcus faecium RepID=D4R661_ENTFC</t>
  </si>
  <si>
    <t>contig00023|41</t>
  </si>
  <si>
    <t>UniRef100_D4R660 Iiabc fructose/xylitol-pts n=11 Tax=Enterococcus faecium RepID=D4R660_ENTFC</t>
  </si>
  <si>
    <t>contig00023|42</t>
  </si>
  <si>
    <t>UniRef100_H8L905 Amino acid ABC transporter amino acid-binding/permease n=144 Tax=Firmicutes RepID=H8L905_ENTFU</t>
  </si>
  <si>
    <t>contig00023|10</t>
  </si>
  <si>
    <t>UniRef100_H8L904 UvrABC system protein B n=143 Tax=Enterococcus RepID=H8L904_ENTFU</t>
  </si>
  <si>
    <t>contig00023|11</t>
  </si>
  <si>
    <t>UniRef100_D4R657 DNA ligase n=20 Tax=Enterococcus faecium RepID=D4R657_ENTFC</t>
  </si>
  <si>
    <t>contig00023|45</t>
  </si>
  <si>
    <t>UniRef100_H8L7Y3 Aspartyl/glutamyl-tRNA(Asn/Gln) amidotransferase subunit C n=229 Tax=Firmicutes RepID=H8L7Y3_ENTFU</t>
  </si>
  <si>
    <t>contig00023|46</t>
  </si>
  <si>
    <t>UniRef100_D4R655 Glutamyl-tRNA(Gln) amidotransferase subunit A n=17 Tax=Enterococcus faecium RepID=D4R655_ENTFC</t>
  </si>
  <si>
    <t>contig00023|47</t>
  </si>
  <si>
    <t>UniRef100_J7CYJ0 Uncharacterized protein n=99 Tax=Enterococcus RepID=J7CYJ0_ENTFC</t>
  </si>
  <si>
    <t>contig00023|16</t>
  </si>
  <si>
    <t>UniRef100_H8L8Z8 Putative sporulation transcription regulator WhiA n=205 Tax=Firmicutes RepID=H8L8Z8_ENTFU</t>
  </si>
  <si>
    <t>contig00023|17</t>
  </si>
  <si>
    <t>UniRef100_J6KU10 Uncharacterized protein n=1 Tax=Enterococcus faecium 504 RepID=J6KU10_ENTFC</t>
  </si>
  <si>
    <t>contig00023|18</t>
  </si>
  <si>
    <t>UniRef100_H8L9J1 Enterocin A Immunity n=159 Tax=Firmicutes RepID=H8L9J1_ENTFU</t>
  </si>
  <si>
    <t>contig00022|2</t>
  </si>
  <si>
    <t>UniRef100_H8L9J2 Uncharacterized protein n=128 Tax=Firmicutes RepID=H8L9J2_ENTFU</t>
  </si>
  <si>
    <t>contig00022|3</t>
  </si>
  <si>
    <t>UniRef100_H8L9J3 Uncharacterized protein n=125 Tax=Firmicutes RepID=H8L9J3_ENTFU</t>
  </si>
  <si>
    <t>contig00022|4</t>
  </si>
  <si>
    <t>UniRef100_H8L9J4 Uncharacterized protein n=202 Tax=Firmicutes RepID=H8L9J4_ENTFU</t>
  </si>
  <si>
    <t>contig00022|5</t>
  </si>
  <si>
    <t>UniRef100_C2HDX7 Uracil phosphoribosyltransferase n=21 Tax=Enterococcus RepID=C2HDX7_ENTFC</t>
  </si>
  <si>
    <t>UniRef100_L2IDS1 TIGR00159 family protein n=24 Tax=Enterococcus faecium RepID=L2IDS1_ENTFC</t>
  </si>
  <si>
    <t>contig00023|23</t>
  </si>
  <si>
    <t>UniRef100_J7CCA8 YbbR-like protein n=47 Tax=Enterococcus RepID=J7CCA8_ENTFC</t>
  </si>
  <si>
    <t>contig00023|24</t>
  </si>
  <si>
    <t>UniRef100_D4RCG2 Phosphoglucosamine mutase n=25 Tax=Enterococcus faecium RepID=D4RCG2_ENTFC</t>
  </si>
  <si>
    <t>contig00023|25</t>
  </si>
  <si>
    <t>UniRef100_J7CYI6 Uncharacterized protein n=2 Tax=Enterococcus faecium RepID=J7CYI6_ENTFC</t>
  </si>
  <si>
    <t>UniRef100_C9B849 Predicted protein n=60 Tax=Firmicutes RepID=C9B849_ENTFC</t>
  </si>
  <si>
    <t>contig00022|11</t>
  </si>
  <si>
    <t>UniRef100_D4QRA1 Release factor glutamine methyltransferase n=27 Tax=Enterococcus RepID=D4QRA1_ENTFC</t>
  </si>
  <si>
    <t>contig00022|12</t>
  </si>
  <si>
    <t xml:space="preserve">UniRef100_S4ELU9 Glutamine--fructose-6-phosphate aminotransferase </t>
  </si>
  <si>
    <t>contig00023|29</t>
  </si>
  <si>
    <t>UniRef100_J7CYI4 Uncharacterized protein n=3 Tax=Enterococcus faecium RepID=J7CYI4_ENTFC</t>
  </si>
  <si>
    <t>contig00023|30</t>
  </si>
  <si>
    <t>UniRef100_J6YD28 Uncharacterized protein n=34 Tax=Enterococcus faecium RepID=J6YD28_ENTFC</t>
  </si>
  <si>
    <t>contig00023|31</t>
  </si>
  <si>
    <t>UniRef100_C9AMN5 Protease/peptidase n=23 Tax=Enterococcus faecium RepID=C9AMN5_ENTFC</t>
  </si>
  <si>
    <t>contig00023|32</t>
  </si>
  <si>
    <t>UniRef100_H8L9K5 Methyltransferase domain protein n=141 Tax=Firmicutes RepID=H8L9K5_ENTFU</t>
  </si>
  <si>
    <t>contig00022|17</t>
  </si>
  <si>
    <t>UniRef100_H8L9K6 Signal peptidase I n=201 Tax=Firmicutes RepID=H8L9K6_ENTFU</t>
  </si>
  <si>
    <t>contig00023|1</t>
  </si>
  <si>
    <t>UniRef100_H8L9I3 Probable dual-specificity RNA methyltransferase RlmN n=172 Tax=Firmicutes RepID=H8L9I3_ENTFU</t>
  </si>
  <si>
    <t>contig00011|78</t>
  </si>
  <si>
    <t>UniRef100_H8L9I4 Cell division protein FtsK/SpoIIIE n=136 Tax=Firmicutes RepID=H8L9I4_ENTFU</t>
  </si>
  <si>
    <t>contig00011|79</t>
  </si>
  <si>
    <t>UniRef100_H8L9I5 6-phospho-beta-galactosidase n=155 Tax=Firmicutes RepID=H8L9I5_ENTFU</t>
  </si>
  <si>
    <t>contig00011|80</t>
  </si>
  <si>
    <t>UniRef100_H8L9I6 Bacterial extracellular solute-binding protein, family 3 n=156 Tax=Firmicutes RepID=H8L9I6_ENTFU</t>
  </si>
  <si>
    <t>contig00011|81</t>
  </si>
  <si>
    <t>UniRef100_C9BMX9 ABC transporter n=128 Tax=Firmicutes RepID=C9BMX9_ENTFC</t>
  </si>
  <si>
    <t>contig00011|82</t>
  </si>
  <si>
    <t>UniRef100_L2IC09 Protein GrpE n=7 Tax=Enterococcus faecium RepID=L2IC09_ENTFC</t>
  </si>
  <si>
    <t>contig00023|6</t>
  </si>
  <si>
    <t>UniRef100_H8L909 Chaperone protein DnaK n=224 Tax=Firmicutes RepID=H8L909_ENTFU</t>
  </si>
  <si>
    <t>contig00023|7</t>
  </si>
  <si>
    <t>UniRef100_H8L908 Chaperone protein DnaJ n=164 Tax=Firmicutes RepID=H8L908_ENTFU</t>
  </si>
  <si>
    <t>contig00023|8</t>
  </si>
  <si>
    <t>UniRef100_H8L906 Amino acid ABC transporter ATP-binding protein n=225 Tax=Firmicutes RepID=H8L906_ENTFU</t>
  </si>
  <si>
    <t>contig00023|9</t>
  </si>
  <si>
    <t>UniRef100_S4C4F1 Transposase InsK n=1 Tax=Enterococcus casseliflavus 14-MB-W-14 RepID=S4C4F1_ENTCA</t>
  </si>
  <si>
    <t>contig00015|2</t>
  </si>
  <si>
    <t>UniRef100_S0R4W5 Uncharacterized protein n=1 Tax=Enterococcus flavescens ATCC 49996 RepID=S0R4W5_ENTCA</t>
  </si>
  <si>
    <t>contig00016|1</t>
  </si>
  <si>
    <t>UniRef100_D4SQ69 UvrABC system protein A n=8 Tax=Enterococcus faecium RepID=D4SQ69_ENTFC</t>
  </si>
  <si>
    <t>contig00023|12</t>
  </si>
  <si>
    <t>UniRef100_H8L902 D-aspartate ligase n=205 Tax=Firmicutes RepID=ASL_ENTFU</t>
  </si>
  <si>
    <t>contig00023|13</t>
  </si>
  <si>
    <t>UniRef100_D4QSJ6 Aspartate racemase n=96 Tax=Enterococcus RepID=D4QSJ6_ENTFC</t>
  </si>
  <si>
    <t>contig00023|14</t>
  </si>
  <si>
    <t>UniRef100_H8L900 UPF0042 nucleotide-binding protein EFAU004_01688 n=182 Tax=Firmicutes RepID=H8L900_ENTFU</t>
  </si>
  <si>
    <t>contig00023|15</t>
  </si>
  <si>
    <t>UniRef100_R2SBE7 Uncharacterized protein n=1 Tax=Enterococcus flavescens ATCC 49996 RepID=R2SBE7_ENTCA</t>
  </si>
  <si>
    <t>contig00019|1</t>
  </si>
  <si>
    <t>UniRef100_R2QWW4 Uncharacterized protein n=1 Tax=Enterococcus flavescens ATCC 49996 RepID=R2QWW4_ENTCA</t>
  </si>
  <si>
    <t>contig00021|1</t>
  </si>
  <si>
    <t>UniRef100_T0WRD2 Restriction endonuclease n=3 Tax=Bacilli RepID=T0WRD2_LACLC</t>
  </si>
  <si>
    <t>contig00022|1</t>
  </si>
  <si>
    <t>UniRef100_H8L9G7 Ribonuclease M5 n=154 Tax=Firmicutes RepID=H8L9G7_ENTFU</t>
  </si>
  <si>
    <t>contig00011|62</t>
  </si>
  <si>
    <t>UniRef100_H8L9G8 Hydrolase, TatD family n=187 Tax=Firmicutes RepID=H8L9G8_ENTFU</t>
  </si>
  <si>
    <t>contig00011|63</t>
  </si>
  <si>
    <t>UniRef100_C9B879 Amino acid permease n=2 Tax=Enterococcus faecium RepID=C9B879_ENTFC</t>
  </si>
  <si>
    <t>contig00011|64</t>
  </si>
  <si>
    <t>UniRef100_S4EXQ9 Uncharacterized protein n=1 Tax=Enterococcus faecium LA4B-2 RepID=S4EXQ9_ENTFC</t>
  </si>
  <si>
    <t>contig00011|65</t>
  </si>
  <si>
    <t>UniRef100_H8L9H1 Methionine--tRNA ligase n=202 Tax=Firmicutes RepID=H8L9H1_ENTFU</t>
  </si>
  <si>
    <t>contig00011|66</t>
  </si>
  <si>
    <t>contig00022|6</t>
  </si>
  <si>
    <t>UniRef100_S4ERM1 Hydrolase, alpha/beta domain protein n=29 Tax=Enterococcus RepID=S4ERM1_ENTFC</t>
  </si>
  <si>
    <t>contig00022|7</t>
  </si>
  <si>
    <t>UniRef100_H8L9J7 Serine hydroxymethyltransferase n=168 Tax=Firmicutes RepID=H8L9J7_ENTFU</t>
  </si>
  <si>
    <t>contig00022|8</t>
  </si>
  <si>
    <t>UniRef100_H8L9J8 Uncharacterized protein n=181 Tax=Enterococcus RepID=H8L9J8_ENTFU</t>
  </si>
  <si>
    <t>contig00022|9</t>
  </si>
  <si>
    <t>UniRef100_H8L9J9 Sua5/YciO/YrdC/YwlC family protein n=119 Tax=Firmicutes RepID=H8L9J9_ENTFU</t>
  </si>
  <si>
    <t>contig00022|10</t>
  </si>
  <si>
    <t>contig00011|70</t>
  </si>
  <si>
    <t>UniRef100_C9B869 Binding-protein-dependent transport system inner membrane component n=67 Tax=Enterococcus RepID=C9B869_ENTFC</t>
  </si>
  <si>
    <t>contig00011|71</t>
  </si>
  <si>
    <t>UniRef100_H8L9K1 Peptide chain release factor 1 n=209 Tax=Firmicutes RepID=H8L9K1_ENTFU</t>
  </si>
  <si>
    <t>contig00022|13</t>
  </si>
  <si>
    <t>UniRef100_C2HDY4 Thymidine kinase n=16 Tax=Enterococcus faecium RepID=C2HDY4_ENTFC</t>
  </si>
  <si>
    <t>contig00022|14</t>
  </si>
  <si>
    <t>UniRef100_H8L9K3 Acetyltransferase n=123 Tax=Firmicutes RepID=H8L9K3_ENTFU</t>
  </si>
  <si>
    <t>contig00022|15</t>
  </si>
  <si>
    <t>UniRef100_S4EGC6 Uncharacterized protein n=1 Tax=Enterococcus faecium SD1C-2 RepID=S4EGC6_ENTFC</t>
  </si>
  <si>
    <t>contig00022|16</t>
  </si>
  <si>
    <t>UniRef100_H8L9I0 Oligopeptide ABC superfamily ATP binding cassette transporter, binding protein n=145 Tax=Firmicutes RepID=H8L9I0_ENTFU</t>
  </si>
  <si>
    <t>contig00011|74</t>
  </si>
  <si>
    <t>UniRef100_C2HDW2 Acetyltransferase, GNAT family n=107 Tax=Enterococcus RepID=C2HDW2_ENTFC</t>
  </si>
  <si>
    <t>contig00011|75</t>
  </si>
  <si>
    <t>UniRef100_S4DYQ7 Alcohol dehydrogenase, iron-dependent n=3 Tax=Enterococcus faecium RepID=S4DYQ7_ENTFC</t>
  </si>
  <si>
    <t>contig00011|76</t>
  </si>
  <si>
    <t>UniRef100_C9CEP5 Predicted protein n=49 Tax=Enterococcus RepID=C9CEP5_ENTFC</t>
  </si>
  <si>
    <t>contig00011|77</t>
  </si>
  <si>
    <t>UniRef100_L2I386 Glucosamine-fructose-6-phosphate aminotransferase n=35 Tax=Enterococcus faecium RepID=L2I386_ENTFC</t>
  </si>
  <si>
    <t>contig00011|46</t>
  </si>
  <si>
    <t>UniRef100_L2I4V6 PTS system, mannose/fructose/sorbose family, IID component n=35 Tax=Enterococcus faecium RepID=L2I4V6_ENTFC</t>
  </si>
  <si>
    <t>contig00011|47</t>
  </si>
  <si>
    <t>UniRef100_D0AGD4 Uncharacterized protein n=49 Tax=Enterococcus faecium RepID=D0AGD4_ENTFC</t>
  </si>
  <si>
    <t>contig00011|48</t>
  </si>
  <si>
    <t>UniRef100_H8L9F6 PTS system, mannose/fructose/sorbose-specific IIB component n=228 Tax=Firmicutes RepID=H8L9F6_ENTFU</t>
  </si>
  <si>
    <t>contig00011|49</t>
  </si>
  <si>
    <t>UniRef100_J6QHD5 Putative arginine ABC transporter, permease protein ArtQ n=1 Tax=Enterococcus faecium R497 RepID=J6QHD5_ENTFC</t>
  </si>
  <si>
    <t>contig00011|83</t>
  </si>
  <si>
    <t>UniRef100_L2IUU9 YbaK/prolyl-tRNA synthetase-associated protein n=2 Tax=Enterococcus faecium RepID=L2IUU9_ENTFC</t>
  </si>
  <si>
    <t>contig00011|84</t>
  </si>
  <si>
    <t>UniRef100_L2HRE0 LPXTG-domain-containing protein cell wall anchor domain n=2 Tax=Enterococcus faecium RepID=L2HRE0_ENTFC</t>
  </si>
  <si>
    <t>contig00015|1</t>
  </si>
  <si>
    <t>contig00011|52</t>
  </si>
  <si>
    <t>UniRef100_H8L9G0 ABC transporter, ATP-binding protein/permease n=143 Tax=Firmicutes RepID=H8L9G0_ENTFU</t>
  </si>
  <si>
    <t>contig00011|53</t>
  </si>
  <si>
    <t>UniRef100_J0NWE2 Uncharacterized protein n=2 Tax=Enterococcus RepID=J0NWE2_9ENTE</t>
  </si>
  <si>
    <t>contig00016|2</t>
  </si>
  <si>
    <t>UniRef100_R2RHS8 Uncharacterized protein n=1 Tax=Enterococcus flavescens ATCC 49996 RepID=R2RHS8_ENTCA</t>
  </si>
  <si>
    <t>contig00017|1</t>
  </si>
  <si>
    <t>UniRef100_R3HGA6 Uncharacterized protein n=1 Tax=Enterococcus faecalis EnGen0367 RepID=R3HGA6_ENTFL</t>
  </si>
  <si>
    <t>contig00017|2</t>
  </si>
  <si>
    <t>UniRef100_H8L9G4 ABC transporter, ATP-binding protein n=200 Tax=Firmicutes RepID=H8L9G4_ENTFU</t>
  </si>
  <si>
    <t>contig00011|57</t>
  </si>
  <si>
    <t>UniRef100_H8L9G5 Uncharacterized protein n=197 Tax=Firmicutes RepID=H8L9G5_ENTFU</t>
  </si>
  <si>
    <t>contig00011|58</t>
  </si>
  <si>
    <t>UniRef100_E4IC64 Uncharacterized protein n=54 Tax=Firmicutes RepID=E4IC64_ENTFC</t>
  </si>
  <si>
    <t>contig00011|59</t>
  </si>
  <si>
    <t>UniRef100_J7CM83 Uncharacterized protein n=4 Tax=Enterococcus faecium RepID=J7CM83_ENTFC</t>
  </si>
  <si>
    <t>contig00011|60</t>
  </si>
  <si>
    <t>UniRef100_H8L9G6 Ribosomal RNA small subunit methyltransferase A n=140 Tax=Firmicutes RepID=H8L9G6_ENTFU</t>
  </si>
  <si>
    <t>contig00011|61</t>
  </si>
  <si>
    <t>UniRef100_L2I5E6 Isoaspartyl dipeptidase n=4 Tax=Enterococcus faecium RepID=L2I5E6_ENTFC</t>
  </si>
  <si>
    <t>contig00011|29</t>
  </si>
  <si>
    <t>UniRef100_C9BN19 C4-dicarboxylate anaerobic carrier n=53 Tax=Enterococcus faecium RepID=C9BN19_ENTFC</t>
  </si>
  <si>
    <t>contig00011|30</t>
  </si>
  <si>
    <t>UniRef100_H8L9E8 Uncharacterized protein n=196 Tax=Firmicutes RepID=H8L9E8_ENTFU</t>
  </si>
  <si>
    <t>contig00011|31</t>
  </si>
  <si>
    <t>UniRef100_D0AGC7 Uncharacterized protein n=27 Tax=Enterococcus faecium RepID=D0AGC7_ENTFC</t>
  </si>
  <si>
    <t>contig00011|32</t>
  </si>
  <si>
    <t>UniRef100_C9B874 NUDIX family hydrolase n=109 Tax=Enterococcus RepID=C9B874_ENTFC</t>
  </si>
  <si>
    <t>contig00011|67</t>
  </si>
  <si>
    <t>UniRef100_H8L9H4 IS200/IS605 family transposase n=118 Tax=Firmicutes RepID=H8L9H4_ENTFU</t>
  </si>
  <si>
    <t>contig00011|68</t>
  </si>
  <si>
    <t>UniRef100_H8L9H5 ABC transporter, ATP-binding protein n=200 Tax=Firmicutes RepID=H8L9H5_ENTFU</t>
  </si>
  <si>
    <t>contig00011|69</t>
  </si>
  <si>
    <t>UniRef100_H8L9H6 ABC transporter, ATP-binding protein n=175 Tax=Firmicutes RepID=H8L9H6_ENTFU</t>
  </si>
  <si>
    <t>contig00011|35</t>
  </si>
  <si>
    <t>UniRef100_R6P6C8 Uncharacterized protein n=1 Tax=Clostridium leptum CAG:27 RepID=R6P6C8_9CLOT</t>
  </si>
  <si>
    <t>contig00011|36</t>
  </si>
  <si>
    <t>UniRef100_C9ARZ5 Binding-protein-dependent transport system inner membrane component n=1 Tax=Enterococcus faecium Com15 RepID=C9ARZ5_ENTFC</t>
  </si>
  <si>
    <t>contig00011|72</t>
  </si>
  <si>
    <t>UniRef100_H8L9H9 Uncharacterized protein n=145 Tax=Enterococcus RepID=H8L9H9_ENTFU</t>
  </si>
  <si>
    <t>contig00011|73</t>
  </si>
  <si>
    <t>UniRef100_L2I3J0 Uncharacterized protein n=33 Tax=Enterococcus faecium RepID=L2I3J0_ENTFC</t>
  </si>
  <si>
    <t>contig00011|40</t>
  </si>
  <si>
    <t>UniRef100_N1ZRA2 Uncharacterized protein n=1 Tax=Clostridium sp. ASF502 RepID=N1ZRA2_9CLOT</t>
  </si>
  <si>
    <t>contig00011|41</t>
  </si>
  <si>
    <t>UniRef100_L2I4V0 Uncharacterized protein n=32 Tax=Enterococcus faecium RepID=L2I4V0_ENTFC</t>
  </si>
  <si>
    <t>contig00011|42</t>
  </si>
  <si>
    <t>UniRef100_L2I320 Uncharacterized protein n=35 Tax=Enterococcus faecium RepID=L2I320_ENTFC</t>
  </si>
  <si>
    <t>contig00011|43</t>
  </si>
  <si>
    <t>UniRef100_L2I3J4 Uncharacterized protein n=35 Tax=Enterococcus faecium RepID=L2I3J4_ENTFC</t>
  </si>
  <si>
    <t>contig00011|44</t>
  </si>
  <si>
    <t>UniRef100_L2I5F7 Fructosamine deglycase n=4 Tax=Enterococcus faecium RepID=L2I5F7_ENTFC</t>
  </si>
  <si>
    <t>contig00011|45</t>
  </si>
  <si>
    <t>UniRef100_H8L8D9 Uncharacterized protein n=143 Tax=Firmicutes RepID=H8L8D9_ENTFU</t>
  </si>
  <si>
    <t>contig00011|12</t>
  </si>
  <si>
    <t>UniRef100_H8L8E0 Cytidine/deoxycytidylate deaminase family protein n=173 Tax=Firmicutes RepID=H8L8E0_ENTFU</t>
  </si>
  <si>
    <t>contig00011|13</t>
  </si>
  <si>
    <t>UniRef100_D0AGA9 Uncharacterized protein n=13 Tax=Enterococcus faecium RepID=D0AGA9_ENTFC</t>
  </si>
  <si>
    <t>contig00011|14</t>
  </si>
  <si>
    <t>UniRef100_H8L8E2 Uncharacterized protein n=213 Tax=Firmicutes RepID=H8L8E2_ENTFU</t>
  </si>
  <si>
    <t>contig00011|15</t>
  </si>
  <si>
    <t>UniRef100_UPI0001B9A25D PTS mannose transporter subunit IIA n=1 Tax=Enterococcus faecium RepID=UPI0001B9A25D</t>
  </si>
  <si>
    <t>contig00011|50</t>
  </si>
  <si>
    <t>UniRef100_E4IC56 Sigma-54 interaction domain protein n=46 Tax=Enterococcus faecium RepID=E4IC56_ENTFC</t>
  </si>
  <si>
    <t>contig00011|51</t>
  </si>
  <si>
    <t>UniRef100_H8L9F9 Uncharacterized protein n=196 Tax=Enterococcus RepID=H8L9F9_ENTFU</t>
  </si>
  <si>
    <t>UniRef100_S4FQU6 M protein trans-acting positive regulator n=21 Tax=Enterococcus RepID=S4FQU6_ENTFC</t>
  </si>
  <si>
    <t>contig00011|18</t>
  </si>
  <si>
    <t>UniRef100_H8L9G1 ABC transporter, ATP-binding protein/permease n=137 Tax=Firmicutes RepID=H8L9G1_ENTFU</t>
  </si>
  <si>
    <t>contig00011|54</t>
  </si>
  <si>
    <t>UniRef100_S4DU07 Uncharacterized protein n=7 Tax=Enterococcus faecium RepID=S4DU07_ENTFC</t>
  </si>
  <si>
    <t>contig00011|55</t>
  </si>
  <si>
    <t>UniRef100_S4DSV7 Methylglyoxal synthase n=1 Tax=Enterococcus faecium SD3B-2 RepID=S4DSV7_ENTFC</t>
  </si>
  <si>
    <t>contig00011|56</t>
  </si>
  <si>
    <t>UniRef100_H8L8F0 UPF0173 metal-dependent hydrolase EFAU004_02242 n=208 Tax=Firmicutes RepID=H8L8F0_ENTFU</t>
  </si>
  <si>
    <t>contig00011|23</t>
  </si>
  <si>
    <t>UniRef100_D4QXR0 YbaK/ebsC protein n=153 Tax=Firmicutes RepID=D4QXR0_ENTFC</t>
  </si>
  <si>
    <t>contig00011|24</t>
  </si>
  <si>
    <t>UniRef100_C2HDR4 Uncharacterized protein n=52 Tax=Enterococcus faecium RepID=C2HDR4_ENTFC</t>
  </si>
  <si>
    <t>contig00011|25</t>
  </si>
  <si>
    <t>UniRef100_J6LG79 Efflux ABC transporter, permease protein n=3 Tax=Enterococcus faecium RepID=J6LG79_ENTFC</t>
  </si>
  <si>
    <t>contig00011|26</t>
  </si>
  <si>
    <t>UniRef100_L2I304 ABC transporter ATP-binding protein n=35 Tax=Enterococcus faecium RepID=L2I304_ENTFC</t>
  </si>
  <si>
    <t>contig00011|27</t>
  </si>
  <si>
    <t>UniRef100_H8L9E5 Uncharacterized protein n=207 Tax=Firmicutes RepID=H8L9E5_ENTFU</t>
  </si>
  <si>
    <t>contig00011|28</t>
  </si>
  <si>
    <t>UniRef100_J7CZR9 Uncharacterized protein n=1 Tax=Enterococcus faecium 504 RepID=J7CZR9_ENTFC</t>
  </si>
  <si>
    <t>contig00009|5</t>
  </si>
  <si>
    <t>UniRef100_E4IA08 Uncharacterized protein n=48 Tax=Enterococcus faecium RepID=E4IA08_ENTFC</t>
  </si>
  <si>
    <t>contig00009|6</t>
  </si>
  <si>
    <t>UniRef100_C9ANT5 Predicted protein n=2 Tax=Enterococcus faecium RepID=C9ANT5_ENTFC</t>
  </si>
  <si>
    <t>contig00009|7</t>
  </si>
  <si>
    <t>UniRef100_E4IA06 Uncharacterized protein n=57 Tax=Firmicutes RepID=E4IA06_ENTFC</t>
  </si>
  <si>
    <t>contig00009|8</t>
  </si>
  <si>
    <t>UniRef100_L2I9I0 UTP-glucose-1-phosphate uridylyltransferase 2 n=34 Tax=Enterococcus faecium RepID=L2I9I0_ENTFC</t>
  </si>
  <si>
    <t>contig00011|33</t>
  </si>
  <si>
    <t xml:space="preserve">UniRef100_C2HDS4 Glycerol-3-phosphate dehydrogenase </t>
  </si>
  <si>
    <t>contig00011|34</t>
  </si>
  <si>
    <t>UniRef100_L2I374 Uncharacterized protein n=2 Tax=Enterococcus faecium RepID=L2I374_ENTFC</t>
  </si>
  <si>
    <t>UniRef100_C9AF18 Universal stress protein n=108 Tax=Enterococcus faecium RepID=C9AF18_ENTFC</t>
  </si>
  <si>
    <t>contig00011|1</t>
  </si>
  <si>
    <t>UniRef100_R9KB47 Uncharacterized protein n=1 Tax=Lachnospiraceae bacterium A2 RepID=R9KB47_9FIRM</t>
  </si>
  <si>
    <t>contig00011|37</t>
  </si>
  <si>
    <t>UniRef100_L2I4U7 Uncharacterized protein n=35 Tax=Enterococcus faecium RepID=L2I4U7_ENTFC</t>
  </si>
  <si>
    <t>contig00011|38</t>
  </si>
  <si>
    <t>UniRef100_L2IA11 Uncharacterized protein n=2 Tax=Enterococcus faecium RepID=L2IA11_ENTFC</t>
  </si>
  <si>
    <t>contig00011|39</t>
  </si>
  <si>
    <t>UniRef100_C9B8C5 Ferredoxin--NADP reductase n=95 Tax=Enterococcus RepID=C9B8C5_ENTFC</t>
  </si>
  <si>
    <t>contig00011|6</t>
  </si>
  <si>
    <t>UniRef100_L2I2Y2 Phosphatidylglycerophosphatase A n=32 Tax=Enterococcus faecium RepID=L2I2Y2_ENTFC</t>
  </si>
  <si>
    <t>contig00011|7</t>
  </si>
  <si>
    <t>UniRef100_J7D342 TIGR01906 family protein n=17 Tax=Enterococcus faecium RepID=J7D342_ENTFC</t>
  </si>
  <si>
    <t>contig00011|8</t>
  </si>
  <si>
    <t>UniRef100_H8L8D6 HAD superfamily hydrolase n=194 Tax=Firmicutes RepID=H8L8D6_ENTFU</t>
  </si>
  <si>
    <t>contig00011|9</t>
  </si>
  <si>
    <t>UniRef100_L2I349 Uncharacterized protein n=32 Tax=Enterococcus faecium RepID=L2I349_ENTFC</t>
  </si>
  <si>
    <t>contig00011|10</t>
  </si>
  <si>
    <t>UniRef100_L2I4S4 Ser/Thr protein phosphatase n=35 Tax=Enterococcus faecium RepID=L2I4S4_ENTFC</t>
  </si>
  <si>
    <t>contig00011|11</t>
  </si>
  <si>
    <t>UniRef100_D4SKL2 AraC family transcriptional regulator n=3 Tax=Enterococcus faecium RepID=D4SKL2_ENTFC</t>
  </si>
  <si>
    <t>contig00004|1</t>
  </si>
  <si>
    <t>UniRef100_R2XB34 Transposase n=2 Tax=Enterococcus faecium RepID=R2XB34_ENTFC</t>
  </si>
  <si>
    <t>contig00005|1</t>
  </si>
  <si>
    <t>UniRef100_K4M967 Modification methylase FnuDI n=3 Tax=Bacillus thuringiensis RepID=K4M967_BACTU</t>
  </si>
  <si>
    <t>contig00005|2</t>
  </si>
  <si>
    <t>UniRef100_L2MX62 Thymidine kinase n=1 Tax=Enterococcus faecium EnGen0035 RepID=L2MX62_ENTFC</t>
  </si>
  <si>
    <t>contig00006|1</t>
  </si>
  <si>
    <t>UniRef100_L2I4S6 rRNA (Cytosine-C(5)-)-methyltransferase n=35 Tax=Enterococcus faecium RepID=L2I4S6_ENTFC</t>
  </si>
  <si>
    <t>contig00011|16</t>
  </si>
  <si>
    <t>UniRef100_H8L8E4 Uncharacterized protein n=169 Tax=Firmicutes RepID=H8L8E4_ENTFU</t>
  </si>
  <si>
    <t>contig00011|17</t>
  </si>
  <si>
    <t>UniRef100_UPI00037A8272 hypothetical protein n=1 Tax=Paenibacillus fonticola RepID=UPI00037A8272</t>
  </si>
  <si>
    <t>contig00006|4</t>
  </si>
  <si>
    <t>UniRef100_H8L8E6 Zn-dependent protease n=182 Tax=Firmicutes RepID=H8L8E6_ENTFU</t>
  </si>
  <si>
    <t>contig00011|19</t>
  </si>
  <si>
    <t>UniRef100_C9B8B1 PhnA protein n=203 Tax=Firmicutes RepID=C9B8B1_ENTFC</t>
  </si>
  <si>
    <t>contig00011|20</t>
  </si>
  <si>
    <t>UniRef100_H8L8E8 DHHA1 domain protein n=192 Tax=Firmicutes RepID=H8L8E8_ENTFU</t>
  </si>
  <si>
    <t>contig00011|21</t>
  </si>
  <si>
    <t>UniRef100_H8L8E9 DRTGG domain protein n=173 Tax=Firmicutes RepID=H8L8E9_ENTFU</t>
  </si>
  <si>
    <t>contig00011|22</t>
  </si>
  <si>
    <t>UniRef100_L2L0U8 PTS system, fructose subfamily, IIA component n=1 Tax=Enterococcus faecium EnGen0007 RepID=L2L0U8_ENTFC</t>
  </si>
  <si>
    <t>contig00006|9</t>
  </si>
  <si>
    <t>UniRef100_UPI0002DD9E5D hypothetical protein n=1 Tax=Enterococcus faecium RepID=UPI0002DD9E5D</t>
  </si>
  <si>
    <t>contig00009|1</t>
  </si>
  <si>
    <t>UniRef100_D0AF04 Uncharacterized protein n=55 Tax=Enterococcus RepID=D0AF04_ENTFC</t>
  </si>
  <si>
    <t>contig00009|2</t>
  </si>
  <si>
    <t>UniRef100_H8LEF0 Uncharacterized protein n=209 Tax=Firmicutes RepID=H8LEF0_ENTFU</t>
  </si>
  <si>
    <t>contig00009|3</t>
  </si>
  <si>
    <t>UniRef100_H8LEF1 Uncharacterized protein n=210 Tax=Firmicutes RepID=H8LEF1_ENTFU</t>
  </si>
  <si>
    <t>contig00009|4</t>
  </si>
  <si>
    <t>UniRef100_G9SRM7 Methyltransferase n=61 Tax=Enterococcus faecium RepID=G9SRM7_ENTFC</t>
  </si>
  <si>
    <t>contig00001|78</t>
  </si>
  <si>
    <t>UniRef100_L2S587 Sulfatase n=2 Tax=Enterococcus faecium RepID=L2S587_ENTFC</t>
  </si>
  <si>
    <t>contig00001|79</t>
  </si>
  <si>
    <t>UniRef100_J6XHY3 Uncharacterized protein n=64 Tax=Enterococcus RepID=J6XHY3_ENTFC</t>
  </si>
  <si>
    <t>contig00001|80</t>
  </si>
  <si>
    <t>UniRef100_H8LA07 Uncharacterized protein n=180 Tax=Firmicutes RepID=H8LA07_ENTFU</t>
  </si>
  <si>
    <t>contig00001|81</t>
  </si>
  <si>
    <t>UniRef100_C9CAF9 Histidine kinase n=1 Tax=Enterococcus faecium 1,230,933 RepID=C9CAF9_ENTFC</t>
  </si>
  <si>
    <t>contig00001|82</t>
  </si>
  <si>
    <t>UniRef100_J6Z6M9 Uncharacterized protein n=34 Tax=Enterococcus faecium RepID=J6Z6M9_ENTFC</t>
  </si>
  <si>
    <t>contig00009|9</t>
  </si>
  <si>
    <t>UniRef100_H8LEF7 Uncharacterized protein n=146 Tax=Firmicutes RepID=H8LEF7_ENTFU</t>
  </si>
  <si>
    <t>contig00009|10</t>
  </si>
  <si>
    <t>UniRef100_L2S8K3 Cof-like hydrolase n=2 Tax=Enterococcus faecium RepID=L2S8K3_ENTFC</t>
  </si>
  <si>
    <t>contig00001|85</t>
  </si>
  <si>
    <t>UniRef100_E4J3C6 Uncharacterized protein n=28 Tax=Enterococcus faecium RepID=E4J3C6_ENTFC</t>
  </si>
  <si>
    <t>contig00011|2</t>
  </si>
  <si>
    <t>UniRef100_H8L8D0 General stress protein 13 n=211 Tax=Firmicutes RepID=H8L8D0_ENTFU</t>
  </si>
  <si>
    <t>contig00011|3</t>
  </si>
  <si>
    <t>UniRef100_S4EIJ4 Putative cystathionine beta-lyase PatB n=1 Tax=Enterococcus faecium SD1C-2 RepID=S4EIJ4_ENTFC</t>
  </si>
  <si>
    <t>contig00011|4</t>
  </si>
  <si>
    <t>UniRef100_E4IMI0 Peptidyl-prolyl cis-trans isomerase n=41 Tax=Enterococcus faecium RepID=E4IMI0_ENTFC</t>
  </si>
  <si>
    <t>contig00011|5</t>
  </si>
  <si>
    <t>contig00002|4</t>
  </si>
  <si>
    <t>UniRef100_A1JV46 Uncharacterized protein n=18 Tax=Enterococcus RepID=A1JV46_ENTFC</t>
  </si>
  <si>
    <t>contig00002|5</t>
  </si>
  <si>
    <t>UniRef100_R2LV43 Uncharacterized protein n=1 Tax=Enterococcus faecium EnGen0263 RepID=R2LV43_ENTFC</t>
  </si>
  <si>
    <t>contig00003|1</t>
  </si>
  <si>
    <t>UniRef100_L2I1Y0 Uncharacterized protein n=1 Tax=Enterococcus faecium EnGen0014 RepID=L2I1Y0_ENTFC</t>
  </si>
  <si>
    <t>contig00003|2</t>
  </si>
  <si>
    <t>UniRef100_J6YIX9 Transcriptional regulator, effector binding domain protein n=1 Tax=Enterococcus faecium 504 RepID=J6YIX9_ENTFC</t>
  </si>
  <si>
    <t>contig00003|3</t>
  </si>
  <si>
    <t>UniRef100_G9SRP3 Putative uncharacterized protein n=1 Tax=Enterococcus faecium E4453 RepID=G9SRP3_ENTFC</t>
  </si>
  <si>
    <t>contig00001|61</t>
  </si>
  <si>
    <t>UniRef100_H8L9Y3 Transcriptional regulator, TetR family n=142 Tax=Firmicutes RepID=H8L9Y3_ENTFU</t>
  </si>
  <si>
    <t>contig00001|62</t>
  </si>
  <si>
    <t>UniRef100_L2HZF2 Uncharacterized protein n=4 Tax=Enterococcus faecium RepID=L2HZF2_ENTFC</t>
  </si>
  <si>
    <t>contig00001|63</t>
  </si>
  <si>
    <t>UniRef100_H8L9Y5 Uncharacterized protein n=150 Tax=Firmicutes RepID=H8L9Y5_ENTFU</t>
  </si>
  <si>
    <t>contig00001|64</t>
  </si>
  <si>
    <t>UniRef100_D0ADQ9 Uncharacterized protein n=62 Tax=Enterococcus RepID=D0ADQ9_ENTFC</t>
  </si>
  <si>
    <t>contig00001|65</t>
  </si>
  <si>
    <t>UniRef100_L2L0V7 Uncharacterized protein n=2 Tax=Enterococcus faecium RepID=L2L0V7_ENTFC</t>
  </si>
  <si>
    <t>contig00006|2</t>
  </si>
  <si>
    <t>UniRef100_L2L056 HAD hydrolase, family IA n=1 Tax=Enterococcus faecium EnGen0007 RepID=L2L056_ENTFC</t>
  </si>
  <si>
    <t>contig00006|3</t>
  </si>
  <si>
    <t>UniRef100_H8L9Z0 Glycerophosphodiester phosphodiesterase family protein n=104 Tax=Firmicutes RepID=H8L9Z0_ENTFU</t>
  </si>
  <si>
    <t>UniRef100_L2L0F7 Probable transaldolase n=1 Tax=Enterococcus faecium EnGen0007 RepID=L2L0F7_ENTFC</t>
  </si>
  <si>
    <t>contig00006|5</t>
  </si>
  <si>
    <t>UniRef100_L2L2P5 Uncharacterized protein n=1 Tax=Enterococcus faecium EnGen0007 RepID=L2L2P5_ENTFC</t>
  </si>
  <si>
    <t>contig00006|6</t>
  </si>
  <si>
    <t>UniRef100_L2L051 PTS system, Fru family, IIC component n=1 Tax=Enterococcus faecium EnGen0007 RepID=L2L051_ENTFC</t>
  </si>
  <si>
    <t>contig00006|7</t>
  </si>
  <si>
    <t>UniRef100_L2L2E7 PTS system, Fru family, IIB component n=1 Tax=Enterococcus faecium EnGen0007 RepID=L2L2E7_ENTFC</t>
  </si>
  <si>
    <t>contig00006|8</t>
  </si>
  <si>
    <t>UniRef100_H8L9Z9 Glucose-6-phosphate isomerase n=204 Tax=Firmicutes RepID=H8L9Z9_ENTFU</t>
  </si>
  <si>
    <t>contig00001|73</t>
  </si>
  <si>
    <t>UniRef100_D0ADQ1 Glutamate dehydrogenase n=69 Tax=Enterococcus RepID=D0ADQ1_ENTFC</t>
  </si>
  <si>
    <t>contig00001|74</t>
  </si>
  <si>
    <t>UniRef100_H8LA01 HI0933-like protein n=171 Tax=Firmicutes RepID=H8LA01_ENTFU</t>
  </si>
  <si>
    <t>contig00001|75</t>
  </si>
  <si>
    <t>UniRef100_H8LA02 Cys-tRNA(Pro)/Cys-tRNA(Cys) deacylase n=186 Tax=Firmicutes RepID=H8LA02_ENTFU</t>
  </si>
  <si>
    <t>contig00001|76</t>
  </si>
  <si>
    <t>UniRef100_L2I1B1 3-dehydroquinate dehydratase n=8 Tax=Enterococcus faecium RepID=L2I1B1_ENTFC</t>
  </si>
  <si>
    <t>contig00001|77</t>
  </si>
  <si>
    <t>UniRef100_S4EXE0 UDP-glucose 4-epimerase n=1 Tax=Enterococcus faecium OC2A-1 RepID=S4EXE0_ENTFC</t>
  </si>
  <si>
    <t>contig00001|44</t>
  </si>
  <si>
    <t>UniRef100_H8L957 Uncharacterized protein n=230 Tax=Firmicutes RepID=H8L957_ENTFU</t>
  </si>
  <si>
    <t>contig00001|45</t>
  </si>
  <si>
    <t>UniRef100_C9BQG2 FAD(NAD)-dependent oxidoreductase n=14 Tax=Firmicutes RepID=C9BQG2_ENTFC</t>
  </si>
  <si>
    <t>contig00001|46</t>
  </si>
  <si>
    <t>UniRef100_H8L959 Uncharacterized protein n=196 Tax=Firmicutes RepID=H8L959_ENTFU</t>
  </si>
  <si>
    <t>contig00001|47</t>
  </si>
  <si>
    <t>UniRef100_H8L9W4 Rhodanese family protein n=150 Tax=Firmicutes RepID=H8L9W4_ENTFU</t>
  </si>
  <si>
    <t>contig00001|48</t>
  </si>
  <si>
    <t>UniRef100_C9B4N6 Transcriptional regulator n=110 Tax=Enterococcus RepID=C9B4N6_ENTFC</t>
  </si>
  <si>
    <t>contig00001|83</t>
  </si>
  <si>
    <t>UniRef100_H8LA10 Integral membrane protein n=176 Tax=Firmicutes RepID=H8LA10_ENTFU</t>
  </si>
  <si>
    <t>contig00001|84</t>
  </si>
  <si>
    <t>UniRef100_H8L9W8 5-formyltetrahydrofolate cyclo-ligase family protein n=198 Tax=Firmicutes RepID=H8L9W8_ENTFU</t>
  </si>
  <si>
    <t>contig00001|52</t>
  </si>
  <si>
    <t>UniRef100_E4I976 Uncharacterized protein n=55 Tax=Firmicutes RepID=E4I976_ENTFC</t>
  </si>
  <si>
    <t>contig00001|86</t>
  </si>
  <si>
    <t>UniRef100_H8LA15 Uncharacterized protein n=213 Tax=Firmicutes RepID=H8LA15_ENTFU</t>
  </si>
  <si>
    <t>contig00002|1</t>
  </si>
  <si>
    <t>UniRef100_J6CBV0 Resolvase protein n=4 Tax=Enterococcus RepID=J6CBV0_ENTFL</t>
  </si>
  <si>
    <t>contig00002|2</t>
  </si>
  <si>
    <t>UniRef100_J5BYE8 Uncharacterized protein n=1 Tax=Enterococcus faecalis 599 RepID=J5BYE8_ENTFL</t>
  </si>
  <si>
    <t>contig00002|3</t>
  </si>
  <si>
    <t>UniRef100_R2LSF4 Uncharacterized protein n=1 Tax=Enterococcus faecium EnGen0263 RepID=R2LSF4_ENTFC</t>
  </si>
  <si>
    <t>UniRef100_H8L9X3 Dihydrofolate reductase n=178 Tax=Firmicutes RepID=H8L9X3_ENTFU</t>
  </si>
  <si>
    <t>contig00001|57</t>
  </si>
  <si>
    <t>UniRef100_D0AG91 Uncharacterized protein n=156 Tax=Firmicutes RepID=D0AG91_ENTFC</t>
  </si>
  <si>
    <t>contig00001|58</t>
  </si>
  <si>
    <t>UniRef100_C9B4Q9 Asparagine synthetase n=104 Tax=Enterococcus RepID=C9B4Q9_ENTFC</t>
  </si>
  <si>
    <t>contig00001|59</t>
  </si>
  <si>
    <t>UniRef100_D0AG93 Uncharacterized protein n=46 Tax=Enterococcus faecium RepID=D0AG93_ENTFC</t>
  </si>
  <si>
    <t>contig00001|60</t>
  </si>
  <si>
    <t>UniRef100_E4I4V0 30S ribosomal protein S2 n=48 Tax=Enterococcus faecium RepID=E4I4V0_ENTFC</t>
  </si>
  <si>
    <t>contig00001|28</t>
  </si>
  <si>
    <t>UniRef100_H8L941 Arginine repressor n=179 Tax=Firmicutes RepID=H8L941_ENTFU</t>
  </si>
  <si>
    <t>contig00001|29</t>
  </si>
  <si>
    <t>UniRef100_S4EV59 2-aminoethylphosphonate--pyruvate transaminase domain protein n=5 Tax=Enterococcus faecium RepID=S4EV59_ENTFC</t>
  </si>
  <si>
    <t>contig00001|30</t>
  </si>
  <si>
    <t>UniRef100_D4SNC8 2-aminoethylphosphonate:pyruvate transaminase n=1 Tax=Enterococcus faecium E1039 RepID=D4SNC8_ENTFC</t>
  </si>
  <si>
    <t>contig00001|31</t>
  </si>
  <si>
    <t>UniRef100_D4SNC7 Phosphonoacetaldehyde hydrolase n=6 Tax=Enterococcus faecium RepID=D4SNC7_ENTFC</t>
  </si>
  <si>
    <t>UniRef100_L2HZQ9 Carboxymuconolactone decarboxylase n=7 Tax=Enterococcus faecium RepID=L2HZQ9_ENTFC</t>
  </si>
  <si>
    <t>contig00001|66</t>
  </si>
  <si>
    <t>UniRef100_H8L9Y9 Uncharacterized protein n=180 Tax=Firmicutes RepID=H8L9Y9_ENTFU</t>
  </si>
  <si>
    <t>contig00001|67</t>
  </si>
  <si>
    <t>UniRef100_H8L948 Arginine deiminase n=201 Tax=Firmicutes RepID=H8L948_ENTFU</t>
  </si>
  <si>
    <t>contig00001|36</t>
  </si>
  <si>
    <t>UniRef100_H8L949 Cyclic nucleotide-binding domain protein n=176 Tax=Enterococcus RepID=H8L949_ENTFU</t>
  </si>
  <si>
    <t>contig00001|68</t>
  </si>
  <si>
    <t>UniRef100_H8L9Z1 Uncharacterized protein n=148 Tax=Enterococcus RepID=H8L9Z1_ENTFU</t>
  </si>
  <si>
    <t>contig00001|69</t>
  </si>
  <si>
    <t>UniRef100_E4I712 Uncharacterized protein n=45 Tax=Firmicutes RepID=E4I712_ENTFC</t>
  </si>
  <si>
    <t>contig00001|70</t>
  </si>
  <si>
    <t>UniRef100_S4F627 Uncharacterized protein n=1 Tax=Enterococcus faecium SD3B-2 RepID=S4F627_ENTFC</t>
  </si>
  <si>
    <t>contig00001|71</t>
  </si>
  <si>
    <t>UniRef100_L2HJW6 Uncharacterized protein n=17 Tax=Enterococcus faecium RepID=L2HJW6_ENTFC</t>
  </si>
  <si>
    <t>contig00001|72</t>
  </si>
  <si>
    <t>UniRef100_L2IC58 LacI family transcriptional regulator n=5 Tax=Enterococcus faecium RepID=L2IC58_ENTFC</t>
  </si>
  <si>
    <t>contig00001|42</t>
  </si>
  <si>
    <t>UniRef100_H8L955 Galactose-1-phosphate uridylyltransferase n=145 Tax=Firmicutes RepID=H8L955_ENTFU</t>
  </si>
  <si>
    <t>contig00001|43</t>
  </si>
  <si>
    <t>UniRef100_H8L922 Riboflavin biosynthesis protein RibF n=130 Tax=Firmicutes RepID=H8L922_ENTFU</t>
  </si>
  <si>
    <t>contig00001|11</t>
  </si>
  <si>
    <t>UniRef100_J6RB01 tRNA pseudouridine synthase B n=58 Tax=Enterococcus faecium RepID=J6RB01_ENTFC</t>
  </si>
  <si>
    <t>contig00001|12</t>
  </si>
  <si>
    <t>UniRef100_S4F5X4 D-xylulose 5-phosphate/D-fructose 6-phosphate phosphoketolase n=3 Tax=Enterococcus faecium RepID=S4F5X4_ENTFC</t>
  </si>
  <si>
    <t>contig00001|13</t>
  </si>
  <si>
    <t>UniRef100_C9B4V5 Ribosome-binding factor A n=145 Tax=Enterococcus RepID=C9B4V5_ENTFC</t>
  </si>
  <si>
    <t>contig00001|14</t>
  </si>
  <si>
    <t>UniRef100_C9BZ75 Translation initiation factor IF-2 n=92 Tax=Enterococcus RepID=C9BZ75_ENTFC</t>
  </si>
  <si>
    <t>contig00001|15</t>
  </si>
  <si>
    <t>UniRef100_H8L9W5 Glucokinase n=152 Tax=Firmicutes RepID=H8L9W5_ENTFU</t>
  </si>
  <si>
    <t>contig00001|49</t>
  </si>
  <si>
    <t>UniRef100_H8L9W6 Uncharacterized protein n=233 Tax=Firmicutes RepID=H8L9W6_ENTFU</t>
  </si>
  <si>
    <t>contig00001|50</t>
  </si>
  <si>
    <t>UniRef100_S4FX86 Peptidase, S54 family n=6 Tax=Enterococcus faecium RepID=S4FX86_ENTFC</t>
  </si>
  <si>
    <t>contig00001|51</t>
  </si>
  <si>
    <t>UniRef100_D4SNE1 Transcription termination factor NusA n=36 Tax=Enterococcus faecium RepID=D4SNE1_ENTFC</t>
  </si>
  <si>
    <t>contig00001|18</t>
  </si>
  <si>
    <t>UniRef100_H8L931 Ribosome maturation factor RimP n=124 Tax=Firmicutes RepID=H8L931_ENTFU</t>
  </si>
  <si>
    <t>contig00001|19</t>
  </si>
  <si>
    <t>UniRef100_D3LGD5 Uncharacterized protein n=51 Tax=Enterococcus faecium RepID=D3LGD5_ENTFC</t>
  </si>
  <si>
    <t>contig00001|53</t>
  </si>
  <si>
    <t>UniRef100_C9BQH0 Iron-hydroxamate transporter permease subunit n=147 Tax=Firmicutes RepID=C9BQH0_ENTFC</t>
  </si>
  <si>
    <t>contig00001|54</t>
  </si>
  <si>
    <t>UniRef100_S4F5Z8 Ferrichrome ABC transporter, ATP-binding protein FhuC n=5 Tax=Enterococcus faecium RepID=S4F5Z8_ENTFC</t>
  </si>
  <si>
    <t>contig00001|55</t>
  </si>
  <si>
    <t>UniRef100_J6PNA8 Periplasmic binding protein n=13 Tax=Enterococcus faecium RepID=J6PNA8_ENTFC</t>
  </si>
  <si>
    <t>contig00001|56</t>
  </si>
  <si>
    <t>contig00001|24</t>
  </si>
  <si>
    <t>UniRef100_H8L937 Ribosome-recycling factor n=227 Tax=Firmicutes RepID=H8L937_ENTFU</t>
  </si>
  <si>
    <t>contig00001|25</t>
  </si>
  <si>
    <t>UniRef100_S4E7P4 Uridylate kinase n=1 Tax=Enterococcus faecium SD3B-2 RepID=S4E7P4_ENTFC</t>
  </si>
  <si>
    <t>contig00001|26</t>
  </si>
  <si>
    <t>UniRef100_J6KDE7 Elongation factor Ts n=7 Tax=Enterococcus faecium RepID=J6KDE7_ENTFC</t>
  </si>
  <si>
    <t>contig00001|27</t>
  </si>
  <si>
    <t>UniRef100_J6YIB9 Glycosyl hydrolase family 2, TIM barrel domain protein n=15 Tax=Enterococcus faecium RepID=J6YIB9_ENTFC</t>
  </si>
  <si>
    <t>contig00064|7</t>
  </si>
  <si>
    <t>UniRef100_S4EL11 Alpha-galactosidase n=1 Tax=Enterococcus faecium OC2A-1 RepID=S4EL11_ENTFC</t>
  </si>
  <si>
    <t>contig00064|6</t>
  </si>
  <si>
    <t>UniRef100_D4RAD8 GalR n=15 Tax=Enterococcus faecium RepID=D4RAD8_ENTFC</t>
  </si>
  <si>
    <t>contig00064|4</t>
  </si>
  <si>
    <t>UniRef100_D4RAD9 Alpha/beta hydrolase domain protein n=26 Tax=Enterococcus faecium RepID=D4RAD9_ENTFC</t>
  </si>
  <si>
    <t>contig00064|3</t>
  </si>
  <si>
    <t>contig00001|32</t>
  </si>
  <si>
    <t>UniRef100_D4SLK2 Arginine--tRNA ligase n=3 Tax=Enterococcus faecium RepID=D4SLK2_ENTFC</t>
  </si>
  <si>
    <t>contig00001|33</t>
  </si>
  <si>
    <t>UniRef100_H8L946 Carbamate kinase n=194 Tax=Firmicutes RepID=H8L946_ENTFU</t>
  </si>
  <si>
    <t>contig00001|34</t>
  </si>
  <si>
    <t>UniRef100_H8L947 Ornithine carbamoyltransferase n=231 Tax=Firmicutes RepID=H8L947_ENTFU</t>
  </si>
  <si>
    <t>contig00001|35</t>
  </si>
  <si>
    <t>UniRef100_H8L8W0 Phosphoglycolate phosphatase n=116 Tax=Firmicutes RepID=H8L8W0_ENTFU</t>
  </si>
  <si>
    <t>UniRef100_D4SM37 Methionine synthase, vitamin-B12 independent n=12 Tax=Enterococcus faecium RepID=D4SM37_ENTFC</t>
  </si>
  <si>
    <t>contig00001|1</t>
  </si>
  <si>
    <t>contig00001|37</t>
  </si>
  <si>
    <t>UniRef100_D4QQM9 tRNA N6-adenosine threonylcarbamoyltransferase n=78 Tax=Enterococcus RepID=D4QQM9_ENTFC</t>
  </si>
  <si>
    <t>contig00001|38</t>
  </si>
  <si>
    <t>UniRef100_D4QQN0 Ribosomal-protein-alanine acetyltransferase n=79 Tax=Enterococcus RepID=D4QQN0_ENTFC</t>
  </si>
  <si>
    <t>contig00001|39</t>
  </si>
  <si>
    <t>UniRef100_L2JDN6 Ribosomal-protein-alanine acetyltransferase n=84 Tax=Enterococcus RepID=L2JDN6_ENTFC</t>
  </si>
  <si>
    <t>contig00001|40</t>
  </si>
  <si>
    <t>UniRef100_S4F5Z1 Universal bacterial protein YeaZ n=30 Tax=Enterococcus faecium RepID=S4F5Z1_ENTFC</t>
  </si>
  <si>
    <t>contig00001|41</t>
  </si>
  <si>
    <t>contig00001|6</t>
  </si>
  <si>
    <t>UniRef100_H8L918 Uncharacterized protein n=199 Tax=Firmicutes RepID=H8L918_ENTFU</t>
  </si>
  <si>
    <t>contig00001|7</t>
  </si>
  <si>
    <t>UniRef100_D4SNF2 DNA binding domain, excisionase family protein n=67 Tax=Enterococcus RepID=D4SNF2_ENTFC</t>
  </si>
  <si>
    <t>contig00001|8</t>
  </si>
  <si>
    <t>UniRef100_H8L920 Sugar transport protein n=198 Tax=Firmicutes RepID=H8L920_ENTFU</t>
  </si>
  <si>
    <t>contig00001|9</t>
  </si>
  <si>
    <t>UniRef100_J6AI78 Glucose 1-dehydrogenase n=87 Tax=Enterococcus RepID=J6AI78_ENTFC</t>
  </si>
  <si>
    <t>contig00001|10</t>
  </si>
  <si>
    <t>contig00064|20</t>
  </si>
  <si>
    <t>UniRef100_U2NFT9 ABC transporter substrate-binding protein n=1 Tax=Enterococcus faecium CRL1879 RepID=U2NFT9_ENTFC</t>
  </si>
  <si>
    <t>contig00064|19</t>
  </si>
  <si>
    <t>UniRef100_H8L8X0 Response regulator receiver domain protein n=90 Tax=Firmicutes RepID=H8L8X0_ENTFU</t>
  </si>
  <si>
    <t>contig00064|18</t>
  </si>
  <si>
    <t>UniRef100_C9BY79 Response regulator receiver n=1 Tax=Enterococcus faecium 1,231,408 RepID=C9BY79_ENTFC</t>
  </si>
  <si>
    <t>contig00064|17</t>
  </si>
  <si>
    <t>UniRef100_H8L8X2 Sensor histidine kinase n=120 Tax=Firmicutes RepID=H8L8X2_ENTFU</t>
  </si>
  <si>
    <t>UniRef100_H8L928 50S ribosomal protein L7Ae n=203 Tax=Firmicutes RepID=H8L928_ENTFU</t>
  </si>
  <si>
    <t>contig00001|16</t>
  </si>
  <si>
    <t>UniRef100_H8L929 Cytosolic protein YlxR n=231 Tax=Firmicutes RepID=H8L929_ENTFU</t>
  </si>
  <si>
    <t>contig00001|17</t>
  </si>
  <si>
    <t>UniRef100_H8L8U2 Replication initiation and membrane attachment protein n=105 Tax=Firmicutes RepID=H8L8U2_ENTFU</t>
  </si>
  <si>
    <t>contig00010|17</t>
  </si>
  <si>
    <t>UniRef100_H8L8U3 Transcriptional repressor NrdR n=215 Tax=Firmicutes RepID=H8L8U3_ENTFU</t>
  </si>
  <si>
    <t>contig00010|18</t>
  </si>
  <si>
    <t>UniRef100_D4SND9 DNA polymerase III polC-type n=36 Tax=Enterococcus faecium RepID=D4SND9_ENTFC</t>
  </si>
  <si>
    <t>contig00001|20</t>
  </si>
  <si>
    <t>UniRef100_D4SND8 Proline--tRNA ligase n=35 Tax=Enterococcus faecium RepID=D4SND8_ENTFC</t>
  </si>
  <si>
    <t>contig00001|21</t>
  </si>
  <si>
    <t>UniRef100_J6KDD3 RIP metalloprotease RseP n=29 Tax=Enterococcus faecium RepID=J6KDD3_ENTFC</t>
  </si>
  <si>
    <t>contig00001|22</t>
  </si>
  <si>
    <t>UniRef100_D4SND6 Phosphatidate cytidylyltransferase n=13 Tax=Enterococcus faecium RepID=D4SND6_ENTFC</t>
  </si>
  <si>
    <t>contig00001|23</t>
  </si>
  <si>
    <t>UniRef100_H8L936 Isoprenyl transferase n=194 Tax=Firmicutes RepID=H8L936_ENTFU</t>
  </si>
  <si>
    <t>UniRef100_D4SM47 3-phosphoshikimate 1-carboxyvinyltransferase n=43 Tax=Enterococcus faecium RepID=D4SM47_ENTFC</t>
  </si>
  <si>
    <t>contig00064|13</t>
  </si>
  <si>
    <t>UniRef100_L2IDW0 Prephenate dehydrogenase n=34 Tax=Enterococcus faecium RepID=L2IDW0_ENTFC</t>
  </si>
  <si>
    <t>contig00064|12</t>
  </si>
  <si>
    <t>UniRef100_D4SM45 Chorismate synthase n=38 Tax=Enterococcus faecium RepID=D4SM45_ENTFC</t>
  </si>
  <si>
    <t>contig00064|11</t>
  </si>
  <si>
    <t>UniRef100_D4SM44 3-dehydroquinate synthase n=19 Tax=Enterococcus faecium RepID=D4SM44_ENTFC</t>
  </si>
  <si>
    <t>contig00064|10</t>
  </si>
  <si>
    <t>UniRef100_C2HBL1 3-deoxy-7-phosphoheptulonate synthase n=31 Tax=Enterococcus faecium RepID=C2HBL1_ENTFC</t>
  </si>
  <si>
    <t>contig00064|9</t>
  </si>
  <si>
    <t>UniRef100_D4RAD5 Beta galactosidase small chain n=25 Tax=Enterococcus faecium RepID=D4RAD5_ENTFC</t>
  </si>
  <si>
    <t>contig00064|8</t>
  </si>
  <si>
    <t>UniRef100_H8L8V5 UPF0176 protein EFAU004_01558 n=126 Tax=Firmicutes RepID=H8L8V5_ENTFU</t>
  </si>
  <si>
    <t>contig00010|30</t>
  </si>
  <si>
    <t>UniRef100_H8L8V7 Glyoxalase family protein n=143 Tax=Firmicutes RepID=H8L8V7_ENTFU</t>
  </si>
  <si>
    <t>contig00064|32</t>
  </si>
  <si>
    <t>UniRef100_S4EXV9 Putative ATP synthase F0, A subunit n=1 Tax=Enterococcus faecium SD1C-2 RepID=S4EXV9_ENTFC</t>
  </si>
  <si>
    <t>contig00064|31</t>
  </si>
  <si>
    <t>UniRef100_H8L8V9 Uncharacterized protein n=227 Tax=Firmicutes RepID=H8L8V9_ENTFU</t>
  </si>
  <si>
    <t>contig00064|30</t>
  </si>
  <si>
    <t>UniRef100_H8L8V0 UDP-N-acetylmuramate--L-alanine ligase n=129 Tax=Enterococcus RepID=H8L8V0_ENTFU</t>
  </si>
  <si>
    <t>contig00010|25</t>
  </si>
  <si>
    <t>UniRef100_H8L8V1 Uncharacterized protein n=126 Tax=Firmicutes RepID=H8L8V1_ENTFU</t>
  </si>
  <si>
    <t>contig00010|26</t>
  </si>
  <si>
    <t>UniRef100_D4SNG0 Zeta toxin family protein n=7 Tax=Enterococcus faecium RepID=D4SNG0_ENTFC</t>
  </si>
  <si>
    <t>contig00001|2</t>
  </si>
  <si>
    <t>UniRef100_L2IE87 DJ-1/PfpI family protein n=5 Tax=Enterococcus faecium RepID=L2IE87_ENTFC</t>
  </si>
  <si>
    <t>contig00001|3</t>
  </si>
  <si>
    <t>UniRef100_K0ZNC5 Uncharacterized protein n=22 Tax=Enterococcus RepID=K0ZNC5_9ENTE</t>
  </si>
  <si>
    <t>contig00001|4</t>
  </si>
  <si>
    <t>UniRef100_D4QSL9 LD-carboxypeptidase superfamily n=39 Tax=Enterococcus RepID=D4QSL9_ENTFC</t>
  </si>
  <si>
    <t>contig00001|5</t>
  </si>
  <si>
    <t>UniRef100_H8L917 YbaK/prolyl-tRNA synthetase-associated domain protein n=146 Tax=Firmicutes RepID=H8L917_ENTFU</t>
  </si>
  <si>
    <t>UniRef100_D0AFE3 Chaperone ClpB n=70 Tax=Firmicutes RepID=D0AFE3_ENTFC</t>
  </si>
  <si>
    <t>contig00010|7</t>
  </si>
  <si>
    <t>UniRef100_R2NH85 Integral membrane protein n=1 Tax=Enterococcus faecium EnGen0191 RepID=R2NH85_ENTFC</t>
  </si>
  <si>
    <t>contig00010|8</t>
  </si>
  <si>
    <t>contig00064|29</t>
  </si>
  <si>
    <t>UniRef100_S4E0B6 2,3-bisphosphoglycerate-dependent phosphoglycerate mutase n=2 Tax=Enterococcus faecium RepID=S4E0B6_ENTFC</t>
  </si>
  <si>
    <t>contig00064|28</t>
  </si>
  <si>
    <t>UniRef100_H8L8W2 Uncharacterized protein n=126 Tax=Enterococcus RepID=H8L8W2_ENTFU</t>
  </si>
  <si>
    <t>contig00064|27</t>
  </si>
  <si>
    <t>UniRef100_L2RPN8 Uncharacterized protein n=3 Tax=Enterococcus faecium RepID=L2RPN8_ENTFC</t>
  </si>
  <si>
    <t>contig00064|25</t>
  </si>
  <si>
    <t>UniRef100_H8L8W4 Uncharacterized protein n=131 Tax=Firmicutes RepID=H8L8W4_ENTFU</t>
  </si>
  <si>
    <t>contig00064|24</t>
  </si>
  <si>
    <t>UniRef100_H8L8W5 Uncharacterized protein n=94 Tax=Firmicutes RepID=H8L8W5_ENTFU</t>
  </si>
  <si>
    <t>contig00064|23</t>
  </si>
  <si>
    <t>UniRef100_H8L8W6 Uncharacterized protein n=133 Tax=Firmicutes RepID=H8L8W6_ENTFU</t>
  </si>
  <si>
    <t>contig00064|22</t>
  </si>
  <si>
    <t>UniRef100_H8L8W7 ABC transporter, permease protein n=123 Tax=Firmicutes RepID=H8L8W7_ENTFU</t>
  </si>
  <si>
    <t>contig00064|21</t>
  </si>
  <si>
    <t>UniRef100_H8L8W8 ABC transporter, permease protein n=128 Tax=Firmicutes RepID=H8L8W8_ENTFU</t>
  </si>
  <si>
    <t>UniRef100_C9C0P4 Alpha/beta hydrolase n=43 Tax=Enterococcus faecium RepID=C9C0P4_ENTFC</t>
  </si>
  <si>
    <t>contig00081|10</t>
  </si>
  <si>
    <t>UniRef100_H8L8Q6 Isochorismatase family hydrolase n=106 Tax=Firmicutes RepID=H8L8Q6_ENTFU</t>
  </si>
  <si>
    <t>contig00081|9</t>
  </si>
  <si>
    <t>UniRef100_H8L8U4 Uncharacterized protein n=99 Tax=Enterococcus RepID=H8L8U4_ENTFU</t>
  </si>
  <si>
    <t>contig00010|19</t>
  </si>
  <si>
    <t>UniRef100_D0AFF5 Dephospho-CoA kinase n=73 Tax=Enterococcus RepID=D0AFF5_ENTFC</t>
  </si>
  <si>
    <t>contig00010|20</t>
  </si>
  <si>
    <t>UniRef100_H8L8U6 Formamidopyrimidine-DNA glycosylase n=103 Tax=Firmicutes RepID=H8L8U6_ENTFU</t>
  </si>
  <si>
    <t>contig00064|16</t>
  </si>
  <si>
    <t>UniRef100_R2NHB3 Prephenate dehydratase n=1 Tax=Enterococcus faecium EnGen0191 RepID=R2NHB3_ENTFC</t>
  </si>
  <si>
    <t>contig00064|15</t>
  </si>
  <si>
    <t>UniRef100_D4RAC9 Shikimate kinase n=15 Tax=Enterococcus faecium RepID=D4RAC9_ENTFC</t>
  </si>
  <si>
    <t>contig00064|14</t>
  </si>
  <si>
    <t>UniRef100_H8L8T9 SAM-dependent methyltransferase family protein n=102 Tax=Firmicutes RepID=H8L8T9_ENTFU</t>
  </si>
  <si>
    <t>contig00010|13</t>
  </si>
  <si>
    <t>UniRef100_H8L7Q4 ISL3 family transposase n=69 Tax=Enterococcus faecium RepID=H8L7Q4_ENTFU</t>
  </si>
  <si>
    <t>contig00010|14</t>
  </si>
  <si>
    <t>UniRef100_H8L8U0 Uncharacterized protein n=104 Tax=Firmicutes RepID=H8L8U0_ENTFU</t>
  </si>
  <si>
    <t>contig00010|15</t>
  </si>
  <si>
    <t>UniRef100_H8L8U1 Primosomal protein DnaI n=205 Tax=Firmicutes RepID=H8L8U1_ENTFU</t>
  </si>
  <si>
    <t>contig00010|16</t>
  </si>
  <si>
    <t>contig00008|8</t>
  </si>
  <si>
    <t>UniRef100_H8L8R7 PTS system, glucitol/sorbitol-specific IIC component n=109 Tax=Firmicutes RepID=H8L8R7_ENTFU</t>
  </si>
  <si>
    <t>contig00008|7</t>
  </si>
  <si>
    <t>UniRef100_H8L8R8 Glucitol operon activator protein n=95 Tax=Firmicutes RepID=H8L8R8_ENTFU</t>
  </si>
  <si>
    <t>contig00008|6</t>
  </si>
  <si>
    <t>UniRef100_H8L8R9 PRD domain protein n=74 Tax=Enterococcus faecium RepID=H8L8R9_ENTFU</t>
  </si>
  <si>
    <t>contig00008|5</t>
  </si>
  <si>
    <t>contig00010|21</t>
  </si>
  <si>
    <t>UniRef100_C9BPJ4 DNA polymerase n=46 Tax=Firmicutes RepID=C9BPJ4_ENTFC</t>
  </si>
  <si>
    <t>contig00010|22</t>
  </si>
  <si>
    <t>UniRef100_H8L8U8 Inhibitor of apoptosis-promoting Bax1 n=127 Tax=Firmicutes RepID=H8L8U8_ENTFU</t>
  </si>
  <si>
    <t>contig00010|23</t>
  </si>
  <si>
    <t>UniRef100_H8L8U9 MaoC like domain protein n=158 Tax=Firmicutes RepID=H8L8U9_ENTFU</t>
  </si>
  <si>
    <t>contig00010|24</t>
  </si>
  <si>
    <t>UniRef100_C9BT99 Foldase protein PrsA n=105 Tax=Firmicutes RepID=C9BT99_ENTFC</t>
  </si>
  <si>
    <t>contig00081|2</t>
  </si>
  <si>
    <t>UniRef100_H8L8R3 Fructose-6-phosphate aldolase n=107 Tax=Firmicutes RepID=H8L8R3_ENTFU</t>
  </si>
  <si>
    <t>contig00081|1</t>
  </si>
  <si>
    <t>UniRef100_H8L8V2 Protein SprT-like n=150 Tax=Firmicutes RepID=H8L8V2_ENTFU</t>
  </si>
  <si>
    <t>contig00010|27</t>
  </si>
  <si>
    <t>UniRef100_H8L8V3 RNA binding protein S1 n=119 Tax=Firmicutes RepID=H8L8V3_ENTFU</t>
  </si>
  <si>
    <t>contig00010|28</t>
  </si>
  <si>
    <t>UniRef100_J6EWM7 Ser/Thr phosphatase family protein n=1 Tax=Enterococcus faecium ERV1 RepID=J6EWM7_ENTFC</t>
  </si>
  <si>
    <t>contig00010|29</t>
  </si>
  <si>
    <t>contig00010|4</t>
  </si>
  <si>
    <t>UniRef100_H8L8T1 Nucleoside 2-deoxyribosyltransferase n=111 Tax=Firmicutes RepID=H8L8T1_ENTFU</t>
  </si>
  <si>
    <t>contig00010|5</t>
  </si>
  <si>
    <t>UniRef100_E4IB57 Uncharacterized protein n=42 Tax=Enterococcus faecium RepID=E4IB57_ENTFC</t>
  </si>
  <si>
    <t>contig00010|6</t>
  </si>
  <si>
    <t>UniRef100_H8L8P3 Uncharacterized protein n=55 Tax=Enterococcus faecium RepID=H8L8P3_ENTFU</t>
  </si>
  <si>
    <t>contig00081|21</t>
  </si>
  <si>
    <t>UniRef100_H8L8P4 Uncharacterized protein n=107 Tax=Firmicutes RepID=H8L8P4_ENTFU</t>
  </si>
  <si>
    <t>contig00081|20</t>
  </si>
  <si>
    <t>UniRef100_H8L8S0 Oxidoreductase, short chain dehydrogenase/reductase family protein n=109 Tax=Firmicutes RepID=H8L8S0_ENTFU</t>
  </si>
  <si>
    <t>contig00008|4</t>
  </si>
  <si>
    <t>UniRef100_H8L8S1 Uncharacterized protein n=170 Tax=Enterococcus RepID=H8L8S1_ENTFU</t>
  </si>
  <si>
    <t>contig00008|3</t>
  </si>
  <si>
    <t>UniRef100_H8L8S2 Uncharacterized protein n=100 Tax=Enterococcus faecium RepID=H8L8S2_ENTFU</t>
  </si>
  <si>
    <t>contig00008|2</t>
  </si>
  <si>
    <t>UniRef100_H8L8S3 Alpha crystallin family heat shock protein n=97 Tax=Enterococcus faecium RepID=H8L8S3_ENTFU</t>
  </si>
  <si>
    <t>contig00008|1</t>
  </si>
  <si>
    <t>UniRef100_Q3XX58 Uncharacterized protein n=5 Tax=Enterococcus faecium RepID=Q3XX58_ENTFC</t>
  </si>
  <si>
    <t>contig00010|1</t>
  </si>
  <si>
    <t>UniRef100_H8L8S8 Site-specific tyrosine recombinase XerC-family n=90 Tax=Firmicutes RepID=H8L8S8_ENTFU</t>
  </si>
  <si>
    <t>contig00010|2</t>
  </si>
  <si>
    <t>UniRef100_S4EAC6 Elongation factor 4 n=4 Tax=Enterococcus faecium RepID=S4EAC6_ENTFC</t>
  </si>
  <si>
    <t>contig00010|3</t>
  </si>
  <si>
    <t>UniRef100_H8L8T0 Acetyltransferase, GNAT family n=109 Tax=Firmicutes RepID=H8L8T0_ENTFU</t>
  </si>
  <si>
    <t>contig00081|12</t>
  </si>
  <si>
    <t>UniRef100_H8L8Q4 Esterase n=100 Tax=Firmicutes RepID=H8L8Q4_ENTFU</t>
  </si>
  <si>
    <t>contig00081|11</t>
  </si>
  <si>
    <t>UniRef100_H8L8P6 PTS system, mannose/fructose/sorbose-specific IID component n=100 Tax=Enterococcus RepID=H8L8P6_ENTFU</t>
  </si>
  <si>
    <t>contig00081|18</t>
  </si>
  <si>
    <t>UniRef100_H8L8Q7 Transcriptional regulator Spx n=97 Tax=Firmicutes RepID=H8L8Q7_ENTFU</t>
  </si>
  <si>
    <t>contig00081|8</t>
  </si>
  <si>
    <t>UniRef100_H8L8T5 Membrane protein n=112 Tax=Enterococcus faecium RepID=H8L8T5_ENTFU</t>
  </si>
  <si>
    <t>contig00010|9</t>
  </si>
  <si>
    <t>UniRef100_H8L8T6 Diacylglycerol kinase catalytic subunit n=102 Tax=Firmicutes RepID=H8L8T6_ENTFU</t>
  </si>
  <si>
    <t>contig00010|10</t>
  </si>
  <si>
    <t>UniRef100_H8L8T7 Peptidase T n=165 Tax=Firmicutes RepID=H8L8T7_ENTFU</t>
  </si>
  <si>
    <t>contig00010|11</t>
  </si>
  <si>
    <t>UniRef100_H8L8T8 Uncharacterized protein n=175 Tax=Firmicutes RepID=H8L8T8_ENTFU</t>
  </si>
  <si>
    <t>contig00010|12</t>
  </si>
  <si>
    <t>contig00081|14</t>
  </si>
  <si>
    <t>UniRef100_J6S6N0 Phosphogluconate dehydrogenase n=2 Tax=Enterococcus faecium RepID=J6S6N0_ENTFC</t>
  </si>
  <si>
    <t>contig00081|13</t>
  </si>
  <si>
    <t>UniRef100_H8L8Q2 Phosphosugar isomerase transcriptional regulator n=137 Tax=Firmicutes RepID=H8L8Q2_ENTFU</t>
  </si>
  <si>
    <t>UniRef100_J6EIZ9 Putative general stress protein A n=1 Tax=Enterococcus faecium ERV1 RepID=J6EIZ9_ENTFC</t>
  </si>
  <si>
    <t>contig00081|35</t>
  </si>
  <si>
    <t>UniRef100_H8L7P7 HAD superfamily hydrolase n=105 Tax=Enterococcus RepID=H8L7P7_ENTFU</t>
  </si>
  <si>
    <t>contig00081|34</t>
  </si>
  <si>
    <t>UniRef100_J7D0M2 Isochorismatase family protein n=1 Tax=Enterococcus faecium 504 RepID=J7D0M2_ENTFC</t>
  </si>
  <si>
    <t>contig00081|33</t>
  </si>
  <si>
    <t>UniRef100_Q3Y347 Uncharacterized protein n=53 Tax=Enterococcus faecium RepID=Q3Y347_ENTFC</t>
  </si>
  <si>
    <t>UniRef100_H8L8Q8 Uncharacterized protein n=97 Tax=Firmicutes RepID=H8L8Q8_ENTFU</t>
  </si>
  <si>
    <t>contig00081|7</t>
  </si>
  <si>
    <t>UniRef100_H8L8Q9 Uncharacterized protein n=103 Tax=Enterococcus faecium RepID=H8L8Q9_ENTFU</t>
  </si>
  <si>
    <t>contig00081|6</t>
  </si>
  <si>
    <t>UniRef100_E4ICV6 Uncharacterized protein n=46 Tax=Firmicutes RepID=E4ICV6_ENTFC</t>
  </si>
  <si>
    <t>contig00081|5</t>
  </si>
  <si>
    <t>UniRef100_H8L8R0 LPXTG-motif protein cell wall anchor domain protein n=35 Tax=Firmicutes RepID=H8L8R0_ENTFU</t>
  </si>
  <si>
    <t>contig00081|4</t>
  </si>
  <si>
    <t>UniRef100_H8L8R1 CAAX amino terminal protease family protein n=137 Tax=Firmicutes RepID=H8L8R1_ENTFU</t>
  </si>
  <si>
    <t>contig00081|3</t>
  </si>
  <si>
    <t>UniRef100_H8LDW5 Cell cycle protein, FtsW/RodA/SpoVE family n=76 Tax=Enterococcus faecium RepID=H8LDW5_ENTFU</t>
  </si>
  <si>
    <t>contig00081|59</t>
  </si>
  <si>
    <t>UniRef100_H8L8R4 PTS system, glucitol/sorbitol-specific IIA component n=108 Tax=Firmicutes RepID=H8L8R4_ENTFU</t>
  </si>
  <si>
    <t>contig00008|9</t>
  </si>
  <si>
    <t>UniRef100_C9BPG5 PTS system, sorbitol-specific IIBC component n=48 Tax=Firmicutes RepID=C9BPG5_ENTFC</t>
  </si>
  <si>
    <t>UniRef100_S4EG01 Mannonate dehydratase n=1 Tax=Enterococcus faecium SD1C-2 RepID=S4EG01_ENTFC</t>
  </si>
  <si>
    <t>contig00081|23</t>
  </si>
  <si>
    <t>UniRef100_H8L8P2 PTS system, mannose/fructose/sorbose-specific IIA component n=134 Tax=Firmicutes RepID=H8L8P2_ENTFU</t>
  </si>
  <si>
    <t>contig00081|22</t>
  </si>
  <si>
    <t>UniRef100_H8L7Q2 Pyrimidine dimer DNA glycosylase n=159 Tax=Firmicutes RepID=H8L7Q2_ENTFU</t>
  </si>
  <si>
    <t>contig00081|29</t>
  </si>
  <si>
    <t>UniRef100_E4ICY1 Uncharacterized protein n=48 Tax=Enterococcus faecium RepID=E4ICY1_ENTFC</t>
  </si>
  <si>
    <t>contig00081|28</t>
  </si>
  <si>
    <t>UniRef100_C9BT75 Predicted protein n=49 Tax=Enterococcus faecium RepID=C9BT75_ENTFC</t>
  </si>
  <si>
    <t>contig00081|27</t>
  </si>
  <si>
    <t>UniRef100_H8L7Q5 Major cold shock protein CspA n=214 Tax=Firmicutes RepID=H8L7Q5_ENTFU</t>
  </si>
  <si>
    <t>contig00081|26</t>
  </si>
  <si>
    <t>UniRef100_C2HBD0 Uncharacterized protein n=19 Tax=Enterococcus RepID=C2HBD0_ENTFC</t>
  </si>
  <si>
    <t>contig00081|25</t>
  </si>
  <si>
    <t>UniRef100_H8L8P0 HAD superfamily hydrolase n=134 Tax=Firmicutes RepID=H8L8P0_ENTFU</t>
  </si>
  <si>
    <t>contig00081|24</t>
  </si>
  <si>
    <t>contig00081|48</t>
  </si>
  <si>
    <t>UniRef100_H8L7N2 Small integral membrane protein n=132 Tax=Firmicutes RepID=H8L7N2_ENTFU</t>
  </si>
  <si>
    <t>contig00081|47</t>
  </si>
  <si>
    <t>UniRef100_H8L7N3 Uncharacterized protein n=134 Tax=Firmicutes RepID=H8L7N3_ENTFU</t>
  </si>
  <si>
    <t>contig00081|46</t>
  </si>
  <si>
    <t>UniRef100_H8L7N5 Uncharacterized protein n=149 Tax=Firmicutes RepID=H8L7N5_ENTFU</t>
  </si>
  <si>
    <t>contig00081|45</t>
  </si>
  <si>
    <t>UniRef100_H8L7N6 Helix-turn-helix domain-containing protein n=195 Tax=Firmicutes RepID=H8L7N6_ENTFU</t>
  </si>
  <si>
    <t>contig00081|44</t>
  </si>
  <si>
    <t>UniRef100_H8L8P5 PTS system, mannose/fructose/sorbose-specific IIB component n=136 Tax=Firmicutes RepID=H8L8P5_ENTFU</t>
  </si>
  <si>
    <t>contig00081|19</t>
  </si>
  <si>
    <t>UniRef100_H8LDV6 Ammonium transporter family protein n=144 Tax=Firmicutes RepID=H8LDV6_ENTFU</t>
  </si>
  <si>
    <t>contig00081|50</t>
  </si>
  <si>
    <t>UniRef100_C2HB96 Transglycosylase associated protein n=226 Tax=Firmicutes RepID=C2HB96_ENTFC</t>
  </si>
  <si>
    <t>UniRef100_H8L8P7 PTS system, mannose/fructose/sorbose-specific IIC component n=129 Tax=Firmicutes RepID=H8L8P7_ENTFU</t>
  </si>
  <si>
    <t>contig00081|17</t>
  </si>
  <si>
    <t>UniRef100_C9BT86 Iron-containing alcohol dehydrogenase n=3 Tax=Enterococcus faecium RepID=C9BT86_ENTFC</t>
  </si>
  <si>
    <t>contig00081|16</t>
  </si>
  <si>
    <t>UniRef100_H8L8P9 Iron-containing alcohol dehydrogenase n=99 Tax=Firmicutes RepID=H8L8P9_ENTFU</t>
  </si>
  <si>
    <t>contig00081|15</t>
  </si>
  <si>
    <t>UniRef100_E4ICW6 4-phosphoerythronate dehydrogenase n=46 Tax=Enterococcus faecium RepID=E4ICW6_ENTFC</t>
  </si>
  <si>
    <t>UniRef100_H8LDX9 M protein trans-acting positive regulator n=104 Tax=Enterococcus RepID=H8LDX9_ENTFU</t>
  </si>
  <si>
    <t>contig00081|70</t>
  </si>
  <si>
    <t>UniRef100_H8L7N8 Transglycosylase associated protein n=219 Tax=Firmicutes RepID=H8L7N8_ENTFU</t>
  </si>
  <si>
    <t>contig00081|43</t>
  </si>
  <si>
    <t>UniRef100_L2K6B2 General stress protein n=1 Tax=Enterococcus faecium EnGen0016 RepID=L2K6B2_ENTFC</t>
  </si>
  <si>
    <t>contig00081|42</t>
  </si>
  <si>
    <t>UniRef100_H8L7P0 Uncharacterized protein n=214 Tax=Firmicutes RepID=H8L7P0_ENTFU</t>
  </si>
  <si>
    <t>contig00081|41</t>
  </si>
  <si>
    <t>UniRef100_H8L7P1 Uncharacterized protein n=193 Tax=Firmicutes RepID=H8L7P1_ENTFU</t>
  </si>
  <si>
    <t>contig00081|40</t>
  </si>
  <si>
    <t>UniRef100_H8L7P2 Oxidoreductase, short chain dehydrogenase/reductase family protein n=102 Tax=Enterococcus faecium RepID=H8L7P2_ENTFU</t>
  </si>
  <si>
    <t>contig00081|39</t>
  </si>
  <si>
    <t>UniRef100_H8L7P3 Mg2+ cation transporter n=78 Tax=Enterococcus RepID=H8L7P3_ENTFU</t>
  </si>
  <si>
    <t>contig00081|38</t>
  </si>
  <si>
    <t>UniRef100_H8L7P4 Uncharacterized protein n=134 Tax=Firmicutes RepID=H8L7P4_ENTFU</t>
  </si>
  <si>
    <t>contig00081|37</t>
  </si>
  <si>
    <t>UniRef100_H8L7P5 Glycosyl transferase family 8 n=127 Tax=Firmicutes RepID=H8L7P5_ENTFU</t>
  </si>
  <si>
    <t>contig00081|36</t>
  </si>
  <si>
    <t>contig00081|61</t>
  </si>
  <si>
    <t>UniRef100_C9BT41 Cell envelope transcriptional attenuator n=34 Tax=Enterococcus faecium RepID=C9BT41_ENTFC</t>
  </si>
  <si>
    <t>contig00081|60</t>
  </si>
  <si>
    <t>UniRef100_H8LDX6 Transcriptional regulator, GntR family n=187 Tax=Firmicutes RepID=H8LDX6_ENTFU</t>
  </si>
  <si>
    <t>contig00081|67</t>
  </si>
  <si>
    <t>UniRef100_H8LDX5 Alkyl hydroperoxide reductase, C subunit n=188 Tax=Firmicutes RepID=H8LDX5_ENTFU</t>
  </si>
  <si>
    <t>contig00081|66</t>
  </si>
  <si>
    <t>UniRef100_H8LDW4 Uncharacterized protein n=194 Tax=Firmicutes RepID=H8LDW4_ENTFU</t>
  </si>
  <si>
    <t>contig00081|58</t>
  </si>
  <si>
    <t>UniRef100_H8LDW3 Flavin reductase-like domain protein n=131 Tax=Firmicutes RepID=H8LDW3_ENTFU</t>
  </si>
  <si>
    <t>contig00081|57</t>
  </si>
  <si>
    <t>contig00081|32</t>
  </si>
  <si>
    <t>UniRef100_H8L7Q0 Uncharacterized protein n=143 Tax=Firmicutes RepID=H8L7Q0_ENTFU</t>
  </si>
  <si>
    <t>contig00081|31</t>
  </si>
  <si>
    <t>UniRef100_H8L7Q1 Toxin-antitoxin system, antitoxin component, Xre domain protein n=139 Tax=Enterococcus RepID=H8L7Q1_ENTFU</t>
  </si>
  <si>
    <t>contig00081|30</t>
  </si>
  <si>
    <t>UniRef100_M1RTD4 Penicillin-binding protein 5 n=1 Tax=Enterococcus faecium RepID=M1RTD4_ENTFC</t>
  </si>
  <si>
    <t>contig00058|19</t>
  </si>
  <si>
    <t>UniRef100_S4EW44 Amidase n=1 Tax=Enterococcus faecium SD1C-2 RepID=S4EW44_ENTFC</t>
  </si>
  <si>
    <t>contig00058|20</t>
  </si>
  <si>
    <t>UniRef100_E4I7Z7 Dihydroorotate oxidase n=45 Tax=Enterococcus faecium RepID=E4I7Z7_ENTFC</t>
  </si>
  <si>
    <t>contig00058|21</t>
  </si>
  <si>
    <t>UniRef100_S4EMF4 Lysis protein n=1 Tax=Enterococcus faecium SD1C-2 RepID=S4EMF4_ENTFC</t>
  </si>
  <si>
    <t>contig00058|22</t>
  </si>
  <si>
    <t>UniRef100_H8LDZ1 Cyclopropane-fatty-acyl-phospholipid synthase n=97 Tax=Enterococcus RepID=H8LDZ1_ENTFU</t>
  </si>
  <si>
    <t>UniRef100_D4RGK8 Putative N-acetylmannosamine-6-phosphate 2-epimerase n=23 Tax=Enterococcus faecium RepID=D4RGK8_ENTFC</t>
  </si>
  <si>
    <t>contig00081|56</t>
  </si>
  <si>
    <t>UniRef100_H8LDW1 ASCH domain protein n=141 Tax=Firmicutes RepID=H8LDW1_ENTFU</t>
  </si>
  <si>
    <t>contig00081|55</t>
  </si>
  <si>
    <t>UniRef100_D4RGK6 1-deoxy-d-xylulose-5-phosphate synthase n=12 Tax=Enterococcus faecium RepID=D4RGK6_ENTFC</t>
  </si>
  <si>
    <t>contig00081|54</t>
  </si>
  <si>
    <t>UniRef100_J6PSU4 Uncharacterized protein n=18 Tax=Enterococcus faecium RepID=J6PSU4_ENTFC</t>
  </si>
  <si>
    <t>contig00081|53</t>
  </si>
  <si>
    <t>UniRef100_H8LDV8 Glutaminase n=144 Tax=Firmicutes RepID=H8LDV8_ENTFU</t>
  </si>
  <si>
    <t>contig00081|52</t>
  </si>
  <si>
    <t>UniRef100_H8LDV7 Amino acid permease family protein n=110 Tax=Enterococcus RepID=H8LDV7_ENTFU</t>
  </si>
  <si>
    <t>contig00081|51</t>
  </si>
  <si>
    <t>UniRef100_H8LE18 Uncharacterized protein n=199 Tax=Firmicutes RepID=H8LE18_ENTFU</t>
  </si>
  <si>
    <t>contig00118|14</t>
  </si>
  <si>
    <t>UniRef100_H8LE17 UPF0340 protein EFAU004_00917 n=145 Tax=Enterococcus RepID=H8LE17_ENTFU</t>
  </si>
  <si>
    <t>contig00118|15</t>
  </si>
  <si>
    <t>contig00058|23</t>
  </si>
  <si>
    <t>contig00081|49</t>
  </si>
  <si>
    <t>UniRef100_H8L7N1 Alkaline shock protein 23 family protein n=202 Tax=Firmicutes RepID=H8L7N1_ENTFU</t>
  </si>
  <si>
    <t>UniRef100_H8LDY2 DNA-binding transcriptional repressor MarR n=85 Tax=Enterococcus RepID=H8LDY2_ENTFU</t>
  </si>
  <si>
    <t>contig00058|32</t>
  </si>
  <si>
    <t>UniRef100_U2NB72 Membrane protein n=31 Tax=Enterococcus faecium RepID=U2NB72_ENTFC</t>
  </si>
  <si>
    <t>contig00081|72</t>
  </si>
  <si>
    <t>UniRef100_C9BT30 Cell wall surface adhesion protein n=10 Tax=Enterococcus faecium RepID=C9BT30_ENTFC</t>
  </si>
  <si>
    <t>contig00081|71</t>
  </si>
  <si>
    <t>contig00058|27</t>
  </si>
  <si>
    <t>UniRef100_H8LDY6 Alpha amylase, catalytic domain protein n=87 Tax=Enterococcus RepID=H8LDY6_ENTFU</t>
  </si>
  <si>
    <t>contig00058|28</t>
  </si>
  <si>
    <t>UniRef100_C9C9M8 Integral membrane protein n=42 Tax=Enterococcus faecium RepID=C9C9M8_ENTFC</t>
  </si>
  <si>
    <t>contig00058|29</t>
  </si>
  <si>
    <t>UniRef100_H8LDY4 MerR family transcriptional regulator n=95 Tax=Enterococcus RepID=H8LDY4_ENTFU</t>
  </si>
  <si>
    <t>contig00058|30</t>
  </si>
  <si>
    <t>UniRef100_H8LDY3 Peroxiredoxin, Ohr family protein n=175 Tax=Firmicutes RepID=H8LDY3_ENTFU</t>
  </si>
  <si>
    <t>contig00058|31</t>
  </si>
  <si>
    <t>UniRef100_H8LE07 Uncharacterized protein n=99 Tax=Enterococcus RepID=H8LE07_ENTFU</t>
  </si>
  <si>
    <t>contig00058|7</t>
  </si>
  <si>
    <t>UniRef100_H8LE06 Uncharacterized protein n=198 Tax=Firmicutes RepID=H8LE06_ENTFU</t>
  </si>
  <si>
    <t>contig00058|8</t>
  </si>
  <si>
    <t>UniRef100_H8LE05 Uncharacterized protein n=181 Tax=Firmicutes RepID=H8LE05_ENTFU</t>
  </si>
  <si>
    <t>contig00058|9</t>
  </si>
  <si>
    <t>UniRef100_H8LE04 Uncharacterized protein n=136 Tax=Firmicutes RepID=H8LE04_ENTFU</t>
  </si>
  <si>
    <t>contig00058|10</t>
  </si>
  <si>
    <t>UniRef100_H8LE03 Uncharacterized protein n=209 Tax=Firmicutes RepID=H8LE03_ENTFU</t>
  </si>
  <si>
    <t>contig00058|11</t>
  </si>
  <si>
    <t>UniRef100_H8LDX8 Mannonate dehydratase n=98 Tax=Enterococcus RepID=H8LDX8_ENTFU</t>
  </si>
  <si>
    <t>contig00081|69</t>
  </si>
  <si>
    <t>UniRef100_H8LDX7 Mannitol dehydrogenase protein n=80 Tax=Enterococcus faecium RepID=H8LDX7_ENTFU</t>
  </si>
  <si>
    <t>contig00081|68</t>
  </si>
  <si>
    <t>UniRef100_H8LE10 Branched-chain amino acid transport protein n=201 Tax=Firmicutes RepID=H8LE10_ENTFU</t>
  </si>
  <si>
    <t>contig00058|4</t>
  </si>
  <si>
    <t>UniRef100_C9BJ08 Branched-chain amino acid transporter n=164 Tax=Firmicutes RepID=C9BJ08_ENTFC</t>
  </si>
  <si>
    <t>contig00058|5</t>
  </si>
  <si>
    <t>UniRef100_I3U238 Peroxiredoxin subunit F n=86 Tax=Firmicutes RepID=I3U238_ENTFC</t>
  </si>
  <si>
    <t>contig00081|65</t>
  </si>
  <si>
    <t>UniRef100_H8LDX3 Uncharacterized protein n=193 Tax=Firmicutes RepID=H8LDX3_ENTFU</t>
  </si>
  <si>
    <t>contig00081|64</t>
  </si>
  <si>
    <t>UniRef100_H8LDX2 Uncharacterized protein n=133 Tax=Firmicutes RepID=H8LDX2_ENTFU</t>
  </si>
  <si>
    <t>contig00081|63</t>
  </si>
  <si>
    <t>UniRef100_J6YHE4 Na+/H+ antiporter n=68 Tax=Enterococcus faecium RepID=J6YHE4_ENTFC</t>
  </si>
  <si>
    <t>contig00081|62</t>
  </si>
  <si>
    <t>contig00118|1</t>
  </si>
  <si>
    <t>UniRef100_L2HBV4 Uncharacterized protein n=4 Tax=Enterococcus faecium RepID=L2HBV4_ENTFC</t>
  </si>
  <si>
    <t>contig00118|2</t>
  </si>
  <si>
    <t>UniRef100_H8LE02 ATP-dependent Zn protease n=153 Tax=Enterococcus RepID=H8LE02_ENTFU</t>
  </si>
  <si>
    <t>contig00058|12</t>
  </si>
  <si>
    <t>UniRef100_H8LE01 Na dependent nucleoside transporter, NupC family n=152 Tax=Firmicutes RepID=H8LE01_ENTFU</t>
  </si>
  <si>
    <t>contig00058|13</t>
  </si>
  <si>
    <t>UniRef100_H8LE00 Guanylate kinase n=151 Tax=Firmicutes RepID=H8LE00_ENTFU</t>
  </si>
  <si>
    <t>contig00058|14</t>
  </si>
  <si>
    <t>UniRef100_C9BT11 Acetyltransferase n=96 Tax=Enterococcus RepID=C9BT11_ENTFC</t>
  </si>
  <si>
    <t>contig00058|15</t>
  </si>
  <si>
    <t>UniRef100_J6YHG4 Uncharacterized protein n=51 Tax=Enterococcus faecium RepID=J6YHG4_ENTFC</t>
  </si>
  <si>
    <t>contig00058|16</t>
  </si>
  <si>
    <t>UniRef100_H8LDZ7 Uncharacterized protein n=79 Tax=Enterococcus RepID=H8LDZ7_ENTFU</t>
  </si>
  <si>
    <t>contig00058|17</t>
  </si>
  <si>
    <t>UniRef100_H8LDZ6 Amino acid ABC transporter, amino acid-binding/permease n=153 Tax=Enterococcus RepID=H8LDZ6_ENTFU</t>
  </si>
  <si>
    <t>contig00058|18</t>
  </si>
  <si>
    <t>UniRef100_J6L6Z4 ABC transporter, substrate-binding protein, family 3 n=64 Tax=Enterococcus faecium RepID=J6L6Z4_ENTFC</t>
  </si>
  <si>
    <t>contig00118|11</t>
  </si>
  <si>
    <t>UniRef100_E4I947 Uncharacterized protein n=55 Tax=Firmicutes RepID=E4I947_ENTFC</t>
  </si>
  <si>
    <t>contig00118|12</t>
  </si>
  <si>
    <t>UniRef100_H8LE19 Phosphomethylpyrimidine kinase n=196 Tax=Firmicutes RepID=H8LE19_ENTFU</t>
  </si>
  <si>
    <t>contig00118|13</t>
  </si>
  <si>
    <t>UniRef100_H8LE28 TetR/AcrR family transcriptional regulator n=142 Tax=Firmicutes RepID=H8LE28_ENTFU</t>
  </si>
  <si>
    <t>contig00118|4</t>
  </si>
  <si>
    <t>UniRef100_H8LE27 ABC transporter, ATP-binding protein n=195 Tax=Firmicutes RepID=H8LE27_ENTFU</t>
  </si>
  <si>
    <t>contig00118|5</t>
  </si>
  <si>
    <t>UniRef100_H8LDZ0 Integral membrane protein n=138 Tax=Firmicutes RepID=H8LDZ0_ENTFU</t>
  </si>
  <si>
    <t>contig00058|24</t>
  </si>
  <si>
    <t>UniRef100_H8LDY9 ABC transporter, permease protein n=179 Tax=Firmicutes RepID=H8LDY9_ENTFU</t>
  </si>
  <si>
    <t>contig00058|25</t>
  </si>
  <si>
    <t>UniRef100_H8LDY8 ABC transporter, permease protein n=138 Tax=Firmicutes RepID=H8LDY8_ENTFU</t>
  </si>
  <si>
    <t>contig00058|26</t>
  </si>
  <si>
    <t>UniRef100_J7D0P8 Maltodextrin-binding protein MdxE n=41 Tax=Enterococcus faecium RepID=J7D0P8_ENTFC</t>
  </si>
  <si>
    <t>UniRef100_H8LE21 Site-specific tyrosine recombinase XerC-family n=134 Tax=Firmicutes RepID=H8LE21_ENTFU</t>
  </si>
  <si>
    <t>contig00118|10</t>
  </si>
  <si>
    <t>UniRef100_C9C0Z7 AMP-dependent synthetase and ligase n=26 Tax=Enterococcus faecium RepID=C9C0Z7_ENTFC</t>
  </si>
  <si>
    <t>contig00158|15</t>
  </si>
  <si>
    <t>UniRef100_D4RFQ1 Death-on-curing family protein n=11 Tax=Enterococcus faecium RepID=D4RFQ1_ENTFC</t>
  </si>
  <si>
    <t>contig00158|13</t>
  </si>
  <si>
    <t>UniRef100_H8LE45 L-lactate dehydrogenase n=204 Tax=Firmicutes RepID=H8LE45_ENTFU</t>
  </si>
  <si>
    <t>contig00158|12</t>
  </si>
  <si>
    <t>UniRef100_C9B5N1 Helix-turn-helix domain-containing protein n=6 Tax=Enterococcus faecium RepID=C9B5N1_ENTFC</t>
  </si>
  <si>
    <t>contig00158|11</t>
  </si>
  <si>
    <t>UniRef100_H8LE16 Alpha amylase, catalytic domain protein n=88 Tax=Enterococcus RepID=H8LE16_ENTFU</t>
  </si>
  <si>
    <t>contig00118|16</t>
  </si>
  <si>
    <t>UniRef100_H8LE15 ATP-dependent protease ATP-binding subunit ClpX n=64 Tax=Enterococcus faecium RepID=H8LE15_ENTFU</t>
  </si>
  <si>
    <t>contig00118|17</t>
  </si>
  <si>
    <t>UniRef100_H8LE14 Uncharacterized protein n=65 Tax=Enterococcus faecium RepID=H8LE14_ENTFU</t>
  </si>
  <si>
    <t>contig00058|1</t>
  </si>
  <si>
    <t>UniRef100_H8LE12 EDD domain protein, DegV family n=133 Tax=Firmicutes RepID=H8LE12_ENTFU</t>
  </si>
  <si>
    <t>contig00058|2</t>
  </si>
  <si>
    <t>UniRef100_H8LE11 Polysaccharide biosynthesis family protein n=143 Tax=Firmicutes RepID=H8LE11_ENTFU</t>
  </si>
  <si>
    <t>contig00058|3</t>
  </si>
  <si>
    <t>UniRef100_J6Z6Y5 Bifunctional protein PyrR n=1 Tax=Enterococcus faecium 504 RepID=J6Z6Y5_ENTFC</t>
  </si>
  <si>
    <t>contig00158|40</t>
  </si>
  <si>
    <t>UniRef100_D4SK94 Uracil permease n=6 Tax=Enterococcus faecium RepID=D4SK94_ENTFC</t>
  </si>
  <si>
    <t>contig00158|39</t>
  </si>
  <si>
    <t>UniRef100_H8LE69 Aspartate carbamoyltransferase n=205 Tax=Firmicutes RepID=H8LE69_ENTFU</t>
  </si>
  <si>
    <t>UniRef100_H8LE08 Cation diffusion facilitator family transporter n=205 Tax=Firmicutes RepID=H8LE08_ENTFU</t>
  </si>
  <si>
    <t>contig00058|6</t>
  </si>
  <si>
    <t>contig00158|3</t>
  </si>
  <si>
    <t>UniRef100_E4I5E9 Uncharacterized protein n=46 Tax=Firmicutes RepID=E4I5E9_ENTFC</t>
  </si>
  <si>
    <t>contig00158|2</t>
  </si>
  <si>
    <t>UniRef100_J7B871 Transcriptional regulator, RpiR family n=31 Tax=Enterococcus RepID=J7B871_ENTFC</t>
  </si>
  <si>
    <t>contig00158|1</t>
  </si>
  <si>
    <t>UniRef100_H8LE33 Peptidase C60 n=134 Tax=Firmicutes RepID=H8LE33_ENTFU</t>
  </si>
  <si>
    <t>UniRef100_H8LE39 PTS system, ascorbate-specific IIC component n=125 Tax=Firmicutes RepID=H8LE39_ENTFU</t>
  </si>
  <si>
    <t>contig00158|7</t>
  </si>
  <si>
    <t>UniRef100_H8LE38 PTS system, ascorbate-specific IIB component n=189 Tax=Firmicutes RepID=H8LE38_ENTFU</t>
  </si>
  <si>
    <t>contig00158|6</t>
  </si>
  <si>
    <t>UniRef100_E4IQW8 Phosphoenolpyruvate-dependent sugar phosphotransferase system, EIIA 2 n=36 Tax=Enterococcus faecium RepID=E4IQW8_ENTFC</t>
  </si>
  <si>
    <t>contig00158|5</t>
  </si>
  <si>
    <t>UniRef100_H8LE36 Uncharacterized protein n=201 Tax=Firmicutes RepID=H8LE36_ENTFU</t>
  </si>
  <si>
    <t>contig00158|4</t>
  </si>
  <si>
    <t>UniRef100_H8LE35 Oxidoreductase family, NAD-binding Rossmann fold protein n=132 Tax=Firmicutes RepID=H8LE35_ENTFU</t>
  </si>
  <si>
    <t>contig00158|28</t>
  </si>
  <si>
    <t>UniRef100_L2IDJ2 LysR family transcriptional regulator n=11 Tax=Enterococcus faecium RepID=L2IDJ2_ENTFC</t>
  </si>
  <si>
    <t>contig00158|27</t>
  </si>
  <si>
    <t>UniRef100_J6L2A0 Fibronectin-binding protein A n=5 Tax=Enterococcus faecium RepID=J6L2A0_ENTFC</t>
  </si>
  <si>
    <t>contig00158|26</t>
  </si>
  <si>
    <t>UniRef100_L2IB53 Uncharacterized protein n=12 Tax=Enterococcus faecium RepID=L2IB53_ENTFC</t>
  </si>
  <si>
    <t>contig00158|25</t>
  </si>
  <si>
    <t>UniRef100_J6YPJ5 HTH domain protein n=1 Tax=Enterococcus faecium 503 RepID=J6YPJ5_ENTFC</t>
  </si>
  <si>
    <t>contig00118|3</t>
  </si>
  <si>
    <t>UniRef100_H8LE62 Orotate phosphoribosyltransferase n=203 Tax=Firmicutes RepID=H8LE62_ENTFU</t>
  </si>
  <si>
    <t>contig00158|31</t>
  </si>
  <si>
    <t>UniRef100_E4IAY5 Uncharacterized protein n=56 Tax=Enterococcus RepID=E4IAY5_ENTFC</t>
  </si>
  <si>
    <t>contig00158|30</t>
  </si>
  <si>
    <t>UniRef100_H8LE61 HD domain protein n=217 Tax=Enterococcus RepID=H8LE61_ENTFU</t>
  </si>
  <si>
    <t>contig00158|29</t>
  </si>
  <si>
    <t>UniRef100_H8LE26 Efflux ABC transporter, permease protein n=128 Tax=Firmicutes RepID=H8LE26_ENTFU</t>
  </si>
  <si>
    <t>contig00118|6</t>
  </si>
  <si>
    <t>UniRef100_C9C101 Transcriptional regulator n=23 Tax=Enterococcus faecium RepID=C9C101_ENTFC</t>
  </si>
  <si>
    <t>contig00118|7</t>
  </si>
  <si>
    <t>UniRef100_C9B5L3 Histidine kinase n=110 Tax=Enterococcus RepID=C9B5L3_ENTFC</t>
  </si>
  <si>
    <t>contig00118|8</t>
  </si>
  <si>
    <t>UniRef100_D4QWZ2 Conserved protein n=51 Tax=Enterococcus RepID=D4QWZ2_ENTFC</t>
  </si>
  <si>
    <t>contig00118|9</t>
  </si>
  <si>
    <t>UniRef100_D0AF93 Uncharacterized protein n=42 Tax=Enterococcus faecium RepID=D0AF93_ENTFC</t>
  </si>
  <si>
    <t>contig00158|24</t>
  </si>
  <si>
    <t>UniRef100_H8LE54 Amino acid or sugar ABC transport system, permease protein n=168 Tax=Firmicutes RepID=H8LE54_ENTFU</t>
  </si>
  <si>
    <t>contig00158|23</t>
  </si>
  <si>
    <t>UniRef100_D4RGT0 ABC transporter, ATP-binding protein n=13 Tax=Enterococcus faecium RepID=D4RGT0_ENTFC</t>
  </si>
  <si>
    <t>contig00158|22</t>
  </si>
  <si>
    <t>UniRef100_D4SKB1 Shikimate dehydrogenase n=11 Tax=Enterococcus faecium RepID=D4SKB1_ENTFC</t>
  </si>
  <si>
    <t>contig00158|21</t>
  </si>
  <si>
    <t>UniRef100_H8LE51 Transcriptional regulator, PSR protein n=132 Tax=Enterococcus RepID=H8LE51_ENTFU</t>
  </si>
  <si>
    <t>contig00158|19</t>
  </si>
  <si>
    <t>UniRef100_D0AF98 Uncharacterized protein n=62 Tax=Enterococcus faecium RepID=D0AF98_ENTFC</t>
  </si>
  <si>
    <t>contig00158|18</t>
  </si>
  <si>
    <t>UniRef100_L2IBC7 DNA topoisomerase n=12 Tax=Enterococcus faecium RepID=L2IBC7_ENTFC</t>
  </si>
  <si>
    <t>contig00158|17</t>
  </si>
  <si>
    <t>UniRef100_D0AFA1 Uncharacterized protein n=86 Tax=Enterococcus faecium RepID=D0AFA1_ENTFC</t>
  </si>
  <si>
    <t>contig00158|16</t>
  </si>
  <si>
    <t>UniRef100_L2I7G9 Addiction module antidote n=18 Tax=Enterococcus faecium RepID=L2I7G9_ENTFC</t>
  </si>
  <si>
    <t>UniRef100_C9B5R7 RNase H n=13 Tax=Enterococcus faecium RepID=C9B5R7_ENTFC</t>
  </si>
  <si>
    <t>contig00158|49</t>
  </si>
  <si>
    <t>UniRef100_H8LE78 Uncharacterized protein n=201 Tax=Firmicutes RepID=H8LE78_ENTFU</t>
  </si>
  <si>
    <t>contig00158|48</t>
  </si>
  <si>
    <t>UniRef100_D4QWT8 Cold-shock protein n=59 Tax=Enterococcus RepID=D4QWT8_ENTFC</t>
  </si>
  <si>
    <t>contig00158|46</t>
  </si>
  <si>
    <t>UniRef100_J6YWS9 Formate--tetrahydrofolate ligase n=1 Tax=Enterococcus faecium 509 RepID=J6YWS9_ENTFC</t>
  </si>
  <si>
    <t>contig00158|38</t>
  </si>
  <si>
    <t>UniRef100_J6YFW2 Dihydroorotase n=4 Tax=Enterococcus faecium RepID=J6YFW2_ENTFC</t>
  </si>
  <si>
    <t>UniRef100_E4I5F7 Uncharacterized protein n=43 Tax=Enterococcus faecium RepID=E4I5F7_ENTFC</t>
  </si>
  <si>
    <t>contig00158|10</t>
  </si>
  <si>
    <t>UniRef100_I3U1W7 MFS family major facilitator transporter n=13 Tax=Enterococcus faecium RepID=I3U1W7_ENTFC</t>
  </si>
  <si>
    <t>contig00158|9</t>
  </si>
  <si>
    <t>UniRef100_D4QWX6 Alpha-L-rhamnosidase n=21 Tax=Enterococcus faecium RepID=D4QWX6_ENTFC</t>
  </si>
  <si>
    <t>contig00158|8</t>
  </si>
  <si>
    <t>UniRef100_E4IAX0 Uncharacterized protein n=52 Tax=Enterococcus faecium RepID=E4IAX0_ENTFC</t>
  </si>
  <si>
    <t>contig00158|68</t>
  </si>
  <si>
    <t>UniRef100_H8LE97 Penicillin-binding protein 1A n=107 Tax=Firmicutes RepID=H8LE97_ENTFU</t>
  </si>
  <si>
    <t>contig00158|67</t>
  </si>
  <si>
    <t>UniRef100_H8LE96 Holliday junction resolvase RecU n=141 Tax=Firmicutes RepID=H8LE96_ENTFU</t>
  </si>
  <si>
    <t>contig00158|65</t>
  </si>
  <si>
    <t>UniRef100_J8ZL23 Cell cycle protein GpsB n=7 Tax=Enterococcus RepID=J8ZL23_ENTFC</t>
  </si>
  <si>
    <t>contig00158|37</t>
  </si>
  <si>
    <t>UniRef100_H8LE67 Carbamoyl-phosphate synthase small chain n=176 Tax=Firmicutes RepID=H8LE67_ENTFU</t>
  </si>
  <si>
    <t>contig00158|36</t>
  </si>
  <si>
    <t>UniRef100_D4SK98 Carbamoyl-phosphate synthase large chain n=4 Tax=Enterococcus faecium RepID=D4SK98_ENTFC</t>
  </si>
  <si>
    <t>contig00158|35</t>
  </si>
  <si>
    <t>UniRef100_L2IBE1 Dihydroorotate dehydrogenase B (NAD(+)), electron transfer subunit n=4 Tax=Enterococcus faecium RepID=L2IBE1_ENTFC</t>
  </si>
  <si>
    <t>contig00158|34</t>
  </si>
  <si>
    <t>UniRef100_D4SKA0 Dihydroorotate dehydrogenase n=15 Tax=Enterococcus faecium RepID=D4SKA0_ENTFC</t>
  </si>
  <si>
    <t>contig00158|33</t>
  </si>
  <si>
    <t>UniRef100_L2NCL3 Orotidine 5'-phosphate decarboxylase n=10 Tax=Enterococcus faecium RepID=L2NCL3_ENTFC</t>
  </si>
  <si>
    <t>contig00158|32</t>
  </si>
  <si>
    <t>UniRef100_H8LE99 Endonuclease III n=129 Tax=Firmicutes RepID=H8LE99_ENTFU</t>
  </si>
  <si>
    <t>contig00158|69</t>
  </si>
  <si>
    <t xml:space="preserve">Best BLAST Hit Annotation </t>
  </si>
  <si>
    <t>contig00158|94</t>
  </si>
  <si>
    <t>UniRef100_H8LEC1 X-Pro dipeptidyl-peptidase n=171 Tax=Firmicutes RepID=H8LEC1_ENTFU</t>
  </si>
  <si>
    <t>contig00158|64</t>
  </si>
  <si>
    <t>UniRef100_D4SK72 Methyltransferase n=3 Tax=Enterococcus faecium RepID=D4SK72_ENTFC</t>
  </si>
  <si>
    <t>contig00158|63</t>
  </si>
  <si>
    <t>UniRef100_D4SKA4 Carbonic anhydrase n=13 Tax=Enterococcus faecium RepID=D4SKA4_ENTFC</t>
  </si>
  <si>
    <t>UniRef100_H8LE84 DEAD-box ATP dependent DNA helicase n=176 Tax=Firmicutes RepID=H8LE84_ENTFU</t>
  </si>
  <si>
    <t>contig00158|55</t>
  </si>
  <si>
    <t>UniRef100_J6L2G7 Acetyltransferase, GNAT family n=101 Tax=Enterococcus RepID=J6L2G7_ENTFC</t>
  </si>
  <si>
    <t>contig00158|53</t>
  </si>
  <si>
    <t>UniRef100_D4SK82 Alanine--tRNA ligase n=5 Tax=Enterococcus faecium RepID=D4SK82_ENTFC</t>
  </si>
  <si>
    <t>contig00158|52</t>
  </si>
  <si>
    <t>UniRef100_H8LE81 Integral membrane protein n=195 Tax=Firmicutes RepID=H8LE81_ENTFU</t>
  </si>
  <si>
    <t>contig00158|59</t>
  </si>
  <si>
    <t>UniRef100_S4EFC0 Putative serine/threonine exchanger SteT n=1 Tax=Enterococcus faecium SD1C-2 RepID=S4EFC0_ENTFC</t>
  </si>
  <si>
    <t>contig00158|58</t>
  </si>
  <si>
    <t>UniRef100_L2HCD9 Uncharacterized protein n=12 Tax=Enterococcus faecium RepID=L2HCD9_ENTFC</t>
  </si>
  <si>
    <t>contig00158|57</t>
  </si>
  <si>
    <t>UniRef100_D4RG09 Permease n=23 Tax=Enterococcus faecium RepID=D4RG09_ENTFC</t>
  </si>
  <si>
    <t>contig00158|56</t>
  </si>
  <si>
    <t>UniRef100_E4J2D5 LexA repressor n=21 Tax=Enterococcus faecium RepID=E4J2D5_ENTFC</t>
  </si>
  <si>
    <t>contig00158|83</t>
  </si>
  <si>
    <t>UniRef100_H8LEB0 UPF0291 protein EFAU004_01010 n=178 Tax=Firmicutes RepID=H8LEB0_ENTFU</t>
  </si>
  <si>
    <t>contig00158|82</t>
  </si>
  <si>
    <t>UniRef100_J6Z718 Transketolase n=8 Tax=Enterococcus faecium RepID=J6Z718_ENTFC</t>
  </si>
  <si>
    <t>contig00158|81</t>
  </si>
  <si>
    <t>UniRef100_C9BZP1 Transposase n=119 Tax=Firmicutes RepID=C9BZP1_ENTFC</t>
  </si>
  <si>
    <t>contig00158|79</t>
  </si>
  <si>
    <t>UniRef100_L2MTX1 Uncharacterized protein n=1 Tax=Enterococcus faecium EnGen0025 RepID=L2MTX1_ENTFC</t>
  </si>
  <si>
    <t>contig00158|51</t>
  </si>
  <si>
    <t>UniRef100_R3Y9F4 Cation diffusion facilitator family transporter n=2 Tax=Enterococcus faecium RepID=R3Y9F4_ENTFC</t>
  </si>
  <si>
    <t>contig00158|50</t>
  </si>
  <si>
    <t>contig00158|93</t>
  </si>
  <si>
    <t>UniRef100_S4EMS2 Glyceraldehyde-3-phosphate dehydrogenase, type I n=41 Tax=Enterococcus RepID=S4EMS2_ENTFC</t>
  </si>
  <si>
    <t>contig00158|92</t>
  </si>
  <si>
    <t>UniRef100_H8LEB9 GTPase obg n=138 Tax=Firmicutes RepID=H8LEB9_ENTFU</t>
  </si>
  <si>
    <t>contig00158|91</t>
  </si>
  <si>
    <t>UniRef100_H8LEB8 Uncharacterized protein n=209 Tax=Firmicutes RepID=H8LEB8_ENTFU</t>
  </si>
  <si>
    <t>contig00158|89</t>
  </si>
  <si>
    <t>UniRef100_H8LEB7 Ribonuclease Z n=200 Tax=Firmicutes RepID=H8LEB7_ENTFU</t>
  </si>
  <si>
    <t>contig00158|88</t>
  </si>
  <si>
    <t>contig00158|45</t>
  </si>
  <si>
    <t>UniRef100_C9B5R3 Predicted protein n=1 Tax=Enterococcus faecium 1,231,501 RepID=C9B5R3_ENTFC</t>
  </si>
  <si>
    <t>contig00158|44</t>
  </si>
  <si>
    <t>UniRef100_H8LE74 CBS domain pair protein n=195 Tax=Firmicutes RepID=H8LE74_ENTFU</t>
  </si>
  <si>
    <t>contig00158|43</t>
  </si>
  <si>
    <t>UniRef100_J6YFW6 Lipoprotein signal peptidase n=6 Tax=Enterococcus faecium RepID=J6YFW6_ENTFC</t>
  </si>
  <si>
    <t>contig00158|42</t>
  </si>
  <si>
    <t>UniRef100_J7CZX4 Pseudouridine synthase n=3 Tax=Enterococcus faecium RepID=J7CZX4_ENTFC</t>
  </si>
  <si>
    <t>contig00158|41</t>
  </si>
  <si>
    <t>UniRef100_C9B5V5 Short chain dehydrogenase/reductase n=49 Tax=Enterococcus RepID=C9B5V5_ENTFC</t>
  </si>
  <si>
    <t>contig00158|87</t>
  </si>
  <si>
    <t>UniRef100_C9B5V4 Predicted protein n=55 Tax=Enterococcus faecium RepID=C9B5V4_ENTFC</t>
  </si>
  <si>
    <t>contig00158|86</t>
  </si>
  <si>
    <t>UniRef100_L2NQR6 Single-stranded-DNA-specific exonuclease RecJ n=2 Tax=Enterococcus faecium RepID=L2NQR6_ENTFC</t>
  </si>
  <si>
    <t>contig00158|85</t>
  </si>
  <si>
    <t>UniRef100_H8LEB3 Adenine phosphoribosyltransferase n=229 Tax=Firmicutes RepID=H8LEB3_ENTFU</t>
  </si>
  <si>
    <t>contig00158|84</t>
  </si>
  <si>
    <t>contig00158|77</t>
  </si>
  <si>
    <t>UniRef100_S5V6G7 Cysteine synthase A n=1 Tax=Enterococcus faecium Aus0085 RepID=S5V6G7_ENTFC</t>
  </si>
  <si>
    <t>contig00158|76</t>
  </si>
  <si>
    <t>UniRef100_H8LEA5 Transcriptional regulator, Fur family n=220 Tax=Firmicutes RepID=H8LEA5_ENTFU</t>
  </si>
  <si>
    <t>contig00158|75</t>
  </si>
  <si>
    <t>UniRef100_L2MTW4 NADH oxidase n=3 Tax=Enterococcus faecium RepID=L2MTW4_ENTFC</t>
  </si>
  <si>
    <t>contig00158|74</t>
  </si>
  <si>
    <t>UniRef100_H8LEA3 Uncharacterized protein n=103 Tax=Firmicutes RepID=H8LEA3_ENTFU</t>
  </si>
  <si>
    <t>contig00158|73</t>
  </si>
  <si>
    <t>UniRef100_E4IAX4 Transcriptional regulator, MarR family n=34 Tax=Enterococcus faecium RepID=E4IAX4_ENTFC</t>
  </si>
  <si>
    <t>contig00158|72</t>
  </si>
  <si>
    <t>UniRef100_H8LEA1 Major facilitator superfamily transporter n=99 Tax=Firmicutes RepID=H8LEA1_ENTFU</t>
  </si>
  <si>
    <t>contig00158|71</t>
  </si>
  <si>
    <t>UniRef100_H8LEA0 DnaD and phage-associated domain protein n=198 Tax=Firmicutes RepID=H8LEA0_ENTFU</t>
  </si>
  <si>
    <t>contig00158|70</t>
  </si>
  <si>
    <t>UniRef100_H8LE92 Carboxypeptidase Taq metallopeptidase n=169 Tax=Firmicutes RepID=H8LE92_ENTFU</t>
  </si>
  <si>
    <t>contig00158|62</t>
  </si>
  <si>
    <t>UniRef100_H8LE91 HD domain-containing protein n=200 Tax=Firmicutes RepID=H8LE91_ENTFU</t>
  </si>
  <si>
    <t>contig00158|61</t>
  </si>
  <si>
    <t>UniRef100_J6EDE4 Putative 8-amino-7-oxononanoate synthase n=1 Tax=Enterococcus faecium ERV161 RepID=J6EDE4_ENTFC</t>
  </si>
  <si>
    <t>contig00158|60</t>
  </si>
  <si>
    <t>UniRef100_D4SK76 Epimerase/reductase, putative n=3 Tax=Enterococcus faecium RepID=D4SK76_ENTFC</t>
  </si>
  <si>
    <r>
      <t xml:space="preserve">White box with "0"- Sequence occurring in transconjugant </t>
    </r>
    <r>
      <rPr>
        <i/>
        <sz val="12"/>
        <rFont val="Times New Roman"/>
        <family val="1"/>
      </rPr>
      <t>Efm</t>
    </r>
    <r>
      <rPr>
        <sz val="12"/>
        <rFont val="Times New Roman"/>
        <family val="1"/>
      </rPr>
      <t xml:space="preserve"> TCHPH2.1 but absent in the recipient strain and/or in the wild type strain, accordingly with the position of white box.</t>
    </r>
  </si>
  <si>
    <t>UniRef100_J7C7Q9 Uncharacterized protein (Fragment) n=1 Tax=Enterococcus faecium 514 RepID=J7C7Q9_ENTFC</t>
  </si>
  <si>
    <t>UniRef100_H8LC39 Bacterial ABC transporter protein EcsB n=197 Tax=Firmicutes RepID=H8LC39_ENTFU</t>
  </si>
  <si>
    <t>UniRef100_H8LEC6 Enoyl-[acyl-carrier-protein] reductase [NADH]</t>
  </si>
  <si>
    <t>UniRef100_H8L9T7 Holo-[acyl-carrier-protein] synthase</t>
  </si>
  <si>
    <t>UniRef100_H8LEC5 3-hydroxyacyl-[acyl-carrier-protein] dehydratase FabZ</t>
  </si>
  <si>
    <t>UniRef100_J6Z9S9 Biotin--[acetyl-CoA-carboxylase] ligase</t>
  </si>
  <si>
    <t>UniRef100_H8LF73 3-oxoacyl-[acyl-carrier-protein] synthase 3</t>
  </si>
  <si>
    <t>UniRef100_H8LF67 3-hydroxyacyl-[acyl-carrier-protein] dehydratase FabZ</t>
  </si>
  <si>
    <r>
      <t xml:space="preserve">Table S3 - Best BLAST Hit annotation of </t>
    </r>
    <r>
      <rPr>
        <b/>
        <i/>
        <sz val="12"/>
        <rFont val="Times New Roman"/>
        <family val="1"/>
      </rPr>
      <t>E. faecium</t>
    </r>
    <r>
      <rPr>
        <b/>
        <sz val="12"/>
        <rFont val="Times New Roman"/>
        <family val="1"/>
      </rPr>
      <t xml:space="preserve"> HPH2, GE1 and GEHPH2.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8"/>
      <name val="Verdana"/>
      <family val="2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i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2" xfId="0" applyFont="1" applyFill="1" applyBorder="1"/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4" fillId="3" borderId="3" xfId="0" applyFont="1" applyFill="1" applyBorder="1"/>
    <xf numFmtId="0" fontId="3" fillId="3" borderId="0" xfId="0" applyFont="1" applyFill="1" applyBorder="1"/>
    <xf numFmtId="0" fontId="2" fillId="3" borderId="5" xfId="0" applyFont="1" applyFill="1" applyBorder="1"/>
    <xf numFmtId="0" fontId="2" fillId="2" borderId="0" xfId="0" applyFont="1" applyFill="1" applyAlignment="1"/>
    <xf numFmtId="0" fontId="2" fillId="2" borderId="0" xfId="0" applyFont="1" applyFill="1" applyAlignment="1">
      <alignment horizontal="center"/>
    </xf>
    <xf numFmtId="0" fontId="3" fillId="2" borderId="0" xfId="0" applyFont="1" applyFill="1" applyAlignment="1"/>
    <xf numFmtId="0" fontId="0" fillId="0" borderId="0" xfId="0" applyAlignment="1"/>
    <xf numFmtId="0" fontId="5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3" fillId="2" borderId="0" xfId="0" applyFont="1" applyFill="1" applyAlignment="1">
      <alignment horizontal="left"/>
    </xf>
  </cellXfs>
  <cellStyles count="1">
    <cellStyle name="Normal" xfId="0" builtinId="0"/>
  </cellStyles>
  <dxfs count="2"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607"/>
  <sheetViews>
    <sheetView tabSelected="1" topLeftCell="D70" zoomScaleNormal="100" workbookViewId="0">
      <selection activeCell="A4" sqref="A4:D70"/>
    </sheetView>
  </sheetViews>
  <sheetFormatPr defaultColWidth="11.42578125" defaultRowHeight="15.75" x14ac:dyDescent="0.25"/>
  <cols>
    <col min="1" max="1" width="16.42578125" style="2" customWidth="1"/>
    <col min="2" max="2" width="12.42578125" style="3" bestFit="1" customWidth="1"/>
    <col min="3" max="3" width="10.85546875" style="3" bestFit="1" customWidth="1"/>
    <col min="4" max="4" width="185.85546875" style="2" bestFit="1" customWidth="1"/>
    <col min="5" max="256" width="11.42578125" style="2"/>
    <col min="257" max="257" width="14.7109375" style="2" customWidth="1"/>
    <col min="258" max="258" width="8.42578125" style="2" customWidth="1"/>
    <col min="259" max="259" width="9" style="2" customWidth="1"/>
    <col min="260" max="260" width="174.85546875" style="2" bestFit="1" customWidth="1"/>
    <col min="261" max="512" width="11.42578125" style="2"/>
    <col min="513" max="513" width="14.7109375" style="2" customWidth="1"/>
    <col min="514" max="514" width="8.42578125" style="2" customWidth="1"/>
    <col min="515" max="515" width="9" style="2" customWidth="1"/>
    <col min="516" max="516" width="174.85546875" style="2" bestFit="1" customWidth="1"/>
    <col min="517" max="768" width="11.42578125" style="2"/>
    <col min="769" max="769" width="14.7109375" style="2" customWidth="1"/>
    <col min="770" max="770" width="8.42578125" style="2" customWidth="1"/>
    <col min="771" max="771" width="9" style="2" customWidth="1"/>
    <col min="772" max="772" width="174.85546875" style="2" bestFit="1" customWidth="1"/>
    <col min="773" max="1024" width="11.42578125" style="2"/>
    <col min="1025" max="1025" width="14.7109375" style="2" customWidth="1"/>
    <col min="1026" max="1026" width="8.42578125" style="2" customWidth="1"/>
    <col min="1027" max="1027" width="9" style="2" customWidth="1"/>
    <col min="1028" max="1028" width="174.85546875" style="2" bestFit="1" customWidth="1"/>
    <col min="1029" max="1280" width="11.42578125" style="2"/>
    <col min="1281" max="1281" width="14.7109375" style="2" customWidth="1"/>
    <col min="1282" max="1282" width="8.42578125" style="2" customWidth="1"/>
    <col min="1283" max="1283" width="9" style="2" customWidth="1"/>
    <col min="1284" max="1284" width="174.85546875" style="2" bestFit="1" customWidth="1"/>
    <col min="1285" max="1536" width="11.42578125" style="2"/>
    <col min="1537" max="1537" width="14.7109375" style="2" customWidth="1"/>
    <col min="1538" max="1538" width="8.42578125" style="2" customWidth="1"/>
    <col min="1539" max="1539" width="9" style="2" customWidth="1"/>
    <col min="1540" max="1540" width="174.85546875" style="2" bestFit="1" customWidth="1"/>
    <col min="1541" max="1792" width="11.42578125" style="2"/>
    <col min="1793" max="1793" width="14.7109375" style="2" customWidth="1"/>
    <col min="1794" max="1794" width="8.42578125" style="2" customWidth="1"/>
    <col min="1795" max="1795" width="9" style="2" customWidth="1"/>
    <col min="1796" max="1796" width="174.85546875" style="2" bestFit="1" customWidth="1"/>
    <col min="1797" max="2048" width="11.42578125" style="2"/>
    <col min="2049" max="2049" width="14.7109375" style="2" customWidth="1"/>
    <col min="2050" max="2050" width="8.42578125" style="2" customWidth="1"/>
    <col min="2051" max="2051" width="9" style="2" customWidth="1"/>
    <col min="2052" max="2052" width="174.85546875" style="2" bestFit="1" customWidth="1"/>
    <col min="2053" max="2304" width="11.42578125" style="2"/>
    <col min="2305" max="2305" width="14.7109375" style="2" customWidth="1"/>
    <col min="2306" max="2306" width="8.42578125" style="2" customWidth="1"/>
    <col min="2307" max="2307" width="9" style="2" customWidth="1"/>
    <col min="2308" max="2308" width="174.85546875" style="2" bestFit="1" customWidth="1"/>
    <col min="2309" max="2560" width="11.42578125" style="2"/>
    <col min="2561" max="2561" width="14.7109375" style="2" customWidth="1"/>
    <col min="2562" max="2562" width="8.42578125" style="2" customWidth="1"/>
    <col min="2563" max="2563" width="9" style="2" customWidth="1"/>
    <col min="2564" max="2564" width="174.85546875" style="2" bestFit="1" customWidth="1"/>
    <col min="2565" max="2816" width="11.42578125" style="2"/>
    <col min="2817" max="2817" width="14.7109375" style="2" customWidth="1"/>
    <col min="2818" max="2818" width="8.42578125" style="2" customWidth="1"/>
    <col min="2819" max="2819" width="9" style="2" customWidth="1"/>
    <col min="2820" max="2820" width="174.85546875" style="2" bestFit="1" customWidth="1"/>
    <col min="2821" max="3072" width="11.42578125" style="2"/>
    <col min="3073" max="3073" width="14.7109375" style="2" customWidth="1"/>
    <col min="3074" max="3074" width="8.42578125" style="2" customWidth="1"/>
    <col min="3075" max="3075" width="9" style="2" customWidth="1"/>
    <col min="3076" max="3076" width="174.85546875" style="2" bestFit="1" customWidth="1"/>
    <col min="3077" max="3328" width="11.42578125" style="2"/>
    <col min="3329" max="3329" width="14.7109375" style="2" customWidth="1"/>
    <col min="3330" max="3330" width="8.42578125" style="2" customWidth="1"/>
    <col min="3331" max="3331" width="9" style="2" customWidth="1"/>
    <col min="3332" max="3332" width="174.85546875" style="2" bestFit="1" customWidth="1"/>
    <col min="3333" max="3584" width="11.42578125" style="2"/>
    <col min="3585" max="3585" width="14.7109375" style="2" customWidth="1"/>
    <col min="3586" max="3586" width="8.42578125" style="2" customWidth="1"/>
    <col min="3587" max="3587" width="9" style="2" customWidth="1"/>
    <col min="3588" max="3588" width="174.85546875" style="2" bestFit="1" customWidth="1"/>
    <col min="3589" max="3840" width="11.42578125" style="2"/>
    <col min="3841" max="3841" width="14.7109375" style="2" customWidth="1"/>
    <col min="3842" max="3842" width="8.42578125" style="2" customWidth="1"/>
    <col min="3843" max="3843" width="9" style="2" customWidth="1"/>
    <col min="3844" max="3844" width="174.85546875" style="2" bestFit="1" customWidth="1"/>
    <col min="3845" max="4096" width="11.42578125" style="2"/>
    <col min="4097" max="4097" width="14.7109375" style="2" customWidth="1"/>
    <col min="4098" max="4098" width="8.42578125" style="2" customWidth="1"/>
    <col min="4099" max="4099" width="9" style="2" customWidth="1"/>
    <col min="4100" max="4100" width="174.85546875" style="2" bestFit="1" customWidth="1"/>
    <col min="4101" max="4352" width="11.42578125" style="2"/>
    <col min="4353" max="4353" width="14.7109375" style="2" customWidth="1"/>
    <col min="4354" max="4354" width="8.42578125" style="2" customWidth="1"/>
    <col min="4355" max="4355" width="9" style="2" customWidth="1"/>
    <col min="4356" max="4356" width="174.85546875" style="2" bestFit="1" customWidth="1"/>
    <col min="4357" max="4608" width="11.42578125" style="2"/>
    <col min="4609" max="4609" width="14.7109375" style="2" customWidth="1"/>
    <col min="4610" max="4610" width="8.42578125" style="2" customWidth="1"/>
    <col min="4611" max="4611" width="9" style="2" customWidth="1"/>
    <col min="4612" max="4612" width="174.85546875" style="2" bestFit="1" customWidth="1"/>
    <col min="4613" max="4864" width="11.42578125" style="2"/>
    <col min="4865" max="4865" width="14.7109375" style="2" customWidth="1"/>
    <col min="4866" max="4866" width="8.42578125" style="2" customWidth="1"/>
    <col min="4867" max="4867" width="9" style="2" customWidth="1"/>
    <col min="4868" max="4868" width="174.85546875" style="2" bestFit="1" customWidth="1"/>
    <col min="4869" max="5120" width="11.42578125" style="2"/>
    <col min="5121" max="5121" width="14.7109375" style="2" customWidth="1"/>
    <col min="5122" max="5122" width="8.42578125" style="2" customWidth="1"/>
    <col min="5123" max="5123" width="9" style="2" customWidth="1"/>
    <col min="5124" max="5124" width="174.85546875" style="2" bestFit="1" customWidth="1"/>
    <col min="5125" max="5376" width="11.42578125" style="2"/>
    <col min="5377" max="5377" width="14.7109375" style="2" customWidth="1"/>
    <col min="5378" max="5378" width="8.42578125" style="2" customWidth="1"/>
    <col min="5379" max="5379" width="9" style="2" customWidth="1"/>
    <col min="5380" max="5380" width="174.85546875" style="2" bestFit="1" customWidth="1"/>
    <col min="5381" max="5632" width="11.42578125" style="2"/>
    <col min="5633" max="5633" width="14.7109375" style="2" customWidth="1"/>
    <col min="5634" max="5634" width="8.42578125" style="2" customWidth="1"/>
    <col min="5635" max="5635" width="9" style="2" customWidth="1"/>
    <col min="5636" max="5636" width="174.85546875" style="2" bestFit="1" customWidth="1"/>
    <col min="5637" max="5888" width="11.42578125" style="2"/>
    <col min="5889" max="5889" width="14.7109375" style="2" customWidth="1"/>
    <col min="5890" max="5890" width="8.42578125" style="2" customWidth="1"/>
    <col min="5891" max="5891" width="9" style="2" customWidth="1"/>
    <col min="5892" max="5892" width="174.85546875" style="2" bestFit="1" customWidth="1"/>
    <col min="5893" max="6144" width="11.42578125" style="2"/>
    <col min="6145" max="6145" width="14.7109375" style="2" customWidth="1"/>
    <col min="6146" max="6146" width="8.42578125" style="2" customWidth="1"/>
    <col min="6147" max="6147" width="9" style="2" customWidth="1"/>
    <col min="6148" max="6148" width="174.85546875" style="2" bestFit="1" customWidth="1"/>
    <col min="6149" max="6400" width="11.42578125" style="2"/>
    <col min="6401" max="6401" width="14.7109375" style="2" customWidth="1"/>
    <col min="6402" max="6402" width="8.42578125" style="2" customWidth="1"/>
    <col min="6403" max="6403" width="9" style="2" customWidth="1"/>
    <col min="6404" max="6404" width="174.85546875" style="2" bestFit="1" customWidth="1"/>
    <col min="6405" max="6656" width="11.42578125" style="2"/>
    <col min="6657" max="6657" width="14.7109375" style="2" customWidth="1"/>
    <col min="6658" max="6658" width="8.42578125" style="2" customWidth="1"/>
    <col min="6659" max="6659" width="9" style="2" customWidth="1"/>
    <col min="6660" max="6660" width="174.85546875" style="2" bestFit="1" customWidth="1"/>
    <col min="6661" max="6912" width="11.42578125" style="2"/>
    <col min="6913" max="6913" width="14.7109375" style="2" customWidth="1"/>
    <col min="6914" max="6914" width="8.42578125" style="2" customWidth="1"/>
    <col min="6915" max="6915" width="9" style="2" customWidth="1"/>
    <col min="6916" max="6916" width="174.85546875" style="2" bestFit="1" customWidth="1"/>
    <col min="6917" max="7168" width="11.42578125" style="2"/>
    <col min="7169" max="7169" width="14.7109375" style="2" customWidth="1"/>
    <col min="7170" max="7170" width="8.42578125" style="2" customWidth="1"/>
    <col min="7171" max="7171" width="9" style="2" customWidth="1"/>
    <col min="7172" max="7172" width="174.85546875" style="2" bestFit="1" customWidth="1"/>
    <col min="7173" max="7424" width="11.42578125" style="2"/>
    <col min="7425" max="7425" width="14.7109375" style="2" customWidth="1"/>
    <col min="7426" max="7426" width="8.42578125" style="2" customWidth="1"/>
    <col min="7427" max="7427" width="9" style="2" customWidth="1"/>
    <col min="7428" max="7428" width="174.85546875" style="2" bestFit="1" customWidth="1"/>
    <col min="7429" max="7680" width="11.42578125" style="2"/>
    <col min="7681" max="7681" width="14.7109375" style="2" customWidth="1"/>
    <col min="7682" max="7682" width="8.42578125" style="2" customWidth="1"/>
    <col min="7683" max="7683" width="9" style="2" customWidth="1"/>
    <col min="7684" max="7684" width="174.85546875" style="2" bestFit="1" customWidth="1"/>
    <col min="7685" max="7936" width="11.42578125" style="2"/>
    <col min="7937" max="7937" width="14.7109375" style="2" customWidth="1"/>
    <col min="7938" max="7938" width="8.42578125" style="2" customWidth="1"/>
    <col min="7939" max="7939" width="9" style="2" customWidth="1"/>
    <col min="7940" max="7940" width="174.85546875" style="2" bestFit="1" customWidth="1"/>
    <col min="7941" max="8192" width="11.42578125" style="2"/>
    <col min="8193" max="8193" width="14.7109375" style="2" customWidth="1"/>
    <col min="8194" max="8194" width="8.42578125" style="2" customWidth="1"/>
    <col min="8195" max="8195" width="9" style="2" customWidth="1"/>
    <col min="8196" max="8196" width="174.85546875" style="2" bestFit="1" customWidth="1"/>
    <col min="8197" max="8448" width="11.42578125" style="2"/>
    <col min="8449" max="8449" width="14.7109375" style="2" customWidth="1"/>
    <col min="8450" max="8450" width="8.42578125" style="2" customWidth="1"/>
    <col min="8451" max="8451" width="9" style="2" customWidth="1"/>
    <col min="8452" max="8452" width="174.85546875" style="2" bestFit="1" customWidth="1"/>
    <col min="8453" max="8704" width="11.42578125" style="2"/>
    <col min="8705" max="8705" width="14.7109375" style="2" customWidth="1"/>
    <col min="8706" max="8706" width="8.42578125" style="2" customWidth="1"/>
    <col min="8707" max="8707" width="9" style="2" customWidth="1"/>
    <col min="8708" max="8708" width="174.85546875" style="2" bestFit="1" customWidth="1"/>
    <col min="8709" max="8960" width="11.42578125" style="2"/>
    <col min="8961" max="8961" width="14.7109375" style="2" customWidth="1"/>
    <col min="8962" max="8962" width="8.42578125" style="2" customWidth="1"/>
    <col min="8963" max="8963" width="9" style="2" customWidth="1"/>
    <col min="8964" max="8964" width="174.85546875" style="2" bestFit="1" customWidth="1"/>
    <col min="8965" max="9216" width="11.42578125" style="2"/>
    <col min="9217" max="9217" width="14.7109375" style="2" customWidth="1"/>
    <col min="9218" max="9218" width="8.42578125" style="2" customWidth="1"/>
    <col min="9219" max="9219" width="9" style="2" customWidth="1"/>
    <col min="9220" max="9220" width="174.85546875" style="2" bestFit="1" customWidth="1"/>
    <col min="9221" max="9472" width="11.42578125" style="2"/>
    <col min="9473" max="9473" width="14.7109375" style="2" customWidth="1"/>
    <col min="9474" max="9474" width="8.42578125" style="2" customWidth="1"/>
    <col min="9475" max="9475" width="9" style="2" customWidth="1"/>
    <col min="9476" max="9476" width="174.85546875" style="2" bestFit="1" customWidth="1"/>
    <col min="9477" max="9728" width="11.42578125" style="2"/>
    <col min="9729" max="9729" width="14.7109375" style="2" customWidth="1"/>
    <col min="9730" max="9730" width="8.42578125" style="2" customWidth="1"/>
    <col min="9731" max="9731" width="9" style="2" customWidth="1"/>
    <col min="9732" max="9732" width="174.85546875" style="2" bestFit="1" customWidth="1"/>
    <col min="9733" max="9984" width="11.42578125" style="2"/>
    <col min="9985" max="9985" width="14.7109375" style="2" customWidth="1"/>
    <col min="9986" max="9986" width="8.42578125" style="2" customWidth="1"/>
    <col min="9987" max="9987" width="9" style="2" customWidth="1"/>
    <col min="9988" max="9988" width="174.85546875" style="2" bestFit="1" customWidth="1"/>
    <col min="9989" max="10240" width="11.42578125" style="2"/>
    <col min="10241" max="10241" width="14.7109375" style="2" customWidth="1"/>
    <col min="10242" max="10242" width="8.42578125" style="2" customWidth="1"/>
    <col min="10243" max="10243" width="9" style="2" customWidth="1"/>
    <col min="10244" max="10244" width="174.85546875" style="2" bestFit="1" customWidth="1"/>
    <col min="10245" max="10496" width="11.42578125" style="2"/>
    <col min="10497" max="10497" width="14.7109375" style="2" customWidth="1"/>
    <col min="10498" max="10498" width="8.42578125" style="2" customWidth="1"/>
    <col min="10499" max="10499" width="9" style="2" customWidth="1"/>
    <col min="10500" max="10500" width="174.85546875" style="2" bestFit="1" customWidth="1"/>
    <col min="10501" max="10752" width="11.42578125" style="2"/>
    <col min="10753" max="10753" width="14.7109375" style="2" customWidth="1"/>
    <col min="10754" max="10754" width="8.42578125" style="2" customWidth="1"/>
    <col min="10755" max="10755" width="9" style="2" customWidth="1"/>
    <col min="10756" max="10756" width="174.85546875" style="2" bestFit="1" customWidth="1"/>
    <col min="10757" max="11008" width="11.42578125" style="2"/>
    <col min="11009" max="11009" width="14.7109375" style="2" customWidth="1"/>
    <col min="11010" max="11010" width="8.42578125" style="2" customWidth="1"/>
    <col min="11011" max="11011" width="9" style="2" customWidth="1"/>
    <col min="11012" max="11012" width="174.85546875" style="2" bestFit="1" customWidth="1"/>
    <col min="11013" max="11264" width="11.42578125" style="2"/>
    <col min="11265" max="11265" width="14.7109375" style="2" customWidth="1"/>
    <col min="11266" max="11266" width="8.42578125" style="2" customWidth="1"/>
    <col min="11267" max="11267" width="9" style="2" customWidth="1"/>
    <col min="11268" max="11268" width="174.85546875" style="2" bestFit="1" customWidth="1"/>
    <col min="11269" max="11520" width="11.42578125" style="2"/>
    <col min="11521" max="11521" width="14.7109375" style="2" customWidth="1"/>
    <col min="11522" max="11522" width="8.42578125" style="2" customWidth="1"/>
    <col min="11523" max="11523" width="9" style="2" customWidth="1"/>
    <col min="11524" max="11524" width="174.85546875" style="2" bestFit="1" customWidth="1"/>
    <col min="11525" max="11776" width="11.42578125" style="2"/>
    <col min="11777" max="11777" width="14.7109375" style="2" customWidth="1"/>
    <col min="11778" max="11778" width="8.42578125" style="2" customWidth="1"/>
    <col min="11779" max="11779" width="9" style="2" customWidth="1"/>
    <col min="11780" max="11780" width="174.85546875" style="2" bestFit="1" customWidth="1"/>
    <col min="11781" max="12032" width="11.42578125" style="2"/>
    <col min="12033" max="12033" width="14.7109375" style="2" customWidth="1"/>
    <col min="12034" max="12034" width="8.42578125" style="2" customWidth="1"/>
    <col min="12035" max="12035" width="9" style="2" customWidth="1"/>
    <col min="12036" max="12036" width="174.85546875" style="2" bestFit="1" customWidth="1"/>
    <col min="12037" max="12288" width="11.42578125" style="2"/>
    <col min="12289" max="12289" width="14.7109375" style="2" customWidth="1"/>
    <col min="12290" max="12290" width="8.42578125" style="2" customWidth="1"/>
    <col min="12291" max="12291" width="9" style="2" customWidth="1"/>
    <col min="12292" max="12292" width="174.85546875" style="2" bestFit="1" customWidth="1"/>
    <col min="12293" max="12544" width="11.42578125" style="2"/>
    <col min="12545" max="12545" width="14.7109375" style="2" customWidth="1"/>
    <col min="12546" max="12546" width="8.42578125" style="2" customWidth="1"/>
    <col min="12547" max="12547" width="9" style="2" customWidth="1"/>
    <col min="12548" max="12548" width="174.85546875" style="2" bestFit="1" customWidth="1"/>
    <col min="12549" max="12800" width="11.42578125" style="2"/>
    <col min="12801" max="12801" width="14.7109375" style="2" customWidth="1"/>
    <col min="12802" max="12802" width="8.42578125" style="2" customWidth="1"/>
    <col min="12803" max="12803" width="9" style="2" customWidth="1"/>
    <col min="12804" max="12804" width="174.85546875" style="2" bestFit="1" customWidth="1"/>
    <col min="12805" max="13056" width="11.42578125" style="2"/>
    <col min="13057" max="13057" width="14.7109375" style="2" customWidth="1"/>
    <col min="13058" max="13058" width="8.42578125" style="2" customWidth="1"/>
    <col min="13059" max="13059" width="9" style="2" customWidth="1"/>
    <col min="13060" max="13060" width="174.85546875" style="2" bestFit="1" customWidth="1"/>
    <col min="13061" max="13312" width="11.42578125" style="2"/>
    <col min="13313" max="13313" width="14.7109375" style="2" customWidth="1"/>
    <col min="13314" max="13314" width="8.42578125" style="2" customWidth="1"/>
    <col min="13315" max="13315" width="9" style="2" customWidth="1"/>
    <col min="13316" max="13316" width="174.85546875" style="2" bestFit="1" customWidth="1"/>
    <col min="13317" max="13568" width="11.42578125" style="2"/>
    <col min="13569" max="13569" width="14.7109375" style="2" customWidth="1"/>
    <col min="13570" max="13570" width="8.42578125" style="2" customWidth="1"/>
    <col min="13571" max="13571" width="9" style="2" customWidth="1"/>
    <col min="13572" max="13572" width="174.85546875" style="2" bestFit="1" customWidth="1"/>
    <col min="13573" max="13824" width="11.42578125" style="2"/>
    <col min="13825" max="13825" width="14.7109375" style="2" customWidth="1"/>
    <col min="13826" max="13826" width="8.42578125" style="2" customWidth="1"/>
    <col min="13827" max="13827" width="9" style="2" customWidth="1"/>
    <col min="13828" max="13828" width="174.85546875" style="2" bestFit="1" customWidth="1"/>
    <col min="13829" max="14080" width="11.42578125" style="2"/>
    <col min="14081" max="14081" width="14.7109375" style="2" customWidth="1"/>
    <col min="14082" max="14082" width="8.42578125" style="2" customWidth="1"/>
    <col min="14083" max="14083" width="9" style="2" customWidth="1"/>
    <col min="14084" max="14084" width="174.85546875" style="2" bestFit="1" customWidth="1"/>
    <col min="14085" max="14336" width="11.42578125" style="2"/>
    <col min="14337" max="14337" width="14.7109375" style="2" customWidth="1"/>
    <col min="14338" max="14338" width="8.42578125" style="2" customWidth="1"/>
    <col min="14339" max="14339" width="9" style="2" customWidth="1"/>
    <col min="14340" max="14340" width="174.85546875" style="2" bestFit="1" customWidth="1"/>
    <col min="14341" max="14592" width="11.42578125" style="2"/>
    <col min="14593" max="14593" width="14.7109375" style="2" customWidth="1"/>
    <col min="14594" max="14594" width="8.42578125" style="2" customWidth="1"/>
    <col min="14595" max="14595" width="9" style="2" customWidth="1"/>
    <col min="14596" max="14596" width="174.85546875" style="2" bestFit="1" customWidth="1"/>
    <col min="14597" max="14848" width="11.42578125" style="2"/>
    <col min="14849" max="14849" width="14.7109375" style="2" customWidth="1"/>
    <col min="14850" max="14850" width="8.42578125" style="2" customWidth="1"/>
    <col min="14851" max="14851" width="9" style="2" customWidth="1"/>
    <col min="14852" max="14852" width="174.85546875" style="2" bestFit="1" customWidth="1"/>
    <col min="14853" max="15104" width="11.42578125" style="2"/>
    <col min="15105" max="15105" width="14.7109375" style="2" customWidth="1"/>
    <col min="15106" max="15106" width="8.42578125" style="2" customWidth="1"/>
    <col min="15107" max="15107" width="9" style="2" customWidth="1"/>
    <col min="15108" max="15108" width="174.85546875" style="2" bestFit="1" customWidth="1"/>
    <col min="15109" max="15360" width="11.42578125" style="2"/>
    <col min="15361" max="15361" width="14.7109375" style="2" customWidth="1"/>
    <col min="15362" max="15362" width="8.42578125" style="2" customWidth="1"/>
    <col min="15363" max="15363" width="9" style="2" customWidth="1"/>
    <col min="15364" max="15364" width="174.85546875" style="2" bestFit="1" customWidth="1"/>
    <col min="15365" max="15616" width="11.42578125" style="2"/>
    <col min="15617" max="15617" width="14.7109375" style="2" customWidth="1"/>
    <col min="15618" max="15618" width="8.42578125" style="2" customWidth="1"/>
    <col min="15619" max="15619" width="9" style="2" customWidth="1"/>
    <col min="15620" max="15620" width="174.85546875" style="2" bestFit="1" customWidth="1"/>
    <col min="15621" max="15872" width="11.42578125" style="2"/>
    <col min="15873" max="15873" width="14.7109375" style="2" customWidth="1"/>
    <col min="15874" max="15874" width="8.42578125" style="2" customWidth="1"/>
    <col min="15875" max="15875" width="9" style="2" customWidth="1"/>
    <col min="15876" max="15876" width="174.85546875" style="2" bestFit="1" customWidth="1"/>
    <col min="15877" max="16128" width="11.42578125" style="2"/>
    <col min="16129" max="16129" width="14.7109375" style="2" customWidth="1"/>
    <col min="16130" max="16130" width="8.42578125" style="2" customWidth="1"/>
    <col min="16131" max="16131" width="9" style="2" customWidth="1"/>
    <col min="16132" max="16132" width="174.85546875" style="2" bestFit="1" customWidth="1"/>
    <col min="16133" max="16384" width="11.42578125" style="2"/>
  </cols>
  <sheetData>
    <row r="2" spans="1:5" x14ac:dyDescent="0.25">
      <c r="A2" s="1" t="s">
        <v>5187</v>
      </c>
    </row>
    <row r="3" spans="1:5" ht="16.5" thickBot="1" x14ac:dyDescent="0.3"/>
    <row r="4" spans="1:5" ht="16.5" thickBot="1" x14ac:dyDescent="0.3">
      <c r="A4" s="9" t="s">
        <v>11</v>
      </c>
      <c r="B4" s="8" t="s">
        <v>12</v>
      </c>
      <c r="C4" s="8" t="s">
        <v>13</v>
      </c>
      <c r="D4" s="11" t="s">
        <v>5097</v>
      </c>
      <c r="E4" s="10"/>
    </row>
    <row r="5" spans="1:5" x14ac:dyDescent="0.25">
      <c r="A5" s="6" t="s">
        <v>4598</v>
      </c>
      <c r="B5" s="7">
        <v>0</v>
      </c>
      <c r="C5" s="7">
        <v>1</v>
      </c>
      <c r="D5" s="6" t="s">
        <v>4666</v>
      </c>
    </row>
    <row r="6" spans="1:5" x14ac:dyDescent="0.25">
      <c r="A6" s="4" t="s">
        <v>4667</v>
      </c>
      <c r="B6" s="5">
        <v>0</v>
      </c>
      <c r="C6" s="5">
        <v>1</v>
      </c>
      <c r="D6" s="4" t="s">
        <v>4668</v>
      </c>
    </row>
    <row r="7" spans="1:5" x14ac:dyDescent="0.25">
      <c r="A7" s="4" t="s">
        <v>4669</v>
      </c>
      <c r="B7" s="5">
        <v>0</v>
      </c>
      <c r="C7" s="5">
        <v>1</v>
      </c>
      <c r="D7" s="4" t="s">
        <v>4670</v>
      </c>
    </row>
    <row r="8" spans="1:5" x14ac:dyDescent="0.25">
      <c r="A8" s="4" t="s">
        <v>4671</v>
      </c>
      <c r="B8" s="5">
        <v>0</v>
      </c>
      <c r="C8" s="5">
        <v>1</v>
      </c>
      <c r="D8" s="4" t="s">
        <v>4672</v>
      </c>
    </row>
    <row r="9" spans="1:5" x14ac:dyDescent="0.25">
      <c r="A9" s="4" t="s">
        <v>4673</v>
      </c>
      <c r="B9" s="5">
        <v>1</v>
      </c>
      <c r="C9" s="5">
        <v>1</v>
      </c>
      <c r="D9" s="4" t="s">
        <v>4674</v>
      </c>
    </row>
    <row r="10" spans="1:5" x14ac:dyDescent="0.25">
      <c r="A10" s="4" t="s">
        <v>4608</v>
      </c>
      <c r="B10" s="5">
        <v>0</v>
      </c>
      <c r="C10" s="5">
        <v>1</v>
      </c>
      <c r="D10" s="4" t="s">
        <v>4609</v>
      </c>
    </row>
    <row r="11" spans="1:5" x14ac:dyDescent="0.25">
      <c r="A11" s="4" t="s">
        <v>4610</v>
      </c>
      <c r="B11" s="5">
        <v>0</v>
      </c>
      <c r="C11" s="5">
        <v>1</v>
      </c>
      <c r="D11" s="4" t="s">
        <v>4611</v>
      </c>
    </row>
    <row r="12" spans="1:5" x14ac:dyDescent="0.25">
      <c r="A12" s="4" t="s">
        <v>4612</v>
      </c>
      <c r="B12" s="5">
        <v>0</v>
      </c>
      <c r="C12" s="5">
        <v>1</v>
      </c>
      <c r="D12" s="4" t="s">
        <v>4613</v>
      </c>
    </row>
    <row r="13" spans="1:5" x14ac:dyDescent="0.25">
      <c r="A13" s="4" t="s">
        <v>4614</v>
      </c>
      <c r="B13" s="5">
        <v>0</v>
      </c>
      <c r="C13" s="5">
        <v>1</v>
      </c>
      <c r="D13" s="4" t="s">
        <v>4615</v>
      </c>
    </row>
    <row r="14" spans="1:5" x14ac:dyDescent="0.25">
      <c r="A14" s="4" t="s">
        <v>4616</v>
      </c>
      <c r="B14" s="5">
        <v>0</v>
      </c>
      <c r="C14" s="5">
        <v>1</v>
      </c>
      <c r="D14" s="4" t="s">
        <v>4546</v>
      </c>
    </row>
    <row r="15" spans="1:5" x14ac:dyDescent="0.25">
      <c r="A15" s="4" t="s">
        <v>4547</v>
      </c>
      <c r="B15" s="5">
        <v>0</v>
      </c>
      <c r="C15" s="5">
        <v>1</v>
      </c>
      <c r="D15" s="4" t="s">
        <v>4548</v>
      </c>
    </row>
    <row r="16" spans="1:5" x14ac:dyDescent="0.25">
      <c r="A16" s="4" t="s">
        <v>4549</v>
      </c>
      <c r="B16" s="5">
        <v>0</v>
      </c>
      <c r="C16" s="5">
        <v>1</v>
      </c>
      <c r="D16" s="4" t="s">
        <v>4550</v>
      </c>
    </row>
    <row r="17" spans="1:4" x14ac:dyDescent="0.25">
      <c r="A17" s="4" t="s">
        <v>4551</v>
      </c>
      <c r="B17" s="5">
        <v>0</v>
      </c>
      <c r="C17" s="5">
        <v>1</v>
      </c>
      <c r="D17" s="4" t="s">
        <v>4552</v>
      </c>
    </row>
    <row r="18" spans="1:4" x14ac:dyDescent="0.25">
      <c r="A18" s="4" t="s">
        <v>4553</v>
      </c>
      <c r="B18" s="5">
        <v>0</v>
      </c>
      <c r="C18" s="5">
        <v>1</v>
      </c>
      <c r="D18" s="4" t="s">
        <v>4554</v>
      </c>
    </row>
    <row r="19" spans="1:4" x14ac:dyDescent="0.25">
      <c r="A19" s="4" t="s">
        <v>4555</v>
      </c>
      <c r="B19" s="5">
        <v>1</v>
      </c>
      <c r="C19" s="5">
        <v>1</v>
      </c>
      <c r="D19" s="4" t="s">
        <v>4625</v>
      </c>
    </row>
    <row r="20" spans="1:4" x14ac:dyDescent="0.25">
      <c r="A20" s="4" t="s">
        <v>4626</v>
      </c>
      <c r="B20" s="5">
        <v>1</v>
      </c>
      <c r="C20" s="5">
        <v>1</v>
      </c>
      <c r="D20" s="4" t="s">
        <v>4627</v>
      </c>
    </row>
    <row r="21" spans="1:4" x14ac:dyDescent="0.25">
      <c r="A21" s="4" t="s">
        <v>4628</v>
      </c>
      <c r="B21" s="5">
        <v>0</v>
      </c>
      <c r="C21" s="5">
        <v>1</v>
      </c>
      <c r="D21" s="4" t="s">
        <v>4562</v>
      </c>
    </row>
    <row r="22" spans="1:4" x14ac:dyDescent="0.25">
      <c r="A22" s="4" t="s">
        <v>4563</v>
      </c>
      <c r="B22" s="5">
        <v>1</v>
      </c>
      <c r="C22" s="5">
        <v>1</v>
      </c>
      <c r="D22" s="4" t="s">
        <v>4564</v>
      </c>
    </row>
    <row r="23" spans="1:4" x14ac:dyDescent="0.25">
      <c r="A23" s="4" t="s">
        <v>4565</v>
      </c>
      <c r="B23" s="5">
        <v>0</v>
      </c>
      <c r="C23" s="5">
        <v>1</v>
      </c>
      <c r="D23" s="4" t="s">
        <v>4633</v>
      </c>
    </row>
    <row r="24" spans="1:4" x14ac:dyDescent="0.25">
      <c r="A24" s="4" t="s">
        <v>4634</v>
      </c>
      <c r="B24" s="5">
        <v>0</v>
      </c>
      <c r="C24" s="5">
        <v>1</v>
      </c>
      <c r="D24" s="4" t="s">
        <v>4635</v>
      </c>
    </row>
    <row r="25" spans="1:4" x14ac:dyDescent="0.25">
      <c r="A25" s="4" t="s">
        <v>4636</v>
      </c>
      <c r="B25" s="5">
        <v>0</v>
      </c>
      <c r="C25" s="5">
        <v>1</v>
      </c>
      <c r="D25" s="4" t="s">
        <v>4637</v>
      </c>
    </row>
    <row r="26" spans="1:4" x14ac:dyDescent="0.25">
      <c r="A26" s="4" t="s">
        <v>4638</v>
      </c>
      <c r="B26" s="5">
        <v>0</v>
      </c>
      <c r="C26" s="5">
        <v>1</v>
      </c>
      <c r="D26" s="4" t="s">
        <v>4639</v>
      </c>
    </row>
    <row r="27" spans="1:4" x14ac:dyDescent="0.25">
      <c r="A27" s="4" t="s">
        <v>4640</v>
      </c>
      <c r="B27" s="5">
        <v>0</v>
      </c>
      <c r="C27" s="5">
        <v>1</v>
      </c>
      <c r="D27" s="4" t="s">
        <v>4641</v>
      </c>
    </row>
    <row r="28" spans="1:4" x14ac:dyDescent="0.25">
      <c r="A28" s="4" t="s">
        <v>4574</v>
      </c>
      <c r="B28" s="5">
        <v>1</v>
      </c>
      <c r="C28" s="5">
        <v>1</v>
      </c>
      <c r="D28" s="4" t="s">
        <v>4575</v>
      </c>
    </row>
    <row r="29" spans="1:4" x14ac:dyDescent="0.25">
      <c r="A29" s="4" t="s">
        <v>4576</v>
      </c>
      <c r="B29" s="5">
        <v>1</v>
      </c>
      <c r="C29" s="5">
        <v>1</v>
      </c>
      <c r="D29" s="4" t="s">
        <v>4577</v>
      </c>
    </row>
    <row r="30" spans="1:4" x14ac:dyDescent="0.25">
      <c r="A30" s="4" t="s">
        <v>4578</v>
      </c>
      <c r="B30" s="5">
        <v>0</v>
      </c>
      <c r="C30" s="5">
        <v>1</v>
      </c>
      <c r="D30" s="4" t="s">
        <v>4579</v>
      </c>
    </row>
    <row r="31" spans="1:4" x14ac:dyDescent="0.25">
      <c r="A31" s="4" t="s">
        <v>4580</v>
      </c>
      <c r="B31" s="5">
        <v>1</v>
      </c>
      <c r="C31" s="5">
        <v>1</v>
      </c>
      <c r="D31" s="4" t="s">
        <v>4517</v>
      </c>
    </row>
    <row r="32" spans="1:4" x14ac:dyDescent="0.25">
      <c r="A32" s="4" t="s">
        <v>4518</v>
      </c>
      <c r="B32" s="5">
        <v>1</v>
      </c>
      <c r="C32" s="5">
        <v>1</v>
      </c>
      <c r="D32" s="4" t="s">
        <v>4519</v>
      </c>
    </row>
    <row r="33" spans="1:4" x14ac:dyDescent="0.25">
      <c r="A33" s="4" t="s">
        <v>4520</v>
      </c>
      <c r="B33" s="5">
        <v>0</v>
      </c>
      <c r="C33" s="5">
        <v>1</v>
      </c>
      <c r="D33" s="4" t="s">
        <v>4521</v>
      </c>
    </row>
    <row r="34" spans="1:4" x14ac:dyDescent="0.25">
      <c r="A34" s="4" t="s">
        <v>4522</v>
      </c>
      <c r="B34" s="5">
        <v>0</v>
      </c>
      <c r="C34" s="5">
        <v>1</v>
      </c>
      <c r="D34" s="4" t="s">
        <v>4523</v>
      </c>
    </row>
    <row r="35" spans="1:4" x14ac:dyDescent="0.25">
      <c r="A35" s="4" t="s">
        <v>4524</v>
      </c>
      <c r="B35" s="5">
        <v>0</v>
      </c>
      <c r="C35" s="5">
        <v>1</v>
      </c>
      <c r="D35" s="4" t="s">
        <v>4525</v>
      </c>
    </row>
    <row r="36" spans="1:4" x14ac:dyDescent="0.25">
      <c r="A36" s="4" t="s">
        <v>4589</v>
      </c>
      <c r="B36" s="5">
        <v>0</v>
      </c>
      <c r="C36" s="5">
        <v>1</v>
      </c>
      <c r="D36" s="4" t="s">
        <v>4590</v>
      </c>
    </row>
    <row r="37" spans="1:4" x14ac:dyDescent="0.25">
      <c r="A37" s="4" t="s">
        <v>4591</v>
      </c>
      <c r="B37" s="5">
        <v>0</v>
      </c>
      <c r="C37" s="5">
        <v>1</v>
      </c>
      <c r="D37" s="4" t="s">
        <v>4592</v>
      </c>
    </row>
    <row r="38" spans="1:4" x14ac:dyDescent="0.25">
      <c r="A38" s="4" t="s">
        <v>4593</v>
      </c>
      <c r="B38" s="5">
        <v>0</v>
      </c>
      <c r="C38" s="5">
        <v>1</v>
      </c>
      <c r="D38" s="4" t="s">
        <v>4594</v>
      </c>
    </row>
    <row r="39" spans="1:4" x14ac:dyDescent="0.25">
      <c r="A39" s="4" t="s">
        <v>4595</v>
      </c>
      <c r="B39" s="5">
        <v>0</v>
      </c>
      <c r="C39" s="5">
        <v>1</v>
      </c>
      <c r="D39" s="4" t="s">
        <v>4530</v>
      </c>
    </row>
    <row r="40" spans="1:4" x14ac:dyDescent="0.25">
      <c r="A40" s="4" t="s">
        <v>4531</v>
      </c>
      <c r="B40" s="5">
        <v>0</v>
      </c>
      <c r="C40" s="5">
        <v>1</v>
      </c>
      <c r="D40" s="4" t="s">
        <v>4532</v>
      </c>
    </row>
    <row r="41" spans="1:4" x14ac:dyDescent="0.25">
      <c r="A41" s="4" t="s">
        <v>4599</v>
      </c>
      <c r="B41" s="5">
        <v>0</v>
      </c>
      <c r="C41" s="5">
        <v>1</v>
      </c>
      <c r="D41" s="4" t="s">
        <v>4600</v>
      </c>
    </row>
    <row r="42" spans="1:4" x14ac:dyDescent="0.25">
      <c r="A42" s="4" t="s">
        <v>4601</v>
      </c>
      <c r="B42" s="5">
        <v>0</v>
      </c>
      <c r="C42" s="5">
        <v>0</v>
      </c>
      <c r="D42" s="4" t="s">
        <v>4602</v>
      </c>
    </row>
    <row r="43" spans="1:4" x14ac:dyDescent="0.25">
      <c r="A43" s="4" t="s">
        <v>4603</v>
      </c>
      <c r="B43" s="5">
        <v>0</v>
      </c>
      <c r="C43" s="5">
        <v>1</v>
      </c>
      <c r="D43" s="4" t="s">
        <v>4604</v>
      </c>
    </row>
    <row r="44" spans="1:4" x14ac:dyDescent="0.25">
      <c r="A44" s="4" t="s">
        <v>4605</v>
      </c>
      <c r="B44" s="5">
        <v>0</v>
      </c>
      <c r="C44" s="5">
        <v>1</v>
      </c>
      <c r="D44" s="4" t="s">
        <v>4606</v>
      </c>
    </row>
    <row r="45" spans="1:4" x14ac:dyDescent="0.25">
      <c r="A45" s="4" t="s">
        <v>4607</v>
      </c>
      <c r="B45" s="5">
        <v>0</v>
      </c>
      <c r="C45" s="5">
        <v>1</v>
      </c>
      <c r="D45" s="4" t="s">
        <v>4542</v>
      </c>
    </row>
    <row r="46" spans="1:4" x14ac:dyDescent="0.25">
      <c r="A46" s="4" t="s">
        <v>4543</v>
      </c>
      <c r="B46" s="5">
        <v>0</v>
      </c>
      <c r="C46" s="5">
        <v>1</v>
      </c>
      <c r="D46" s="4" t="s">
        <v>4544</v>
      </c>
    </row>
    <row r="47" spans="1:4" x14ac:dyDescent="0.25">
      <c r="A47" s="4" t="s">
        <v>4545</v>
      </c>
      <c r="B47" s="5">
        <v>0</v>
      </c>
      <c r="C47" s="5">
        <v>1</v>
      </c>
      <c r="D47" s="4" t="s">
        <v>4484</v>
      </c>
    </row>
    <row r="48" spans="1:4" x14ac:dyDescent="0.25">
      <c r="A48" s="4" t="s">
        <v>4485</v>
      </c>
      <c r="B48" s="5">
        <v>1</v>
      </c>
      <c r="C48" s="5">
        <v>1</v>
      </c>
      <c r="D48" s="4" t="s">
        <v>4486</v>
      </c>
    </row>
    <row r="49" spans="1:4" x14ac:dyDescent="0.25">
      <c r="A49" s="4" t="s">
        <v>4487</v>
      </c>
      <c r="B49" s="5">
        <v>0</v>
      </c>
      <c r="C49" s="5">
        <v>1</v>
      </c>
      <c r="D49" s="4" t="s">
        <v>4488</v>
      </c>
    </row>
    <row r="50" spans="1:4" x14ac:dyDescent="0.25">
      <c r="A50" s="4" t="s">
        <v>4489</v>
      </c>
      <c r="B50" s="5">
        <v>1</v>
      </c>
      <c r="C50" s="5">
        <v>1</v>
      </c>
      <c r="D50" s="4" t="s">
        <v>4490</v>
      </c>
    </row>
    <row r="51" spans="1:4" x14ac:dyDescent="0.25">
      <c r="A51" s="4" t="s">
        <v>4491</v>
      </c>
      <c r="B51" s="5">
        <v>1</v>
      </c>
      <c r="C51" s="5">
        <v>1</v>
      </c>
      <c r="D51" s="4" t="s">
        <v>4492</v>
      </c>
    </row>
    <row r="52" spans="1:4" x14ac:dyDescent="0.25">
      <c r="A52" s="4" t="s">
        <v>4493</v>
      </c>
      <c r="B52" s="5">
        <v>0</v>
      </c>
      <c r="C52" s="5">
        <v>1</v>
      </c>
      <c r="D52" s="4" t="s">
        <v>4556</v>
      </c>
    </row>
    <row r="53" spans="1:4" x14ac:dyDescent="0.25">
      <c r="A53" s="4" t="s">
        <v>4557</v>
      </c>
      <c r="B53" s="5">
        <v>1</v>
      </c>
      <c r="C53" s="5">
        <v>1</v>
      </c>
      <c r="D53" s="4" t="s">
        <v>4558</v>
      </c>
    </row>
    <row r="54" spans="1:4" x14ac:dyDescent="0.25">
      <c r="A54" s="4" t="s">
        <v>4559</v>
      </c>
      <c r="B54" s="5">
        <v>1</v>
      </c>
      <c r="C54" s="5">
        <v>1</v>
      </c>
      <c r="D54" s="4" t="s">
        <v>4560</v>
      </c>
    </row>
    <row r="55" spans="1:4" x14ac:dyDescent="0.25">
      <c r="A55" s="4" t="s">
        <v>4561</v>
      </c>
      <c r="B55" s="5">
        <v>1</v>
      </c>
      <c r="C55" s="5">
        <v>1</v>
      </c>
      <c r="D55" s="4" t="s">
        <v>4498</v>
      </c>
    </row>
    <row r="56" spans="1:4" x14ac:dyDescent="0.25">
      <c r="A56" s="4" t="s">
        <v>4499</v>
      </c>
      <c r="B56" s="5">
        <v>0</v>
      </c>
      <c r="C56" s="5">
        <v>1</v>
      </c>
      <c r="D56" s="4" t="s">
        <v>4566</v>
      </c>
    </row>
    <row r="57" spans="1:4" x14ac:dyDescent="0.25">
      <c r="A57" s="4" t="s">
        <v>4567</v>
      </c>
      <c r="B57" s="5">
        <v>0</v>
      </c>
      <c r="C57" s="5">
        <v>1</v>
      </c>
      <c r="D57" s="4" t="s">
        <v>4568</v>
      </c>
    </row>
    <row r="58" spans="1:4" x14ac:dyDescent="0.25">
      <c r="A58" s="4" t="s">
        <v>4569</v>
      </c>
      <c r="B58" s="5">
        <v>0</v>
      </c>
      <c r="C58" s="5">
        <v>1</v>
      </c>
      <c r="D58" s="4" t="s">
        <v>4570</v>
      </c>
    </row>
    <row r="59" spans="1:4" x14ac:dyDescent="0.25">
      <c r="A59" s="4" t="s">
        <v>4571</v>
      </c>
      <c r="B59" s="5">
        <v>0</v>
      </c>
      <c r="C59" s="5">
        <v>1</v>
      </c>
      <c r="D59" s="4" t="s">
        <v>4572</v>
      </c>
    </row>
    <row r="60" spans="1:4" x14ac:dyDescent="0.25">
      <c r="A60" s="4" t="s">
        <v>4573</v>
      </c>
      <c r="B60" s="5">
        <v>0</v>
      </c>
      <c r="C60" s="5">
        <v>1</v>
      </c>
      <c r="D60" s="4" t="s">
        <v>4509</v>
      </c>
    </row>
    <row r="61" spans="1:4" x14ac:dyDescent="0.25">
      <c r="A61" s="4" t="s">
        <v>4510</v>
      </c>
      <c r="B61" s="5">
        <v>1</v>
      </c>
      <c r="C61" s="5">
        <v>1</v>
      </c>
      <c r="D61" s="4" t="s">
        <v>4511</v>
      </c>
    </row>
    <row r="62" spans="1:4" x14ac:dyDescent="0.25">
      <c r="A62" s="4" t="s">
        <v>4512</v>
      </c>
      <c r="B62" s="5">
        <v>0</v>
      </c>
      <c r="C62" s="5">
        <v>1</v>
      </c>
      <c r="D62" s="4" t="s">
        <v>4513</v>
      </c>
    </row>
    <row r="63" spans="1:4" x14ac:dyDescent="0.25">
      <c r="A63" s="4" t="s">
        <v>4514</v>
      </c>
      <c r="B63" s="5">
        <v>0</v>
      </c>
      <c r="C63" s="5">
        <v>1</v>
      </c>
      <c r="D63" s="4" t="s">
        <v>4515</v>
      </c>
    </row>
    <row r="64" spans="1:4" x14ac:dyDescent="0.25">
      <c r="A64" s="4" t="s">
        <v>4516</v>
      </c>
      <c r="B64" s="5">
        <v>1</v>
      </c>
      <c r="C64" s="5">
        <v>1</v>
      </c>
      <c r="D64" s="4" t="s">
        <v>4451</v>
      </c>
    </row>
    <row r="65" spans="1:4" x14ac:dyDescent="0.25">
      <c r="A65" s="4" t="s">
        <v>4452</v>
      </c>
      <c r="B65" s="5">
        <v>1</v>
      </c>
      <c r="C65" s="5">
        <v>1</v>
      </c>
      <c r="D65" s="4" t="s">
        <v>4453</v>
      </c>
    </row>
    <row r="66" spans="1:4" x14ac:dyDescent="0.25">
      <c r="A66" s="4" t="s">
        <v>4454</v>
      </c>
      <c r="B66" s="5">
        <v>0</v>
      </c>
      <c r="C66" s="5">
        <v>1</v>
      </c>
      <c r="D66" s="4" t="s">
        <v>4455</v>
      </c>
    </row>
    <row r="67" spans="1:4" x14ac:dyDescent="0.25">
      <c r="A67" s="4" t="s">
        <v>4456</v>
      </c>
      <c r="B67" s="5">
        <v>0</v>
      </c>
      <c r="C67" s="5">
        <v>1</v>
      </c>
      <c r="D67" s="4" t="s">
        <v>4457</v>
      </c>
    </row>
    <row r="68" spans="1:4" x14ac:dyDescent="0.25">
      <c r="A68" s="4" t="s">
        <v>4458</v>
      </c>
      <c r="B68" s="5">
        <v>0</v>
      </c>
      <c r="C68" s="5">
        <v>1</v>
      </c>
      <c r="D68" s="4" t="s">
        <v>4459</v>
      </c>
    </row>
    <row r="69" spans="1:4" x14ac:dyDescent="0.25">
      <c r="A69" s="4" t="s">
        <v>4460</v>
      </c>
      <c r="B69" s="5">
        <v>0</v>
      </c>
      <c r="C69" s="5">
        <v>1</v>
      </c>
      <c r="D69" s="4" t="s">
        <v>4526</v>
      </c>
    </row>
    <row r="70" spans="1:4" x14ac:dyDescent="0.25">
      <c r="A70" s="4" t="s">
        <v>4527</v>
      </c>
      <c r="B70" s="5">
        <v>1</v>
      </c>
      <c r="C70" s="5">
        <v>1</v>
      </c>
      <c r="D70" s="4" t="s">
        <v>4528</v>
      </c>
    </row>
    <row r="71" spans="1:4" x14ac:dyDescent="0.25">
      <c r="A71" s="4" t="s">
        <v>4529</v>
      </c>
      <c r="B71" s="5">
        <v>0</v>
      </c>
      <c r="C71" s="5">
        <v>1</v>
      </c>
      <c r="D71" s="4" t="s">
        <v>4465</v>
      </c>
    </row>
    <row r="72" spans="1:4" x14ac:dyDescent="0.25">
      <c r="A72" s="4" t="s">
        <v>4533</v>
      </c>
      <c r="B72" s="5">
        <v>1</v>
      </c>
      <c r="C72" s="5">
        <v>0</v>
      </c>
      <c r="D72" s="4" t="s">
        <v>4534</v>
      </c>
    </row>
    <row r="73" spans="1:4" x14ac:dyDescent="0.25">
      <c r="A73" s="4" t="s">
        <v>4535</v>
      </c>
      <c r="B73" s="5">
        <v>0</v>
      </c>
      <c r="C73" s="5">
        <v>1</v>
      </c>
      <c r="D73" s="4" t="s">
        <v>4536</v>
      </c>
    </row>
    <row r="74" spans="1:4" x14ac:dyDescent="0.25">
      <c r="A74" s="4" t="s">
        <v>4537</v>
      </c>
      <c r="B74" s="5">
        <v>1</v>
      </c>
      <c r="C74" s="5">
        <v>1</v>
      </c>
      <c r="D74" s="4" t="s">
        <v>4538</v>
      </c>
    </row>
    <row r="75" spans="1:4" x14ac:dyDescent="0.25">
      <c r="A75" s="4" t="s">
        <v>4539</v>
      </c>
      <c r="B75" s="5">
        <v>0</v>
      </c>
      <c r="C75" s="5">
        <v>1</v>
      </c>
      <c r="D75" s="4" t="s">
        <v>4540</v>
      </c>
    </row>
    <row r="76" spans="1:4" x14ac:dyDescent="0.25">
      <c r="A76" s="4" t="s">
        <v>4541</v>
      </c>
      <c r="B76" s="5">
        <v>1</v>
      </c>
      <c r="C76" s="5">
        <v>1</v>
      </c>
      <c r="D76" s="4" t="s">
        <v>4474</v>
      </c>
    </row>
    <row r="77" spans="1:4" x14ac:dyDescent="0.25">
      <c r="A77" s="4" t="s">
        <v>4475</v>
      </c>
      <c r="B77" s="5">
        <v>0</v>
      </c>
      <c r="C77" s="5">
        <v>1</v>
      </c>
      <c r="D77" s="4" t="s">
        <v>4476</v>
      </c>
    </row>
    <row r="78" spans="1:4" x14ac:dyDescent="0.25">
      <c r="A78" s="4" t="s">
        <v>4477</v>
      </c>
      <c r="B78" s="5">
        <v>0</v>
      </c>
      <c r="C78" s="5">
        <v>1</v>
      </c>
      <c r="D78" s="4" t="s">
        <v>4478</v>
      </c>
    </row>
    <row r="79" spans="1:4" x14ac:dyDescent="0.25">
      <c r="A79" s="4" t="s">
        <v>4479</v>
      </c>
      <c r="B79" s="5">
        <v>1</v>
      </c>
      <c r="C79" s="5">
        <v>1</v>
      </c>
      <c r="D79" s="4" t="s">
        <v>4480</v>
      </c>
    </row>
    <row r="80" spans="1:4" x14ac:dyDescent="0.25">
      <c r="A80" s="4" t="s">
        <v>4481</v>
      </c>
      <c r="B80" s="5">
        <v>0</v>
      </c>
      <c r="C80" s="5">
        <v>1</v>
      </c>
      <c r="D80" s="4" t="s">
        <v>4482</v>
      </c>
    </row>
    <row r="81" spans="1:4" x14ac:dyDescent="0.25">
      <c r="A81" s="4" t="s">
        <v>4483</v>
      </c>
      <c r="B81" s="5">
        <v>0</v>
      </c>
      <c r="C81" s="5">
        <v>1</v>
      </c>
      <c r="D81" s="4" t="s">
        <v>4418</v>
      </c>
    </row>
    <row r="82" spans="1:4" x14ac:dyDescent="0.25">
      <c r="A82" s="4" t="s">
        <v>4419</v>
      </c>
      <c r="B82" s="5">
        <v>0</v>
      </c>
      <c r="C82" s="5">
        <v>1</v>
      </c>
      <c r="D82" s="4" t="s">
        <v>4420</v>
      </c>
    </row>
    <row r="83" spans="1:4" x14ac:dyDescent="0.25">
      <c r="A83" s="4" t="s">
        <v>4421</v>
      </c>
      <c r="B83" s="5">
        <v>0</v>
      </c>
      <c r="C83" s="5">
        <v>1</v>
      </c>
      <c r="D83" s="4" t="s">
        <v>4422</v>
      </c>
    </row>
    <row r="84" spans="1:4" x14ac:dyDescent="0.25">
      <c r="A84" s="4" t="s">
        <v>4423</v>
      </c>
      <c r="B84" s="5">
        <v>1</v>
      </c>
      <c r="C84" s="5">
        <v>1</v>
      </c>
      <c r="D84" s="4" t="s">
        <v>4424</v>
      </c>
    </row>
    <row r="85" spans="1:4" x14ac:dyDescent="0.25">
      <c r="A85" s="4" t="s">
        <v>4425</v>
      </c>
      <c r="B85" s="5">
        <v>0</v>
      </c>
      <c r="C85" s="5">
        <v>1</v>
      </c>
      <c r="D85" s="4" t="s">
        <v>4426</v>
      </c>
    </row>
    <row r="86" spans="1:4" x14ac:dyDescent="0.25">
      <c r="A86" s="4" t="s">
        <v>4427</v>
      </c>
      <c r="B86" s="5">
        <v>0</v>
      </c>
      <c r="C86" s="5">
        <v>1</v>
      </c>
      <c r="D86" s="4" t="s">
        <v>4494</v>
      </c>
    </row>
    <row r="87" spans="1:4" x14ac:dyDescent="0.25">
      <c r="A87" s="4" t="s">
        <v>4495</v>
      </c>
      <c r="B87" s="5">
        <v>1</v>
      </c>
      <c r="C87" s="5">
        <v>1</v>
      </c>
      <c r="D87" s="4" t="s">
        <v>4496</v>
      </c>
    </row>
    <row r="88" spans="1:4" x14ac:dyDescent="0.25">
      <c r="A88" s="4" t="s">
        <v>4497</v>
      </c>
      <c r="B88" s="5">
        <v>0</v>
      </c>
      <c r="C88" s="5">
        <v>1</v>
      </c>
      <c r="D88" s="4" t="s">
        <v>4432</v>
      </c>
    </row>
    <row r="89" spans="1:4" x14ac:dyDescent="0.25">
      <c r="A89" s="4" t="s">
        <v>4433</v>
      </c>
      <c r="B89" s="5">
        <v>1</v>
      </c>
      <c r="C89" s="5">
        <v>1</v>
      </c>
      <c r="D89" s="4" t="s">
        <v>4500</v>
      </c>
    </row>
    <row r="90" spans="1:4" x14ac:dyDescent="0.25">
      <c r="A90" s="4" t="s">
        <v>4501</v>
      </c>
      <c r="B90" s="5">
        <v>1</v>
      </c>
      <c r="C90" s="5">
        <v>1</v>
      </c>
      <c r="D90" s="4" t="s">
        <v>4502</v>
      </c>
    </row>
    <row r="91" spans="1:4" x14ac:dyDescent="0.25">
      <c r="A91" s="4" t="s">
        <v>4503</v>
      </c>
      <c r="B91" s="5">
        <v>1</v>
      </c>
      <c r="C91" s="5">
        <v>0</v>
      </c>
      <c r="D91" s="4" t="s">
        <v>4504</v>
      </c>
    </row>
    <row r="92" spans="1:4" x14ac:dyDescent="0.25">
      <c r="A92" s="4" t="s">
        <v>4505</v>
      </c>
      <c r="B92" s="5">
        <v>1</v>
      </c>
      <c r="C92" s="5">
        <v>0</v>
      </c>
      <c r="D92" s="4" t="s">
        <v>4506</v>
      </c>
    </row>
    <row r="93" spans="1:4" x14ac:dyDescent="0.25">
      <c r="A93" s="4" t="s">
        <v>4507</v>
      </c>
      <c r="B93" s="5">
        <v>1</v>
      </c>
      <c r="C93" s="5">
        <v>0</v>
      </c>
      <c r="D93" s="4" t="s">
        <v>4508</v>
      </c>
    </row>
    <row r="94" spans="1:4" x14ac:dyDescent="0.25">
      <c r="A94" s="4" t="s">
        <v>4442</v>
      </c>
      <c r="B94" s="5">
        <v>1</v>
      </c>
      <c r="C94" s="5">
        <v>0</v>
      </c>
      <c r="D94" s="4" t="s">
        <v>4443</v>
      </c>
    </row>
    <row r="95" spans="1:4" x14ac:dyDescent="0.25">
      <c r="A95" s="4" t="s">
        <v>4444</v>
      </c>
      <c r="B95" s="5">
        <v>1</v>
      </c>
      <c r="C95" s="5">
        <v>0</v>
      </c>
      <c r="D95" s="4" t="s">
        <v>4445</v>
      </c>
    </row>
    <row r="96" spans="1:4" x14ac:dyDescent="0.25">
      <c r="A96" s="4" t="s">
        <v>4446</v>
      </c>
      <c r="B96" s="5">
        <v>0</v>
      </c>
      <c r="C96" s="5">
        <v>1</v>
      </c>
      <c r="D96" s="4" t="s">
        <v>4447</v>
      </c>
    </row>
    <row r="97" spans="1:4" x14ac:dyDescent="0.25">
      <c r="A97" s="4" t="s">
        <v>4448</v>
      </c>
      <c r="B97" s="5">
        <v>0</v>
      </c>
      <c r="C97" s="5">
        <v>1</v>
      </c>
      <c r="D97" s="4" t="s">
        <v>4449</v>
      </c>
    </row>
    <row r="98" spans="1:4" x14ac:dyDescent="0.25">
      <c r="A98" s="4" t="s">
        <v>4450</v>
      </c>
      <c r="B98" s="5">
        <v>0</v>
      </c>
      <c r="C98" s="5">
        <v>1</v>
      </c>
      <c r="D98" s="4" t="s">
        <v>4386</v>
      </c>
    </row>
    <row r="99" spans="1:4" x14ac:dyDescent="0.25">
      <c r="A99" s="4" t="s">
        <v>4387</v>
      </c>
      <c r="B99" s="5">
        <v>0</v>
      </c>
      <c r="C99" s="5">
        <v>1</v>
      </c>
      <c r="D99" s="4" t="s">
        <v>4388</v>
      </c>
    </row>
    <row r="100" spans="1:4" x14ac:dyDescent="0.25">
      <c r="A100" s="4" t="s">
        <v>4389</v>
      </c>
      <c r="B100" s="5">
        <v>0</v>
      </c>
      <c r="C100" s="5">
        <v>1</v>
      </c>
      <c r="D100" s="4" t="s">
        <v>4390</v>
      </c>
    </row>
    <row r="101" spans="1:4" x14ac:dyDescent="0.25">
      <c r="A101" s="4" t="s">
        <v>4391</v>
      </c>
      <c r="B101" s="5">
        <v>0</v>
      </c>
      <c r="C101" s="5">
        <v>1</v>
      </c>
      <c r="D101" s="4" t="s">
        <v>4392</v>
      </c>
    </row>
    <row r="102" spans="1:4" x14ac:dyDescent="0.25">
      <c r="A102" s="4" t="s">
        <v>4393</v>
      </c>
      <c r="B102" s="5">
        <v>0</v>
      </c>
      <c r="C102" s="5">
        <v>1</v>
      </c>
      <c r="D102" s="4" t="s">
        <v>4461</v>
      </c>
    </row>
    <row r="103" spans="1:4" x14ac:dyDescent="0.25">
      <c r="A103" s="4" t="s">
        <v>4462</v>
      </c>
      <c r="B103" s="5">
        <v>0</v>
      </c>
      <c r="C103" s="5">
        <v>1</v>
      </c>
      <c r="D103" s="4" t="s">
        <v>4463</v>
      </c>
    </row>
    <row r="104" spans="1:4" x14ac:dyDescent="0.25">
      <c r="A104" s="4" t="s">
        <v>4464</v>
      </c>
      <c r="B104" s="5">
        <v>0</v>
      </c>
      <c r="C104" s="5">
        <v>1</v>
      </c>
      <c r="D104" s="4" t="s">
        <v>4398</v>
      </c>
    </row>
    <row r="105" spans="1:4" x14ac:dyDescent="0.25">
      <c r="A105" s="4" t="s">
        <v>4399</v>
      </c>
      <c r="B105" s="5">
        <v>0</v>
      </c>
      <c r="C105" s="5">
        <v>1</v>
      </c>
      <c r="D105" s="4" t="s">
        <v>4466</v>
      </c>
    </row>
    <row r="106" spans="1:4" x14ac:dyDescent="0.25">
      <c r="A106" s="4" t="s">
        <v>4467</v>
      </c>
      <c r="B106" s="5">
        <v>0</v>
      </c>
      <c r="C106" s="5">
        <v>1</v>
      </c>
      <c r="D106" s="4" t="s">
        <v>4468</v>
      </c>
    </row>
    <row r="107" spans="1:4" x14ac:dyDescent="0.25">
      <c r="A107" s="4" t="s">
        <v>4469</v>
      </c>
      <c r="B107" s="5">
        <v>0</v>
      </c>
      <c r="C107" s="5">
        <v>1</v>
      </c>
      <c r="D107" s="4" t="s">
        <v>4470</v>
      </c>
    </row>
    <row r="108" spans="1:4" x14ac:dyDescent="0.25">
      <c r="A108" s="4" t="s">
        <v>4471</v>
      </c>
      <c r="B108" s="5">
        <v>0</v>
      </c>
      <c r="C108" s="5">
        <v>1</v>
      </c>
      <c r="D108" s="4" t="s">
        <v>4472</v>
      </c>
    </row>
    <row r="109" spans="1:4" x14ac:dyDescent="0.25">
      <c r="A109" s="4" t="s">
        <v>4473</v>
      </c>
      <c r="B109" s="5">
        <v>0</v>
      </c>
      <c r="C109" s="5">
        <v>1</v>
      </c>
      <c r="D109" s="4" t="s">
        <v>4408</v>
      </c>
    </row>
    <row r="110" spans="1:4" x14ac:dyDescent="0.25">
      <c r="A110" s="4" t="s">
        <v>4409</v>
      </c>
      <c r="B110" s="5">
        <v>0</v>
      </c>
      <c r="C110" s="5">
        <v>0</v>
      </c>
      <c r="D110" s="4" t="s">
        <v>4410</v>
      </c>
    </row>
    <row r="111" spans="1:4" x14ac:dyDescent="0.25">
      <c r="A111" s="4" t="s">
        <v>4757</v>
      </c>
      <c r="B111" s="5">
        <v>1</v>
      </c>
      <c r="C111" s="5">
        <v>0</v>
      </c>
      <c r="D111" s="4" t="s">
        <v>4758</v>
      </c>
    </row>
    <row r="112" spans="1:4" x14ac:dyDescent="0.25">
      <c r="A112" s="4" t="s">
        <v>4755</v>
      </c>
      <c r="B112" s="5">
        <v>1</v>
      </c>
      <c r="C112" s="5">
        <v>0</v>
      </c>
      <c r="D112" s="4" t="s">
        <v>4756</v>
      </c>
    </row>
    <row r="113" spans="1:4" x14ac:dyDescent="0.25">
      <c r="A113" s="4" t="s">
        <v>4753</v>
      </c>
      <c r="B113" s="5">
        <v>1</v>
      </c>
      <c r="C113" s="5">
        <v>0</v>
      </c>
      <c r="D113" s="4" t="s">
        <v>4754</v>
      </c>
    </row>
    <row r="114" spans="1:4" x14ac:dyDescent="0.25">
      <c r="A114" s="4" t="s">
        <v>4751</v>
      </c>
      <c r="B114" s="5">
        <v>1</v>
      </c>
      <c r="C114" s="5">
        <v>0</v>
      </c>
      <c r="D114" s="4" t="s">
        <v>4752</v>
      </c>
    </row>
    <row r="115" spans="1:4" x14ac:dyDescent="0.25">
      <c r="A115" s="4" t="s">
        <v>4723</v>
      </c>
      <c r="B115" s="5">
        <v>1</v>
      </c>
      <c r="C115" s="5">
        <v>0</v>
      </c>
      <c r="D115" s="4" t="s">
        <v>4750</v>
      </c>
    </row>
    <row r="116" spans="1:4" x14ac:dyDescent="0.25">
      <c r="A116" s="4" t="s">
        <v>4721</v>
      </c>
      <c r="B116" s="5">
        <v>1</v>
      </c>
      <c r="C116" s="5">
        <v>0</v>
      </c>
      <c r="D116" s="4" t="s">
        <v>4722</v>
      </c>
    </row>
    <row r="117" spans="1:4" x14ac:dyDescent="0.25">
      <c r="A117" s="4" t="s">
        <v>4719</v>
      </c>
      <c r="B117" s="5">
        <v>1</v>
      </c>
      <c r="C117" s="5">
        <v>0</v>
      </c>
      <c r="D117" s="4" t="s">
        <v>4720</v>
      </c>
    </row>
    <row r="118" spans="1:4" x14ac:dyDescent="0.25">
      <c r="A118" s="4" t="s">
        <v>4717</v>
      </c>
      <c r="B118" s="5">
        <v>1</v>
      </c>
      <c r="C118" s="5">
        <v>0</v>
      </c>
      <c r="D118" s="4" t="s">
        <v>4718</v>
      </c>
    </row>
    <row r="119" spans="1:4" x14ac:dyDescent="0.25">
      <c r="A119" s="4" t="s">
        <v>4804</v>
      </c>
      <c r="B119" s="5">
        <v>1</v>
      </c>
      <c r="C119" s="5">
        <v>0</v>
      </c>
      <c r="D119" s="4" t="s">
        <v>4805</v>
      </c>
    </row>
    <row r="120" spans="1:4" x14ac:dyDescent="0.25">
      <c r="A120" s="4" t="s">
        <v>4411</v>
      </c>
      <c r="B120" s="5">
        <v>0</v>
      </c>
      <c r="C120" s="5">
        <v>1</v>
      </c>
      <c r="D120" s="4" t="s">
        <v>4412</v>
      </c>
    </row>
    <row r="121" spans="1:4" x14ac:dyDescent="0.25">
      <c r="A121" s="4" t="s">
        <v>4413</v>
      </c>
      <c r="B121" s="5">
        <v>0</v>
      </c>
      <c r="C121" s="5">
        <v>1</v>
      </c>
      <c r="D121" s="4" t="s">
        <v>4414</v>
      </c>
    </row>
    <row r="122" spans="1:4" x14ac:dyDescent="0.25">
      <c r="A122" s="4" t="s">
        <v>4415</v>
      </c>
      <c r="B122" s="5">
        <v>0</v>
      </c>
      <c r="C122" s="5">
        <v>1</v>
      </c>
      <c r="D122" s="4" t="s">
        <v>4416</v>
      </c>
    </row>
    <row r="123" spans="1:4" x14ac:dyDescent="0.25">
      <c r="A123" s="4" t="s">
        <v>4417</v>
      </c>
      <c r="B123" s="5">
        <v>1</v>
      </c>
      <c r="C123" s="5">
        <v>1</v>
      </c>
      <c r="D123" s="4" t="s">
        <v>4353</v>
      </c>
    </row>
    <row r="124" spans="1:4" x14ac:dyDescent="0.25">
      <c r="A124" s="4" t="s">
        <v>4354</v>
      </c>
      <c r="B124" s="5">
        <v>0</v>
      </c>
      <c r="C124" s="5">
        <v>1</v>
      </c>
      <c r="D124" s="4" t="s">
        <v>4355</v>
      </c>
    </row>
    <row r="125" spans="1:4" x14ac:dyDescent="0.25">
      <c r="A125" s="4" t="s">
        <v>4356</v>
      </c>
      <c r="B125" s="5">
        <v>0</v>
      </c>
      <c r="C125" s="5">
        <v>1</v>
      </c>
      <c r="D125" s="4" t="s">
        <v>4357</v>
      </c>
    </row>
    <row r="126" spans="1:4" x14ac:dyDescent="0.25">
      <c r="A126" s="4" t="s">
        <v>4358</v>
      </c>
      <c r="B126" s="5">
        <v>1</v>
      </c>
      <c r="C126" s="5">
        <v>1</v>
      </c>
      <c r="D126" s="4" t="s">
        <v>4359</v>
      </c>
    </row>
    <row r="127" spans="1:4" x14ac:dyDescent="0.25">
      <c r="A127" s="4" t="s">
        <v>4360</v>
      </c>
      <c r="B127" s="5">
        <v>0</v>
      </c>
      <c r="C127" s="5">
        <v>1</v>
      </c>
      <c r="D127" s="4" t="s">
        <v>4428</v>
      </c>
    </row>
    <row r="128" spans="1:4" x14ac:dyDescent="0.25">
      <c r="A128" s="4" t="s">
        <v>4429</v>
      </c>
      <c r="B128" s="5">
        <v>0</v>
      </c>
      <c r="C128" s="5">
        <v>1</v>
      </c>
      <c r="D128" s="4" t="s">
        <v>4430</v>
      </c>
    </row>
    <row r="129" spans="1:4" x14ac:dyDescent="0.25">
      <c r="A129" s="4" t="s">
        <v>4431</v>
      </c>
      <c r="B129" s="5">
        <v>0</v>
      </c>
      <c r="C129" s="5">
        <v>1</v>
      </c>
      <c r="D129" s="4" t="s">
        <v>4366</v>
      </c>
    </row>
    <row r="130" spans="1:4" x14ac:dyDescent="0.25">
      <c r="A130" s="4" t="s">
        <v>4759</v>
      </c>
      <c r="B130" s="5">
        <v>1</v>
      </c>
      <c r="C130" s="5">
        <v>0</v>
      </c>
      <c r="D130" s="4" t="s">
        <v>4760</v>
      </c>
    </row>
    <row r="131" spans="1:4" x14ac:dyDescent="0.25">
      <c r="A131" s="4" t="s">
        <v>4761</v>
      </c>
      <c r="B131" s="5">
        <v>1</v>
      </c>
      <c r="C131" s="5">
        <v>0</v>
      </c>
      <c r="D131" s="4" t="s">
        <v>4762</v>
      </c>
    </row>
    <row r="132" spans="1:4" x14ac:dyDescent="0.25">
      <c r="A132" s="4" t="s">
        <v>4763</v>
      </c>
      <c r="B132" s="5">
        <v>1</v>
      </c>
      <c r="C132" s="5">
        <v>0</v>
      </c>
      <c r="D132" s="4" t="s">
        <v>4764</v>
      </c>
    </row>
    <row r="133" spans="1:4" x14ac:dyDescent="0.25">
      <c r="A133" s="4" t="s">
        <v>4741</v>
      </c>
      <c r="B133" s="5">
        <v>1</v>
      </c>
      <c r="C133" s="5">
        <v>0</v>
      </c>
      <c r="D133" s="4" t="s">
        <v>4742</v>
      </c>
    </row>
    <row r="134" spans="1:4" x14ac:dyDescent="0.25">
      <c r="A134" s="4" t="s">
        <v>4743</v>
      </c>
      <c r="B134" s="5">
        <v>1</v>
      </c>
      <c r="C134" s="5">
        <v>0</v>
      </c>
      <c r="D134" s="4" t="s">
        <v>4744</v>
      </c>
    </row>
    <row r="135" spans="1:4" x14ac:dyDescent="0.25">
      <c r="A135" s="4" t="s">
        <v>4745</v>
      </c>
      <c r="B135" s="5">
        <v>1</v>
      </c>
      <c r="C135" s="5">
        <v>0</v>
      </c>
      <c r="D135" s="4" t="s">
        <v>4675</v>
      </c>
    </row>
    <row r="136" spans="1:4" x14ac:dyDescent="0.25">
      <c r="A136" s="4" t="s">
        <v>4676</v>
      </c>
      <c r="B136" s="5">
        <v>1</v>
      </c>
      <c r="C136" s="5">
        <v>0</v>
      </c>
      <c r="D136" s="4" t="s">
        <v>4677</v>
      </c>
    </row>
    <row r="137" spans="1:4" x14ac:dyDescent="0.25">
      <c r="A137" s="4" t="s">
        <v>4678</v>
      </c>
      <c r="B137" s="5">
        <v>1</v>
      </c>
      <c r="C137" s="5">
        <v>0</v>
      </c>
      <c r="D137" s="4" t="s">
        <v>4772</v>
      </c>
    </row>
    <row r="138" spans="1:4" x14ac:dyDescent="0.25">
      <c r="A138" s="4" t="s">
        <v>4773</v>
      </c>
      <c r="B138" s="5">
        <v>1</v>
      </c>
      <c r="C138" s="5">
        <v>0</v>
      </c>
      <c r="D138" s="4" t="s">
        <v>4774</v>
      </c>
    </row>
    <row r="139" spans="1:4" x14ac:dyDescent="0.25">
      <c r="A139" s="4" t="s">
        <v>4775</v>
      </c>
      <c r="B139" s="5">
        <v>1</v>
      </c>
      <c r="C139" s="5">
        <v>0</v>
      </c>
      <c r="D139" s="4" t="s">
        <v>4776</v>
      </c>
    </row>
    <row r="140" spans="1:4" x14ac:dyDescent="0.25">
      <c r="A140" s="4" t="s">
        <v>4777</v>
      </c>
      <c r="B140" s="5">
        <v>1</v>
      </c>
      <c r="C140" s="5">
        <v>0</v>
      </c>
      <c r="D140" s="4" t="s">
        <v>4778</v>
      </c>
    </row>
    <row r="141" spans="1:4" x14ac:dyDescent="0.25">
      <c r="A141" s="4" t="s">
        <v>4779</v>
      </c>
      <c r="B141" s="5">
        <v>1</v>
      </c>
      <c r="C141" s="5">
        <v>0</v>
      </c>
      <c r="D141" s="4" t="s">
        <v>4709</v>
      </c>
    </row>
    <row r="142" spans="1:4" x14ac:dyDescent="0.25">
      <c r="A142" s="4" t="s">
        <v>4710</v>
      </c>
      <c r="B142" s="5">
        <v>1</v>
      </c>
      <c r="C142" s="5">
        <v>0</v>
      </c>
      <c r="D142" s="4" t="s">
        <v>4711</v>
      </c>
    </row>
    <row r="143" spans="1:4" x14ac:dyDescent="0.25">
      <c r="A143" s="4" t="s">
        <v>4712</v>
      </c>
      <c r="B143" s="5">
        <v>1</v>
      </c>
      <c r="C143" s="5">
        <v>0</v>
      </c>
      <c r="D143" s="4" t="s">
        <v>4713</v>
      </c>
    </row>
    <row r="144" spans="1:4" x14ac:dyDescent="0.25">
      <c r="A144" s="4" t="s">
        <v>4714</v>
      </c>
      <c r="B144" s="5">
        <v>1</v>
      </c>
      <c r="C144" s="5">
        <v>0</v>
      </c>
      <c r="D144" s="4" t="s">
        <v>4715</v>
      </c>
    </row>
    <row r="145" spans="1:4" x14ac:dyDescent="0.25">
      <c r="A145" s="4" t="s">
        <v>4716</v>
      </c>
      <c r="B145" s="5">
        <v>1</v>
      </c>
      <c r="C145" s="5">
        <v>0</v>
      </c>
      <c r="D145" s="4" t="s">
        <v>4629</v>
      </c>
    </row>
    <row r="146" spans="1:4" x14ac:dyDescent="0.25">
      <c r="A146" s="4" t="s">
        <v>4630</v>
      </c>
      <c r="B146" s="5">
        <v>1</v>
      </c>
      <c r="C146" s="5">
        <v>0</v>
      </c>
      <c r="D146" s="4" t="s">
        <v>4631</v>
      </c>
    </row>
    <row r="147" spans="1:4" x14ac:dyDescent="0.25">
      <c r="A147" s="4" t="s">
        <v>4632</v>
      </c>
      <c r="B147" s="5">
        <v>1</v>
      </c>
      <c r="C147" s="5">
        <v>0</v>
      </c>
      <c r="D147" s="4" t="s">
        <v>4699</v>
      </c>
    </row>
    <row r="148" spans="1:4" x14ac:dyDescent="0.25">
      <c r="A148" s="4" t="s">
        <v>4700</v>
      </c>
      <c r="B148" s="5">
        <v>1</v>
      </c>
      <c r="C148" s="5">
        <v>0</v>
      </c>
      <c r="D148" s="4" t="s">
        <v>4701</v>
      </c>
    </row>
    <row r="149" spans="1:4" x14ac:dyDescent="0.25">
      <c r="A149" s="4" t="s">
        <v>4702</v>
      </c>
      <c r="B149" s="5">
        <v>1</v>
      </c>
      <c r="C149" s="5">
        <v>0</v>
      </c>
      <c r="D149" s="4" t="s">
        <v>4703</v>
      </c>
    </row>
    <row r="150" spans="1:4" x14ac:dyDescent="0.25">
      <c r="A150" s="4" t="s">
        <v>4724</v>
      </c>
      <c r="B150" s="5">
        <v>1</v>
      </c>
      <c r="C150" s="5">
        <v>0</v>
      </c>
      <c r="D150" s="4" t="s">
        <v>4725</v>
      </c>
    </row>
    <row r="151" spans="1:4" x14ac:dyDescent="0.25">
      <c r="A151" s="4" t="s">
        <v>4726</v>
      </c>
      <c r="B151" s="5">
        <v>1</v>
      </c>
      <c r="C151" s="5">
        <v>0</v>
      </c>
      <c r="D151" s="4" t="s">
        <v>4727</v>
      </c>
    </row>
    <row r="152" spans="1:4" x14ac:dyDescent="0.25">
      <c r="A152" s="4" t="s">
        <v>4728</v>
      </c>
      <c r="B152" s="5">
        <v>1</v>
      </c>
      <c r="C152" s="5">
        <v>0</v>
      </c>
      <c r="D152" s="4" t="s">
        <v>4729</v>
      </c>
    </row>
    <row r="153" spans="1:4" x14ac:dyDescent="0.25">
      <c r="A153" s="4" t="s">
        <v>4730</v>
      </c>
      <c r="B153" s="5">
        <v>1</v>
      </c>
      <c r="C153" s="5">
        <v>0</v>
      </c>
      <c r="D153" s="4" t="s">
        <v>4662</v>
      </c>
    </row>
    <row r="154" spans="1:4" x14ac:dyDescent="0.25">
      <c r="A154" s="4" t="s">
        <v>4663</v>
      </c>
      <c r="B154" s="5">
        <v>1</v>
      </c>
      <c r="C154" s="5">
        <v>0</v>
      </c>
      <c r="D154" s="4" t="s">
        <v>4664</v>
      </c>
    </row>
    <row r="155" spans="1:4" x14ac:dyDescent="0.25">
      <c r="A155" s="4" t="s">
        <v>4665</v>
      </c>
      <c r="B155" s="5">
        <v>1</v>
      </c>
      <c r="C155" s="5">
        <v>0</v>
      </c>
      <c r="D155" s="4" t="s">
        <v>4735</v>
      </c>
    </row>
    <row r="156" spans="1:4" x14ac:dyDescent="0.25">
      <c r="A156" s="4" t="s">
        <v>4736</v>
      </c>
      <c r="B156" s="5">
        <v>1</v>
      </c>
      <c r="C156" s="5">
        <v>0</v>
      </c>
      <c r="D156" s="4" t="s">
        <v>4737</v>
      </c>
    </row>
    <row r="157" spans="1:4" x14ac:dyDescent="0.25">
      <c r="A157" s="4" t="s">
        <v>4738</v>
      </c>
      <c r="B157" s="5">
        <v>1</v>
      </c>
      <c r="C157" s="5">
        <v>0</v>
      </c>
      <c r="D157" s="4" t="s">
        <v>4739</v>
      </c>
    </row>
    <row r="158" spans="1:4" x14ac:dyDescent="0.25">
      <c r="A158" s="4" t="s">
        <v>4740</v>
      </c>
      <c r="B158" s="5">
        <v>1</v>
      </c>
      <c r="C158" s="5">
        <v>0</v>
      </c>
      <c r="D158" s="4" t="s">
        <v>4654</v>
      </c>
    </row>
    <row r="159" spans="1:4" x14ac:dyDescent="0.25">
      <c r="A159" s="4" t="s">
        <v>4655</v>
      </c>
      <c r="B159" s="5">
        <v>0</v>
      </c>
      <c r="C159" s="5">
        <v>0</v>
      </c>
      <c r="D159" s="4" t="s">
        <v>4656</v>
      </c>
    </row>
    <row r="160" spans="1:4" x14ac:dyDescent="0.25">
      <c r="A160" s="4" t="s">
        <v>4367</v>
      </c>
      <c r="B160" s="5">
        <v>1</v>
      </c>
      <c r="C160" s="5">
        <v>0</v>
      </c>
      <c r="D160" s="4" t="s">
        <v>4434</v>
      </c>
    </row>
    <row r="161" spans="1:4" x14ac:dyDescent="0.25">
      <c r="A161" s="4" t="s">
        <v>4435</v>
      </c>
      <c r="B161" s="5">
        <v>0</v>
      </c>
      <c r="C161" s="5">
        <v>1</v>
      </c>
      <c r="D161" s="4" t="s">
        <v>4436</v>
      </c>
    </row>
    <row r="162" spans="1:4" x14ac:dyDescent="0.25">
      <c r="A162" s="4" t="s">
        <v>4437</v>
      </c>
      <c r="B162" s="5">
        <v>0</v>
      </c>
      <c r="C162" s="5">
        <v>1</v>
      </c>
      <c r="D162" s="4" t="s">
        <v>4438</v>
      </c>
    </row>
    <row r="163" spans="1:4" x14ac:dyDescent="0.25">
      <c r="A163" s="4" t="s">
        <v>4439</v>
      </c>
      <c r="B163" s="5">
        <v>0</v>
      </c>
      <c r="C163" s="5">
        <v>1</v>
      </c>
      <c r="D163" s="4" t="s">
        <v>4440</v>
      </c>
    </row>
    <row r="164" spans="1:4" x14ac:dyDescent="0.25">
      <c r="A164" s="4" t="s">
        <v>4441</v>
      </c>
      <c r="B164" s="5">
        <v>0</v>
      </c>
      <c r="C164" s="5">
        <v>1</v>
      </c>
      <c r="D164" s="4" t="s">
        <v>4374</v>
      </c>
    </row>
    <row r="165" spans="1:4" x14ac:dyDescent="0.25">
      <c r="A165" s="4" t="s">
        <v>4375</v>
      </c>
      <c r="B165" s="5">
        <v>0</v>
      </c>
      <c r="C165" s="5">
        <v>1</v>
      </c>
      <c r="D165" s="4" t="s">
        <v>4376</v>
      </c>
    </row>
    <row r="166" spans="1:4" x14ac:dyDescent="0.25">
      <c r="A166" s="4" t="s">
        <v>4377</v>
      </c>
      <c r="B166" s="5">
        <v>0</v>
      </c>
      <c r="C166" s="5">
        <v>1</v>
      </c>
      <c r="D166" s="4" t="s">
        <v>4378</v>
      </c>
    </row>
    <row r="167" spans="1:4" x14ac:dyDescent="0.25">
      <c r="A167" s="4" t="s">
        <v>4379</v>
      </c>
      <c r="B167" s="5">
        <v>0</v>
      </c>
      <c r="C167" s="5">
        <v>1</v>
      </c>
      <c r="D167" s="4" t="s">
        <v>4380</v>
      </c>
    </row>
    <row r="168" spans="1:4" x14ac:dyDescent="0.25">
      <c r="A168" s="4" t="s">
        <v>4381</v>
      </c>
      <c r="B168" s="5">
        <v>0</v>
      </c>
      <c r="C168" s="5">
        <v>1</v>
      </c>
      <c r="D168" s="4" t="s">
        <v>4382</v>
      </c>
    </row>
    <row r="169" spans="1:4" x14ac:dyDescent="0.25">
      <c r="A169" s="4" t="s">
        <v>4383</v>
      </c>
      <c r="B169" s="5">
        <v>0</v>
      </c>
      <c r="C169" s="5">
        <v>1</v>
      </c>
      <c r="D169" s="4" t="s">
        <v>4384</v>
      </c>
    </row>
    <row r="170" spans="1:4" x14ac:dyDescent="0.25">
      <c r="A170" s="4" t="s">
        <v>4385</v>
      </c>
      <c r="B170" s="5">
        <v>1</v>
      </c>
      <c r="C170" s="5">
        <v>1</v>
      </c>
      <c r="D170" s="4" t="s">
        <v>4320</v>
      </c>
    </row>
    <row r="171" spans="1:4" x14ac:dyDescent="0.25">
      <c r="A171" s="4" t="s">
        <v>4321</v>
      </c>
      <c r="B171" s="5">
        <v>0</v>
      </c>
      <c r="C171" s="5">
        <v>1</v>
      </c>
      <c r="D171" s="4" t="s">
        <v>4322</v>
      </c>
    </row>
    <row r="172" spans="1:4" x14ac:dyDescent="0.25">
      <c r="A172" s="4" t="s">
        <v>4323</v>
      </c>
      <c r="B172" s="5">
        <v>0</v>
      </c>
      <c r="C172" s="5">
        <v>1</v>
      </c>
      <c r="D172" s="4" t="s">
        <v>4324</v>
      </c>
    </row>
    <row r="173" spans="1:4" x14ac:dyDescent="0.25">
      <c r="A173" s="4" t="s">
        <v>4325</v>
      </c>
      <c r="B173" s="5">
        <v>0</v>
      </c>
      <c r="C173" s="5">
        <v>0</v>
      </c>
      <c r="D173" s="4" t="s">
        <v>4326</v>
      </c>
    </row>
    <row r="174" spans="1:4" x14ac:dyDescent="0.25">
      <c r="A174" s="4" t="s">
        <v>4327</v>
      </c>
      <c r="B174" s="5">
        <v>0</v>
      </c>
      <c r="C174" s="5">
        <v>1</v>
      </c>
      <c r="D174" s="4" t="s">
        <v>4394</v>
      </c>
    </row>
    <row r="175" spans="1:4" x14ac:dyDescent="0.25">
      <c r="A175" s="4" t="s">
        <v>4395</v>
      </c>
      <c r="B175" s="5">
        <v>0</v>
      </c>
      <c r="C175" s="5">
        <v>1</v>
      </c>
      <c r="D175" s="4" t="s">
        <v>4396</v>
      </c>
    </row>
    <row r="176" spans="1:4" x14ac:dyDescent="0.25">
      <c r="A176" s="4" t="s">
        <v>4397</v>
      </c>
      <c r="B176" s="5">
        <v>0</v>
      </c>
      <c r="C176" s="5">
        <v>0</v>
      </c>
      <c r="D176" s="4" t="s">
        <v>4333</v>
      </c>
    </row>
    <row r="177" spans="1:4" x14ac:dyDescent="0.25">
      <c r="A177" s="4" t="s">
        <v>4334</v>
      </c>
      <c r="B177" s="5">
        <v>0</v>
      </c>
      <c r="C177" s="5">
        <v>1</v>
      </c>
      <c r="D177" s="4" t="s">
        <v>4400</v>
      </c>
    </row>
    <row r="178" spans="1:4" x14ac:dyDescent="0.25">
      <c r="A178" s="4" t="s">
        <v>4401</v>
      </c>
      <c r="B178" s="5">
        <v>0</v>
      </c>
      <c r="C178" s="5">
        <v>1</v>
      </c>
      <c r="D178" s="4" t="s">
        <v>4402</v>
      </c>
    </row>
    <row r="179" spans="1:4" x14ac:dyDescent="0.25">
      <c r="A179" s="4" t="s">
        <v>4403</v>
      </c>
      <c r="B179" s="5">
        <v>0</v>
      </c>
      <c r="C179" s="5">
        <v>1</v>
      </c>
      <c r="D179" s="4" t="s">
        <v>4404</v>
      </c>
    </row>
    <row r="180" spans="1:4" x14ac:dyDescent="0.25">
      <c r="A180" s="4" t="s">
        <v>4405</v>
      </c>
      <c r="B180" s="5">
        <v>0</v>
      </c>
      <c r="C180" s="5">
        <v>1</v>
      </c>
      <c r="D180" s="4" t="s">
        <v>4406</v>
      </c>
    </row>
    <row r="181" spans="1:4" x14ac:dyDescent="0.25">
      <c r="A181" s="4" t="s">
        <v>4407</v>
      </c>
      <c r="B181" s="5">
        <v>0</v>
      </c>
      <c r="C181" s="5">
        <v>0</v>
      </c>
      <c r="D181" s="4" t="s">
        <v>4341</v>
      </c>
    </row>
    <row r="182" spans="1:4" x14ac:dyDescent="0.25">
      <c r="A182" s="4" t="s">
        <v>4342</v>
      </c>
      <c r="B182" s="5">
        <v>1</v>
      </c>
      <c r="C182" s="5">
        <v>1</v>
      </c>
      <c r="D182" s="4" t="s">
        <v>4343</v>
      </c>
    </row>
    <row r="183" spans="1:4" x14ac:dyDescent="0.25">
      <c r="A183" s="4" t="s">
        <v>4344</v>
      </c>
      <c r="B183" s="5">
        <v>0</v>
      </c>
      <c r="C183" s="5">
        <v>1</v>
      </c>
      <c r="D183" s="4" t="s">
        <v>4345</v>
      </c>
    </row>
    <row r="184" spans="1:4" x14ac:dyDescent="0.25">
      <c r="A184" s="4" t="s">
        <v>4346</v>
      </c>
      <c r="B184" s="5">
        <v>0</v>
      </c>
      <c r="C184" s="5">
        <v>1</v>
      </c>
      <c r="D184" s="4" t="s">
        <v>4347</v>
      </c>
    </row>
    <row r="185" spans="1:4" x14ac:dyDescent="0.25">
      <c r="A185" s="4" t="s">
        <v>4348</v>
      </c>
      <c r="B185" s="5">
        <v>0</v>
      </c>
      <c r="C185" s="5">
        <v>1</v>
      </c>
      <c r="D185" s="4" t="s">
        <v>4349</v>
      </c>
    </row>
    <row r="186" spans="1:4" x14ac:dyDescent="0.25">
      <c r="A186" s="4" t="s">
        <v>4350</v>
      </c>
      <c r="B186" s="5">
        <v>0</v>
      </c>
      <c r="C186" s="5">
        <v>1</v>
      </c>
      <c r="D186" s="4" t="s">
        <v>4351</v>
      </c>
    </row>
    <row r="187" spans="1:4" x14ac:dyDescent="0.25">
      <c r="A187" s="4" t="s">
        <v>4352</v>
      </c>
      <c r="B187" s="5">
        <v>0</v>
      </c>
      <c r="C187" s="5">
        <v>1</v>
      </c>
      <c r="D187" s="4" t="s">
        <v>4286</v>
      </c>
    </row>
    <row r="188" spans="1:4" x14ac:dyDescent="0.25">
      <c r="A188" s="4" t="s">
        <v>4287</v>
      </c>
      <c r="B188" s="5">
        <v>0</v>
      </c>
      <c r="C188" s="5">
        <v>1</v>
      </c>
      <c r="D188" s="4" t="s">
        <v>4288</v>
      </c>
    </row>
    <row r="189" spans="1:4" x14ac:dyDescent="0.25">
      <c r="A189" s="4" t="s">
        <v>4289</v>
      </c>
      <c r="B189" s="5">
        <v>1</v>
      </c>
      <c r="C189" s="5">
        <v>1</v>
      </c>
      <c r="D189" s="4" t="s">
        <v>4290</v>
      </c>
    </row>
    <row r="190" spans="1:4" x14ac:dyDescent="0.25">
      <c r="A190" s="4" t="s">
        <v>4291</v>
      </c>
      <c r="B190" s="5">
        <v>0</v>
      </c>
      <c r="C190" s="5">
        <v>1</v>
      </c>
      <c r="D190" s="4" t="s">
        <v>4292</v>
      </c>
    </row>
    <row r="191" spans="1:4" x14ac:dyDescent="0.25">
      <c r="A191" s="4" t="s">
        <v>4293</v>
      </c>
      <c r="B191" s="5">
        <v>0</v>
      </c>
      <c r="C191" s="5">
        <v>1</v>
      </c>
      <c r="D191" s="4" t="s">
        <v>4361</v>
      </c>
    </row>
    <row r="192" spans="1:4" x14ac:dyDescent="0.25">
      <c r="A192" s="4" t="s">
        <v>4362</v>
      </c>
      <c r="B192" s="5">
        <v>1</v>
      </c>
      <c r="C192" s="5">
        <v>0</v>
      </c>
      <c r="D192" s="4" t="s">
        <v>4363</v>
      </c>
    </row>
    <row r="193" spans="1:4" x14ac:dyDescent="0.25">
      <c r="A193" s="4" t="s">
        <v>4364</v>
      </c>
      <c r="B193" s="5">
        <v>0</v>
      </c>
      <c r="C193" s="5">
        <v>1</v>
      </c>
      <c r="D193" s="4" t="s">
        <v>4365</v>
      </c>
    </row>
    <row r="194" spans="1:4" x14ac:dyDescent="0.25">
      <c r="A194" s="4" t="s">
        <v>4301</v>
      </c>
      <c r="B194" s="5">
        <v>0</v>
      </c>
      <c r="C194" s="5">
        <v>0</v>
      </c>
      <c r="D194" s="4" t="s">
        <v>4302</v>
      </c>
    </row>
    <row r="195" spans="1:4" x14ac:dyDescent="0.25">
      <c r="A195" s="4" t="s">
        <v>4303</v>
      </c>
      <c r="B195" s="5">
        <v>0</v>
      </c>
      <c r="C195" s="5">
        <v>1</v>
      </c>
      <c r="D195" s="4" t="s">
        <v>4368</v>
      </c>
    </row>
    <row r="196" spans="1:4" x14ac:dyDescent="0.25">
      <c r="A196" s="4" t="s">
        <v>4369</v>
      </c>
      <c r="B196" s="5">
        <v>0</v>
      </c>
      <c r="C196" s="5">
        <v>1</v>
      </c>
      <c r="D196" s="4" t="s">
        <v>4370</v>
      </c>
    </row>
    <row r="197" spans="1:4" x14ac:dyDescent="0.25">
      <c r="A197" s="4" t="s">
        <v>4371</v>
      </c>
      <c r="B197" s="5">
        <v>0</v>
      </c>
      <c r="C197" s="5">
        <v>1</v>
      </c>
      <c r="D197" s="4" t="s">
        <v>4372</v>
      </c>
    </row>
    <row r="198" spans="1:4" x14ac:dyDescent="0.25">
      <c r="A198" s="4" t="s">
        <v>4373</v>
      </c>
      <c r="B198" s="5">
        <v>0</v>
      </c>
      <c r="C198" s="5">
        <v>0</v>
      </c>
      <c r="D198" s="4" t="s">
        <v>4308</v>
      </c>
    </row>
    <row r="199" spans="1:4" x14ac:dyDescent="0.25">
      <c r="A199" s="4" t="s">
        <v>4309</v>
      </c>
      <c r="B199" s="5">
        <v>0</v>
      </c>
      <c r="C199" s="5">
        <v>1</v>
      </c>
      <c r="D199" s="4" t="s">
        <v>4310</v>
      </c>
    </row>
    <row r="200" spans="1:4" x14ac:dyDescent="0.25">
      <c r="A200" s="4" t="s">
        <v>4311</v>
      </c>
      <c r="B200" s="5">
        <v>0</v>
      </c>
      <c r="C200" s="5">
        <v>1</v>
      </c>
      <c r="D200" s="4" t="s">
        <v>4312</v>
      </c>
    </row>
    <row r="201" spans="1:4" x14ac:dyDescent="0.25">
      <c r="A201" s="4" t="s">
        <v>4313</v>
      </c>
      <c r="B201" s="5">
        <v>0</v>
      </c>
      <c r="C201" s="5">
        <v>1</v>
      </c>
      <c r="D201" s="4" t="s">
        <v>4314</v>
      </c>
    </row>
    <row r="202" spans="1:4" x14ac:dyDescent="0.25">
      <c r="A202" s="4" t="s">
        <v>4315</v>
      </c>
      <c r="B202" s="5">
        <v>0</v>
      </c>
      <c r="C202" s="5">
        <v>1</v>
      </c>
      <c r="D202" s="4" t="s">
        <v>4316</v>
      </c>
    </row>
    <row r="203" spans="1:4" x14ac:dyDescent="0.25">
      <c r="A203" s="4" t="s">
        <v>4317</v>
      </c>
      <c r="B203" s="5">
        <v>0</v>
      </c>
      <c r="C203" s="5">
        <v>1</v>
      </c>
      <c r="D203" s="4" t="s">
        <v>4318</v>
      </c>
    </row>
    <row r="204" spans="1:4" x14ac:dyDescent="0.25">
      <c r="A204" s="4" t="s">
        <v>4319</v>
      </c>
      <c r="B204" s="5">
        <v>0</v>
      </c>
      <c r="C204" s="5">
        <v>1</v>
      </c>
      <c r="D204" s="4" t="s">
        <v>4253</v>
      </c>
    </row>
    <row r="205" spans="1:4" x14ac:dyDescent="0.25">
      <c r="A205" s="4" t="s">
        <v>4254</v>
      </c>
      <c r="B205" s="5">
        <v>0</v>
      </c>
      <c r="C205" s="5">
        <v>1</v>
      </c>
      <c r="D205" s="4" t="s">
        <v>4255</v>
      </c>
    </row>
    <row r="206" spans="1:4" x14ac:dyDescent="0.25">
      <c r="A206" s="4" t="s">
        <v>4256</v>
      </c>
      <c r="B206" s="5">
        <v>0</v>
      </c>
      <c r="C206" s="5">
        <v>1</v>
      </c>
      <c r="D206" s="4" t="s">
        <v>4257</v>
      </c>
    </row>
    <row r="207" spans="1:4" x14ac:dyDescent="0.25">
      <c r="A207" s="4" t="s">
        <v>4258</v>
      </c>
      <c r="B207" s="5">
        <v>0</v>
      </c>
      <c r="C207" s="5">
        <v>1</v>
      </c>
      <c r="D207" s="4" t="s">
        <v>4259</v>
      </c>
    </row>
    <row r="208" spans="1:4" x14ac:dyDescent="0.25">
      <c r="A208" s="4" t="s">
        <v>4260</v>
      </c>
      <c r="B208" s="5">
        <v>0</v>
      </c>
      <c r="C208" s="5">
        <v>1</v>
      </c>
      <c r="D208" s="4" t="s">
        <v>4328</v>
      </c>
    </row>
    <row r="209" spans="1:4" x14ac:dyDescent="0.25">
      <c r="A209" s="4" t="s">
        <v>4329</v>
      </c>
      <c r="B209" s="5">
        <v>0</v>
      </c>
      <c r="C209" s="5">
        <v>1</v>
      </c>
      <c r="D209" s="4" t="s">
        <v>4330</v>
      </c>
    </row>
    <row r="210" spans="1:4" x14ac:dyDescent="0.25">
      <c r="A210" s="4" t="s">
        <v>4331</v>
      </c>
      <c r="B210" s="5">
        <v>1</v>
      </c>
      <c r="C210" s="5">
        <v>1</v>
      </c>
      <c r="D210" s="4" t="s">
        <v>4332</v>
      </c>
    </row>
    <row r="211" spans="1:4" x14ac:dyDescent="0.25">
      <c r="A211" s="4" t="s">
        <v>4267</v>
      </c>
      <c r="B211" s="5">
        <v>1</v>
      </c>
      <c r="C211" s="5">
        <v>1</v>
      </c>
      <c r="D211" s="4" t="s">
        <v>4268</v>
      </c>
    </row>
    <row r="212" spans="1:4" x14ac:dyDescent="0.25">
      <c r="A212" s="4" t="s">
        <v>4269</v>
      </c>
      <c r="B212" s="5">
        <v>0</v>
      </c>
      <c r="C212" s="5">
        <v>1</v>
      </c>
      <c r="D212" s="4" t="s">
        <v>4335</v>
      </c>
    </row>
    <row r="213" spans="1:4" x14ac:dyDescent="0.25">
      <c r="A213" s="4" t="s">
        <v>4336</v>
      </c>
      <c r="B213" s="5">
        <v>1</v>
      </c>
      <c r="C213" s="5">
        <v>1</v>
      </c>
      <c r="D213" s="4" t="s">
        <v>4337</v>
      </c>
    </row>
    <row r="214" spans="1:4" x14ac:dyDescent="0.25">
      <c r="A214" s="4" t="s">
        <v>4338</v>
      </c>
      <c r="B214" s="5">
        <v>1</v>
      </c>
      <c r="C214" s="5">
        <v>1</v>
      </c>
      <c r="D214" s="4" t="s">
        <v>4339</v>
      </c>
    </row>
    <row r="215" spans="1:4" x14ac:dyDescent="0.25">
      <c r="A215" s="4" t="s">
        <v>4340</v>
      </c>
      <c r="B215" s="5">
        <v>1</v>
      </c>
      <c r="C215" s="5">
        <v>1</v>
      </c>
      <c r="D215" s="4" t="s">
        <v>4276</v>
      </c>
    </row>
    <row r="216" spans="1:4" x14ac:dyDescent="0.25">
      <c r="A216" s="4" t="s">
        <v>4277</v>
      </c>
      <c r="B216" s="5">
        <v>1</v>
      </c>
      <c r="C216" s="5">
        <v>1</v>
      </c>
      <c r="D216" s="4" t="s">
        <v>4278</v>
      </c>
    </row>
    <row r="217" spans="1:4" x14ac:dyDescent="0.25">
      <c r="A217" s="4" t="s">
        <v>4279</v>
      </c>
      <c r="B217" s="5">
        <v>1</v>
      </c>
      <c r="C217" s="5">
        <v>1</v>
      </c>
      <c r="D217" s="4" t="s">
        <v>4280</v>
      </c>
    </row>
    <row r="218" spans="1:4" x14ac:dyDescent="0.25">
      <c r="A218" s="4" t="s">
        <v>4281</v>
      </c>
      <c r="B218" s="5">
        <v>0</v>
      </c>
      <c r="C218" s="5">
        <v>0</v>
      </c>
      <c r="D218" s="4" t="s">
        <v>4282</v>
      </c>
    </row>
    <row r="219" spans="1:4" x14ac:dyDescent="0.25">
      <c r="A219" s="4" t="s">
        <v>4283</v>
      </c>
      <c r="B219" s="5">
        <v>1</v>
      </c>
      <c r="C219" s="5">
        <v>1</v>
      </c>
      <c r="D219" s="4" t="s">
        <v>4284</v>
      </c>
    </row>
    <row r="220" spans="1:4" x14ac:dyDescent="0.25">
      <c r="A220" s="4" t="s">
        <v>4285</v>
      </c>
      <c r="B220" s="5">
        <v>1</v>
      </c>
      <c r="C220" s="5">
        <v>1</v>
      </c>
      <c r="D220" s="4" t="s">
        <v>4215</v>
      </c>
    </row>
    <row r="221" spans="1:4" x14ac:dyDescent="0.25">
      <c r="A221" s="4" t="s">
        <v>4216</v>
      </c>
      <c r="B221" s="5">
        <v>1</v>
      </c>
      <c r="C221" s="5">
        <v>1</v>
      </c>
      <c r="D221" s="4" t="s">
        <v>4217</v>
      </c>
    </row>
    <row r="222" spans="1:4" x14ac:dyDescent="0.25">
      <c r="A222" s="4" t="s">
        <v>4218</v>
      </c>
      <c r="B222" s="5">
        <v>1</v>
      </c>
      <c r="C222" s="5">
        <v>1</v>
      </c>
      <c r="D222" s="4" t="s">
        <v>4219</v>
      </c>
    </row>
    <row r="223" spans="1:4" x14ac:dyDescent="0.25">
      <c r="A223" s="4" t="s">
        <v>4220</v>
      </c>
      <c r="B223" s="5">
        <v>0</v>
      </c>
      <c r="C223" s="5">
        <v>1</v>
      </c>
      <c r="D223" s="4" t="s">
        <v>4221</v>
      </c>
    </row>
    <row r="224" spans="1:4" x14ac:dyDescent="0.25">
      <c r="A224" s="4" t="s">
        <v>4222</v>
      </c>
      <c r="B224" s="5">
        <v>0</v>
      </c>
      <c r="C224" s="5">
        <v>1</v>
      </c>
      <c r="D224" s="4" t="s">
        <v>4223</v>
      </c>
    </row>
    <row r="225" spans="1:4" x14ac:dyDescent="0.25">
      <c r="A225" s="4" t="s">
        <v>4224</v>
      </c>
      <c r="B225" s="5">
        <v>0</v>
      </c>
      <c r="C225" s="5">
        <v>1</v>
      </c>
      <c r="D225" s="4" t="s">
        <v>4294</v>
      </c>
    </row>
    <row r="226" spans="1:4" x14ac:dyDescent="0.25">
      <c r="A226" s="4" t="s">
        <v>4295</v>
      </c>
      <c r="B226" s="5">
        <v>1</v>
      </c>
      <c r="C226" s="5">
        <v>1</v>
      </c>
      <c r="D226" s="4" t="s">
        <v>4296</v>
      </c>
    </row>
    <row r="227" spans="1:4" x14ac:dyDescent="0.25">
      <c r="A227" s="4" t="s">
        <v>4297</v>
      </c>
      <c r="B227" s="5">
        <v>1</v>
      </c>
      <c r="C227" s="5">
        <v>1</v>
      </c>
      <c r="D227" s="4" t="s">
        <v>4298</v>
      </c>
    </row>
    <row r="228" spans="1:4" x14ac:dyDescent="0.25">
      <c r="A228" s="4" t="s">
        <v>4299</v>
      </c>
      <c r="B228" s="5">
        <v>1</v>
      </c>
      <c r="C228" s="5">
        <v>1</v>
      </c>
      <c r="D228" s="4" t="s">
        <v>4300</v>
      </c>
    </row>
    <row r="229" spans="1:4" x14ac:dyDescent="0.25">
      <c r="A229" s="4" t="s">
        <v>4234</v>
      </c>
      <c r="B229" s="5">
        <v>0</v>
      </c>
      <c r="C229" s="5">
        <v>1</v>
      </c>
      <c r="D229" s="4" t="s">
        <v>4235</v>
      </c>
    </row>
    <row r="230" spans="1:4" x14ac:dyDescent="0.25">
      <c r="A230" s="4" t="s">
        <v>4236</v>
      </c>
      <c r="B230" s="5">
        <v>0</v>
      </c>
      <c r="C230" s="5">
        <v>1</v>
      </c>
      <c r="D230" s="4" t="s">
        <v>4304</v>
      </c>
    </row>
    <row r="231" spans="1:4" x14ac:dyDescent="0.25">
      <c r="A231" s="4" t="s">
        <v>4305</v>
      </c>
      <c r="B231" s="5">
        <v>1</v>
      </c>
      <c r="C231" s="5">
        <v>1</v>
      </c>
      <c r="D231" s="4" t="s">
        <v>4306</v>
      </c>
    </row>
    <row r="232" spans="1:4" x14ac:dyDescent="0.25">
      <c r="A232" s="4" t="s">
        <v>4307</v>
      </c>
      <c r="B232" s="5">
        <v>1</v>
      </c>
      <c r="C232" s="5">
        <v>1</v>
      </c>
      <c r="D232" s="4" t="s">
        <v>4245</v>
      </c>
    </row>
    <row r="233" spans="1:4" x14ac:dyDescent="0.25">
      <c r="A233" s="4" t="s">
        <v>4246</v>
      </c>
      <c r="B233" s="5">
        <v>0</v>
      </c>
      <c r="C233" s="5">
        <v>1</v>
      </c>
      <c r="D233" s="4" t="s">
        <v>4247</v>
      </c>
    </row>
    <row r="234" spans="1:4" x14ac:dyDescent="0.25">
      <c r="A234" s="4" t="s">
        <v>4248</v>
      </c>
      <c r="B234" s="5">
        <v>1</v>
      </c>
      <c r="C234" s="5">
        <v>1</v>
      </c>
      <c r="D234" s="4" t="s">
        <v>4249</v>
      </c>
    </row>
    <row r="235" spans="1:4" x14ac:dyDescent="0.25">
      <c r="A235" s="4" t="s">
        <v>4250</v>
      </c>
      <c r="B235" s="5">
        <v>1</v>
      </c>
      <c r="C235" s="5">
        <v>1</v>
      </c>
      <c r="D235" s="4" t="s">
        <v>4251</v>
      </c>
    </row>
    <row r="236" spans="1:4" x14ac:dyDescent="0.25">
      <c r="A236" s="4" t="s">
        <v>4252</v>
      </c>
      <c r="B236" s="5">
        <v>1</v>
      </c>
      <c r="C236" s="5">
        <v>1</v>
      </c>
      <c r="D236" s="4" t="s">
        <v>4179</v>
      </c>
    </row>
    <row r="237" spans="1:4" x14ac:dyDescent="0.25">
      <c r="A237" s="4" t="s">
        <v>4180</v>
      </c>
      <c r="B237" s="5">
        <v>0</v>
      </c>
      <c r="C237" s="5">
        <v>1</v>
      </c>
      <c r="D237" s="4" t="s">
        <v>4181</v>
      </c>
    </row>
    <row r="238" spans="1:4" x14ac:dyDescent="0.25">
      <c r="A238" s="4" t="s">
        <v>4182</v>
      </c>
      <c r="B238" s="5">
        <v>0</v>
      </c>
      <c r="C238" s="5">
        <v>1</v>
      </c>
      <c r="D238" s="4" t="s">
        <v>4183</v>
      </c>
    </row>
    <row r="239" spans="1:4" x14ac:dyDescent="0.25">
      <c r="A239" s="4" t="s">
        <v>4184</v>
      </c>
      <c r="B239" s="5">
        <v>0</v>
      </c>
      <c r="C239" s="5">
        <v>1</v>
      </c>
      <c r="D239" s="4" t="s">
        <v>4185</v>
      </c>
    </row>
    <row r="240" spans="1:4" x14ac:dyDescent="0.25">
      <c r="A240" s="4" t="s">
        <v>4186</v>
      </c>
      <c r="B240" s="5">
        <v>1</v>
      </c>
      <c r="C240" s="5">
        <v>1</v>
      </c>
      <c r="D240" s="4" t="s">
        <v>4187</v>
      </c>
    </row>
    <row r="241" spans="1:4" x14ac:dyDescent="0.25">
      <c r="A241" s="4" t="s">
        <v>4188</v>
      </c>
      <c r="B241" s="5">
        <v>1</v>
      </c>
      <c r="C241" s="5">
        <v>1</v>
      </c>
      <c r="D241" s="4" t="s">
        <v>4261</v>
      </c>
    </row>
    <row r="242" spans="1:4" x14ac:dyDescent="0.25">
      <c r="A242" s="4" t="s">
        <v>4262</v>
      </c>
      <c r="B242" s="5">
        <v>0</v>
      </c>
      <c r="C242" s="5">
        <v>1</v>
      </c>
      <c r="D242" s="4" t="s">
        <v>4263</v>
      </c>
    </row>
    <row r="243" spans="1:4" x14ac:dyDescent="0.25">
      <c r="A243" s="4" t="s">
        <v>4264</v>
      </c>
      <c r="B243" s="5">
        <v>0</v>
      </c>
      <c r="C243" s="5">
        <v>0</v>
      </c>
      <c r="D243" s="4" t="s">
        <v>4265</v>
      </c>
    </row>
    <row r="244" spans="1:4" x14ac:dyDescent="0.25">
      <c r="A244" s="4" t="s">
        <v>4266</v>
      </c>
      <c r="B244" s="5">
        <v>0</v>
      </c>
      <c r="C244" s="5">
        <v>0</v>
      </c>
      <c r="D244" s="4" t="s">
        <v>4197</v>
      </c>
    </row>
    <row r="245" spans="1:4" x14ac:dyDescent="0.25">
      <c r="A245" s="4" t="s">
        <v>4198</v>
      </c>
      <c r="B245" s="5">
        <v>0</v>
      </c>
      <c r="C245" s="5">
        <v>0</v>
      </c>
      <c r="D245" s="4" t="s">
        <v>4199</v>
      </c>
    </row>
    <row r="246" spans="1:4" x14ac:dyDescent="0.25">
      <c r="A246" s="4" t="s">
        <v>4200</v>
      </c>
      <c r="B246" s="5">
        <v>0</v>
      </c>
      <c r="C246" s="5">
        <v>0</v>
      </c>
      <c r="D246" s="4" t="s">
        <v>4270</v>
      </c>
    </row>
    <row r="247" spans="1:4" x14ac:dyDescent="0.25">
      <c r="A247" s="4" t="s">
        <v>4271</v>
      </c>
      <c r="B247" s="5">
        <v>0</v>
      </c>
      <c r="C247" s="5">
        <v>0</v>
      </c>
      <c r="D247" s="4" t="s">
        <v>4272</v>
      </c>
    </row>
    <row r="248" spans="1:4" x14ac:dyDescent="0.25">
      <c r="A248" s="4" t="s">
        <v>4273</v>
      </c>
      <c r="B248" s="5">
        <v>0</v>
      </c>
      <c r="C248" s="5">
        <v>0</v>
      </c>
      <c r="D248" s="4" t="s">
        <v>4274</v>
      </c>
    </row>
    <row r="249" spans="1:4" x14ac:dyDescent="0.25">
      <c r="A249" s="4" t="s">
        <v>4275</v>
      </c>
      <c r="B249" s="5">
        <v>0</v>
      </c>
      <c r="C249" s="5">
        <v>0</v>
      </c>
      <c r="D249" s="4" t="s">
        <v>4209</v>
      </c>
    </row>
    <row r="250" spans="1:4" x14ac:dyDescent="0.25">
      <c r="A250" s="4" t="s">
        <v>4210</v>
      </c>
      <c r="B250" s="5">
        <v>0</v>
      </c>
      <c r="C250" s="5">
        <v>0</v>
      </c>
      <c r="D250" s="4" t="s">
        <v>4211</v>
      </c>
    </row>
    <row r="251" spans="1:4" x14ac:dyDescent="0.25">
      <c r="A251" s="4" t="s">
        <v>4212</v>
      </c>
      <c r="B251" s="5">
        <v>0</v>
      </c>
      <c r="C251" s="5">
        <v>0</v>
      </c>
      <c r="D251" s="4" t="s">
        <v>4213</v>
      </c>
    </row>
    <row r="252" spans="1:4" x14ac:dyDescent="0.25">
      <c r="A252" s="4" t="s">
        <v>4214</v>
      </c>
      <c r="B252" s="5">
        <v>1</v>
      </c>
      <c r="C252" s="5">
        <v>1</v>
      </c>
      <c r="D252" s="4" t="s">
        <v>4147</v>
      </c>
    </row>
    <row r="253" spans="1:4" x14ac:dyDescent="0.25">
      <c r="A253" s="4" t="s">
        <v>4148</v>
      </c>
      <c r="B253" s="5">
        <v>0</v>
      </c>
      <c r="C253" s="5">
        <v>1</v>
      </c>
      <c r="D253" s="4" t="s">
        <v>4149</v>
      </c>
    </row>
    <row r="254" spans="1:4" x14ac:dyDescent="0.25">
      <c r="A254" s="4" t="s">
        <v>4150</v>
      </c>
      <c r="B254" s="5">
        <v>1</v>
      </c>
      <c r="C254" s="5">
        <v>1</v>
      </c>
      <c r="D254" s="4" t="s">
        <v>4151</v>
      </c>
    </row>
    <row r="255" spans="1:4" x14ac:dyDescent="0.25">
      <c r="A255" s="4" t="s">
        <v>4152</v>
      </c>
      <c r="B255" s="5">
        <v>1</v>
      </c>
      <c r="C255" s="5">
        <v>1</v>
      </c>
      <c r="D255" s="4" t="s">
        <v>4153</v>
      </c>
    </row>
    <row r="256" spans="1:4" x14ac:dyDescent="0.25">
      <c r="A256" s="4" t="s">
        <v>4154</v>
      </c>
      <c r="B256" s="5">
        <v>1</v>
      </c>
      <c r="C256" s="5">
        <v>1</v>
      </c>
      <c r="D256" s="4" t="s">
        <v>4155</v>
      </c>
    </row>
    <row r="257" spans="1:4" x14ac:dyDescent="0.25">
      <c r="A257" s="4" t="s">
        <v>4225</v>
      </c>
      <c r="B257" s="5">
        <v>0</v>
      </c>
      <c r="C257" s="5">
        <v>1</v>
      </c>
      <c r="D257" s="4" t="s">
        <v>4226</v>
      </c>
    </row>
    <row r="258" spans="1:4" x14ac:dyDescent="0.25">
      <c r="A258" s="4" t="s">
        <v>4227</v>
      </c>
      <c r="B258" s="5">
        <v>1</v>
      </c>
      <c r="C258" s="5">
        <v>1</v>
      </c>
      <c r="D258" s="4" t="s">
        <v>4228</v>
      </c>
    </row>
    <row r="259" spans="1:4" x14ac:dyDescent="0.25">
      <c r="A259" s="4" t="s">
        <v>4229</v>
      </c>
      <c r="B259" s="5">
        <v>1</v>
      </c>
      <c r="C259" s="5">
        <v>1</v>
      </c>
      <c r="D259" s="4" t="s">
        <v>4230</v>
      </c>
    </row>
    <row r="260" spans="1:4" x14ac:dyDescent="0.25">
      <c r="A260" s="4" t="s">
        <v>4231</v>
      </c>
      <c r="B260" s="5">
        <v>1</v>
      </c>
      <c r="C260" s="5">
        <v>1</v>
      </c>
      <c r="D260" s="4" t="s">
        <v>4232</v>
      </c>
    </row>
    <row r="261" spans="1:4" x14ac:dyDescent="0.25">
      <c r="A261" s="4" t="s">
        <v>4233</v>
      </c>
      <c r="B261" s="5">
        <v>1</v>
      </c>
      <c r="C261" s="5">
        <v>1</v>
      </c>
      <c r="D261" s="4" t="s">
        <v>4163</v>
      </c>
    </row>
    <row r="262" spans="1:4" x14ac:dyDescent="0.25">
      <c r="A262" s="4" t="s">
        <v>4164</v>
      </c>
      <c r="B262" s="5">
        <v>0</v>
      </c>
      <c r="C262" s="5">
        <v>1</v>
      </c>
      <c r="D262" s="4" t="s">
        <v>4165</v>
      </c>
    </row>
    <row r="263" spans="1:4" x14ac:dyDescent="0.25">
      <c r="A263" s="4" t="s">
        <v>4166</v>
      </c>
      <c r="B263" s="5">
        <v>1</v>
      </c>
      <c r="C263" s="5">
        <v>1</v>
      </c>
      <c r="D263" s="4" t="s">
        <v>4237</v>
      </c>
    </row>
    <row r="264" spans="1:4" x14ac:dyDescent="0.25">
      <c r="A264" s="4" t="s">
        <v>4238</v>
      </c>
      <c r="B264" s="5">
        <v>1</v>
      </c>
      <c r="C264" s="5">
        <v>1</v>
      </c>
      <c r="D264" s="4" t="s">
        <v>4239</v>
      </c>
    </row>
    <row r="265" spans="1:4" x14ac:dyDescent="0.25">
      <c r="A265" s="4" t="s">
        <v>4240</v>
      </c>
      <c r="B265" s="5">
        <v>1</v>
      </c>
      <c r="C265" s="5">
        <v>1</v>
      </c>
      <c r="D265" s="4" t="s">
        <v>4241</v>
      </c>
    </row>
    <row r="266" spans="1:4" x14ac:dyDescent="0.25">
      <c r="A266" s="4" t="s">
        <v>4242</v>
      </c>
      <c r="B266" s="5">
        <v>1</v>
      </c>
      <c r="C266" s="5">
        <v>1</v>
      </c>
      <c r="D266" s="4" t="s">
        <v>4243</v>
      </c>
    </row>
    <row r="267" spans="1:4" x14ac:dyDescent="0.25">
      <c r="A267" s="4" t="s">
        <v>4244</v>
      </c>
      <c r="B267" s="5">
        <v>1</v>
      </c>
      <c r="C267" s="5">
        <v>1</v>
      </c>
      <c r="D267" s="4" t="s">
        <v>4175</v>
      </c>
    </row>
    <row r="268" spans="1:4" x14ac:dyDescent="0.25">
      <c r="A268" s="4" t="s">
        <v>4176</v>
      </c>
      <c r="B268" s="5">
        <v>1</v>
      </c>
      <c r="C268" s="5">
        <v>1</v>
      </c>
      <c r="D268" s="4" t="s">
        <v>4177</v>
      </c>
    </row>
    <row r="269" spans="1:4" x14ac:dyDescent="0.25">
      <c r="A269" s="4" t="s">
        <v>4178</v>
      </c>
      <c r="B269" s="5">
        <v>0</v>
      </c>
      <c r="C269" s="5">
        <v>1</v>
      </c>
      <c r="D269" s="4" t="s">
        <v>4117</v>
      </c>
    </row>
    <row r="270" spans="1:4" x14ac:dyDescent="0.25">
      <c r="A270" s="4" t="s">
        <v>4118</v>
      </c>
      <c r="B270" s="5">
        <v>1</v>
      </c>
      <c r="C270" s="5">
        <v>1</v>
      </c>
      <c r="D270" s="4" t="s">
        <v>4119</v>
      </c>
    </row>
    <row r="271" spans="1:4" x14ac:dyDescent="0.25">
      <c r="A271" s="4" t="s">
        <v>4120</v>
      </c>
      <c r="B271" s="5">
        <v>0</v>
      </c>
      <c r="C271" s="5">
        <v>1</v>
      </c>
      <c r="D271" s="4" t="s">
        <v>4121</v>
      </c>
    </row>
    <row r="272" spans="1:4" x14ac:dyDescent="0.25">
      <c r="A272" s="4" t="s">
        <v>4122</v>
      </c>
      <c r="B272" s="5">
        <v>0</v>
      </c>
      <c r="C272" s="5">
        <v>1</v>
      </c>
      <c r="D272" s="4" t="s">
        <v>4123</v>
      </c>
    </row>
    <row r="273" spans="1:4" x14ac:dyDescent="0.25">
      <c r="A273" s="4" t="s">
        <v>4124</v>
      </c>
      <c r="B273" s="5">
        <v>0</v>
      </c>
      <c r="C273" s="5">
        <v>1</v>
      </c>
      <c r="D273" s="4" t="s">
        <v>4189</v>
      </c>
    </row>
    <row r="274" spans="1:4" x14ac:dyDescent="0.25">
      <c r="A274" s="4" t="s">
        <v>4190</v>
      </c>
      <c r="B274" s="5">
        <v>0</v>
      </c>
      <c r="C274" s="5">
        <v>1</v>
      </c>
      <c r="D274" s="4" t="s">
        <v>4191</v>
      </c>
    </row>
    <row r="275" spans="1:4" x14ac:dyDescent="0.25">
      <c r="A275" s="4" t="s">
        <v>4192</v>
      </c>
      <c r="B275" s="5">
        <v>0</v>
      </c>
      <c r="C275" s="5">
        <v>1</v>
      </c>
      <c r="D275" s="4" t="s">
        <v>4193</v>
      </c>
    </row>
    <row r="276" spans="1:4" x14ac:dyDescent="0.25">
      <c r="A276" s="4" t="s">
        <v>4194</v>
      </c>
      <c r="B276" s="5">
        <v>0</v>
      </c>
      <c r="C276" s="5">
        <v>1</v>
      </c>
      <c r="D276" s="4" t="s">
        <v>4195</v>
      </c>
    </row>
    <row r="277" spans="1:4" x14ac:dyDescent="0.25">
      <c r="A277" s="4" t="s">
        <v>4196</v>
      </c>
      <c r="B277" s="5">
        <v>0</v>
      </c>
      <c r="C277" s="5">
        <v>1</v>
      </c>
      <c r="D277" s="4" t="s">
        <v>4131</v>
      </c>
    </row>
    <row r="278" spans="1:4" x14ac:dyDescent="0.25">
      <c r="A278" s="4" t="s">
        <v>4132</v>
      </c>
      <c r="B278" s="5">
        <v>0</v>
      </c>
      <c r="C278" s="5">
        <v>1</v>
      </c>
      <c r="D278" s="4" t="s">
        <v>4133</v>
      </c>
    </row>
    <row r="279" spans="1:4" x14ac:dyDescent="0.25">
      <c r="A279" s="4" t="s">
        <v>4134</v>
      </c>
      <c r="B279" s="5">
        <v>0</v>
      </c>
      <c r="C279" s="5">
        <v>1</v>
      </c>
      <c r="D279" s="4" t="s">
        <v>4201</v>
      </c>
    </row>
    <row r="280" spans="1:4" x14ac:dyDescent="0.25">
      <c r="A280" s="4" t="s">
        <v>4202</v>
      </c>
      <c r="B280" s="5">
        <v>0</v>
      </c>
      <c r="C280" s="5">
        <v>1</v>
      </c>
      <c r="D280" s="4" t="s">
        <v>4203</v>
      </c>
    </row>
    <row r="281" spans="1:4" x14ac:dyDescent="0.25">
      <c r="A281" s="4" t="s">
        <v>4204</v>
      </c>
      <c r="B281" s="5">
        <v>0</v>
      </c>
      <c r="C281" s="5">
        <v>1</v>
      </c>
      <c r="D281" s="4" t="s">
        <v>4205</v>
      </c>
    </row>
    <row r="282" spans="1:4" x14ac:dyDescent="0.25">
      <c r="A282" s="4" t="s">
        <v>4206</v>
      </c>
      <c r="B282" s="5">
        <v>0</v>
      </c>
      <c r="C282" s="5">
        <v>1</v>
      </c>
      <c r="D282" s="4" t="s">
        <v>4207</v>
      </c>
    </row>
    <row r="283" spans="1:4" x14ac:dyDescent="0.25">
      <c r="A283" s="4" t="s">
        <v>4208</v>
      </c>
      <c r="B283" s="5">
        <v>0</v>
      </c>
      <c r="C283" s="5">
        <v>1</v>
      </c>
      <c r="D283" s="4" t="s">
        <v>4141</v>
      </c>
    </row>
    <row r="284" spans="1:4" x14ac:dyDescent="0.25">
      <c r="A284" s="4" t="s">
        <v>4142</v>
      </c>
      <c r="B284" s="5">
        <v>0</v>
      </c>
      <c r="C284" s="5">
        <v>1</v>
      </c>
      <c r="D284" s="4" t="s">
        <v>4143</v>
      </c>
    </row>
    <row r="285" spans="1:4" x14ac:dyDescent="0.25">
      <c r="A285" s="4" t="s">
        <v>4144</v>
      </c>
      <c r="B285" s="5">
        <v>0</v>
      </c>
      <c r="C285" s="5">
        <v>1</v>
      </c>
      <c r="D285" s="4" t="s">
        <v>4145</v>
      </c>
    </row>
    <row r="286" spans="1:4" x14ac:dyDescent="0.25">
      <c r="A286" s="4" t="s">
        <v>4146</v>
      </c>
      <c r="B286" s="5">
        <v>0</v>
      </c>
      <c r="C286" s="5">
        <v>1</v>
      </c>
      <c r="D286" s="4" t="s">
        <v>4084</v>
      </c>
    </row>
    <row r="287" spans="1:4" x14ac:dyDescent="0.25">
      <c r="A287" s="4" t="s">
        <v>4085</v>
      </c>
      <c r="B287" s="5">
        <v>0</v>
      </c>
      <c r="C287" s="5">
        <v>1</v>
      </c>
      <c r="D287" s="4" t="s">
        <v>4086</v>
      </c>
    </row>
    <row r="288" spans="1:4" x14ac:dyDescent="0.25">
      <c r="A288" s="4" t="s">
        <v>4087</v>
      </c>
      <c r="B288" s="5">
        <v>0</v>
      </c>
      <c r="C288" s="5">
        <v>1</v>
      </c>
      <c r="D288" s="4" t="s">
        <v>4088</v>
      </c>
    </row>
    <row r="289" spans="1:4" x14ac:dyDescent="0.25">
      <c r="A289" s="4" t="s">
        <v>4089</v>
      </c>
      <c r="B289" s="5">
        <v>0</v>
      </c>
      <c r="C289" s="5">
        <v>1</v>
      </c>
      <c r="D289" s="4" t="s">
        <v>4090</v>
      </c>
    </row>
    <row r="290" spans="1:4" x14ac:dyDescent="0.25">
      <c r="A290" s="4" t="s">
        <v>4091</v>
      </c>
      <c r="B290" s="5">
        <v>0</v>
      </c>
      <c r="C290" s="5">
        <v>1</v>
      </c>
      <c r="D290" s="4" t="s">
        <v>4156</v>
      </c>
    </row>
    <row r="291" spans="1:4" x14ac:dyDescent="0.25">
      <c r="A291" s="4" t="s">
        <v>4157</v>
      </c>
      <c r="B291" s="5">
        <v>0</v>
      </c>
      <c r="C291" s="5">
        <v>1</v>
      </c>
      <c r="D291" s="4" t="s">
        <v>4158</v>
      </c>
    </row>
    <row r="292" spans="1:4" x14ac:dyDescent="0.25">
      <c r="A292" s="4" t="s">
        <v>4159</v>
      </c>
      <c r="B292" s="5">
        <v>0</v>
      </c>
      <c r="C292" s="5">
        <v>1</v>
      </c>
      <c r="D292" s="4" t="s">
        <v>4160</v>
      </c>
    </row>
    <row r="293" spans="1:4" x14ac:dyDescent="0.25">
      <c r="A293" s="4" t="s">
        <v>4161</v>
      </c>
      <c r="B293" s="5">
        <v>0</v>
      </c>
      <c r="C293" s="5">
        <v>1</v>
      </c>
      <c r="D293" s="4" t="s">
        <v>4162</v>
      </c>
    </row>
    <row r="294" spans="1:4" x14ac:dyDescent="0.25">
      <c r="A294" s="4" t="s">
        <v>4100</v>
      </c>
      <c r="B294" s="5">
        <v>0</v>
      </c>
      <c r="C294" s="5">
        <v>1</v>
      </c>
      <c r="D294" s="4" t="s">
        <v>4101</v>
      </c>
    </row>
    <row r="295" spans="1:4" x14ac:dyDescent="0.25">
      <c r="A295" s="4" t="s">
        <v>4102</v>
      </c>
      <c r="B295" s="5">
        <v>0</v>
      </c>
      <c r="C295" s="5">
        <v>1</v>
      </c>
      <c r="D295" s="4" t="s">
        <v>4103</v>
      </c>
    </row>
    <row r="296" spans="1:4" x14ac:dyDescent="0.25">
      <c r="A296" s="4" t="s">
        <v>4104</v>
      </c>
      <c r="B296" s="5">
        <v>0</v>
      </c>
      <c r="C296" s="5">
        <v>1</v>
      </c>
      <c r="D296" s="4" t="s">
        <v>4167</v>
      </c>
    </row>
    <row r="297" spans="1:4" x14ac:dyDescent="0.25">
      <c r="A297" s="4" t="s">
        <v>4168</v>
      </c>
      <c r="B297" s="5">
        <v>0</v>
      </c>
      <c r="C297" s="5">
        <v>1</v>
      </c>
      <c r="D297" s="4" t="s">
        <v>4169</v>
      </c>
    </row>
    <row r="298" spans="1:4" x14ac:dyDescent="0.25">
      <c r="A298" s="4" t="s">
        <v>4170</v>
      </c>
      <c r="B298" s="5">
        <v>0</v>
      </c>
      <c r="C298" s="5">
        <v>1</v>
      </c>
      <c r="D298" s="4" t="s">
        <v>4171</v>
      </c>
    </row>
    <row r="299" spans="1:4" x14ac:dyDescent="0.25">
      <c r="A299" s="4" t="s">
        <v>4172</v>
      </c>
      <c r="B299" s="5">
        <v>0</v>
      </c>
      <c r="C299" s="5">
        <v>1</v>
      </c>
      <c r="D299" s="4" t="s">
        <v>4173</v>
      </c>
    </row>
    <row r="300" spans="1:4" x14ac:dyDescent="0.25">
      <c r="A300" s="4" t="s">
        <v>4174</v>
      </c>
      <c r="B300" s="5">
        <v>0</v>
      </c>
      <c r="C300" s="5">
        <v>1</v>
      </c>
      <c r="D300" s="4" t="s">
        <v>4111</v>
      </c>
    </row>
    <row r="301" spans="1:4" x14ac:dyDescent="0.25">
      <c r="A301" s="4" t="s">
        <v>4112</v>
      </c>
      <c r="B301" s="5">
        <v>0</v>
      </c>
      <c r="C301" s="5">
        <v>1</v>
      </c>
      <c r="D301" s="4" t="s">
        <v>4113</v>
      </c>
    </row>
    <row r="302" spans="1:4" x14ac:dyDescent="0.25">
      <c r="A302" s="4" t="s">
        <v>4114</v>
      </c>
      <c r="B302" s="5">
        <v>0</v>
      </c>
      <c r="C302" s="5">
        <v>1</v>
      </c>
      <c r="D302" s="4" t="s">
        <v>4115</v>
      </c>
    </row>
    <row r="303" spans="1:4" x14ac:dyDescent="0.25">
      <c r="A303" s="4" t="s">
        <v>4116</v>
      </c>
      <c r="B303" s="5">
        <v>0</v>
      </c>
      <c r="C303" s="5">
        <v>1</v>
      </c>
      <c r="D303" s="4" t="s">
        <v>4051</v>
      </c>
    </row>
    <row r="304" spans="1:4" x14ac:dyDescent="0.25">
      <c r="A304" s="4" t="s">
        <v>4052</v>
      </c>
      <c r="B304" s="5">
        <v>0</v>
      </c>
      <c r="C304" s="5">
        <v>1</v>
      </c>
      <c r="D304" s="4" t="s">
        <v>4053</v>
      </c>
    </row>
    <row r="305" spans="1:4" x14ac:dyDescent="0.25">
      <c r="A305" s="4" t="s">
        <v>4054</v>
      </c>
      <c r="B305" s="5">
        <v>0</v>
      </c>
      <c r="C305" s="5">
        <v>1</v>
      </c>
      <c r="D305" s="4" t="s">
        <v>4055</v>
      </c>
    </row>
    <row r="306" spans="1:4" x14ac:dyDescent="0.25">
      <c r="A306" s="4" t="s">
        <v>4056</v>
      </c>
      <c r="B306" s="5">
        <v>0</v>
      </c>
      <c r="C306" s="5">
        <v>1</v>
      </c>
      <c r="D306" s="4" t="s">
        <v>4057</v>
      </c>
    </row>
    <row r="307" spans="1:4" x14ac:dyDescent="0.25">
      <c r="A307" s="4" t="s">
        <v>4058</v>
      </c>
      <c r="B307" s="5">
        <v>0</v>
      </c>
      <c r="C307" s="5">
        <v>1</v>
      </c>
      <c r="D307" s="4" t="s">
        <v>4125</v>
      </c>
    </row>
    <row r="308" spans="1:4" x14ac:dyDescent="0.25">
      <c r="A308" s="4" t="s">
        <v>4126</v>
      </c>
      <c r="B308" s="5">
        <v>0</v>
      </c>
      <c r="C308" s="5">
        <v>1</v>
      </c>
      <c r="D308" s="4" t="s">
        <v>4127</v>
      </c>
    </row>
    <row r="309" spans="1:4" x14ac:dyDescent="0.25">
      <c r="A309" s="4" t="s">
        <v>4128</v>
      </c>
      <c r="B309" s="5">
        <v>0</v>
      </c>
      <c r="C309" s="5">
        <v>1</v>
      </c>
      <c r="D309" s="4" t="s">
        <v>4129</v>
      </c>
    </row>
    <row r="310" spans="1:4" x14ac:dyDescent="0.25">
      <c r="A310" s="4" t="s">
        <v>4130</v>
      </c>
      <c r="B310" s="5">
        <v>0</v>
      </c>
      <c r="C310" s="5">
        <v>1</v>
      </c>
      <c r="D310" s="4" t="s">
        <v>4068</v>
      </c>
    </row>
    <row r="311" spans="1:4" x14ac:dyDescent="0.25">
      <c r="A311" s="4" t="s">
        <v>4069</v>
      </c>
      <c r="B311" s="5">
        <v>0</v>
      </c>
      <c r="C311" s="5">
        <v>1</v>
      </c>
      <c r="D311" s="4" t="s">
        <v>4070</v>
      </c>
    </row>
    <row r="312" spans="1:4" x14ac:dyDescent="0.25">
      <c r="A312" s="4" t="s">
        <v>4071</v>
      </c>
      <c r="B312" s="5">
        <v>0</v>
      </c>
      <c r="C312" s="5">
        <v>1</v>
      </c>
      <c r="D312" s="4" t="s">
        <v>4135</v>
      </c>
    </row>
    <row r="313" spans="1:4" x14ac:dyDescent="0.25">
      <c r="A313" s="4" t="s">
        <v>4136</v>
      </c>
      <c r="B313" s="5">
        <v>0</v>
      </c>
      <c r="C313" s="5">
        <v>1</v>
      </c>
      <c r="D313" s="4" t="s">
        <v>4137</v>
      </c>
    </row>
    <row r="314" spans="1:4" x14ac:dyDescent="0.25">
      <c r="A314" s="4" t="s">
        <v>4138</v>
      </c>
      <c r="B314" s="5">
        <v>0</v>
      </c>
      <c r="C314" s="5">
        <v>1</v>
      </c>
      <c r="D314" s="4" t="s">
        <v>4139</v>
      </c>
    </row>
    <row r="315" spans="1:4" x14ac:dyDescent="0.25">
      <c r="A315" s="4" t="s">
        <v>4140</v>
      </c>
      <c r="B315" s="5">
        <v>0</v>
      </c>
      <c r="C315" s="5">
        <v>1</v>
      </c>
      <c r="D315" s="4" t="s">
        <v>4078</v>
      </c>
    </row>
    <row r="316" spans="1:4" x14ac:dyDescent="0.25">
      <c r="A316" s="4" t="s">
        <v>4079</v>
      </c>
      <c r="B316" s="5">
        <v>0</v>
      </c>
      <c r="C316" s="5">
        <v>1</v>
      </c>
      <c r="D316" s="4" t="s">
        <v>4080</v>
      </c>
    </row>
    <row r="317" spans="1:4" x14ac:dyDescent="0.25">
      <c r="A317" s="4" t="s">
        <v>4081</v>
      </c>
      <c r="B317" s="5">
        <v>0</v>
      </c>
      <c r="C317" s="5">
        <v>1</v>
      </c>
      <c r="D317" s="4" t="s">
        <v>4082</v>
      </c>
    </row>
    <row r="318" spans="1:4" x14ac:dyDescent="0.25">
      <c r="A318" s="4" t="s">
        <v>4083</v>
      </c>
      <c r="B318" s="5">
        <v>0</v>
      </c>
      <c r="C318" s="5">
        <v>1</v>
      </c>
      <c r="D318" s="4" t="s">
        <v>4020</v>
      </c>
    </row>
    <row r="319" spans="1:4" x14ac:dyDescent="0.25">
      <c r="A319" s="4" t="s">
        <v>4021</v>
      </c>
      <c r="B319" s="5">
        <v>0</v>
      </c>
      <c r="C319" s="5">
        <v>1</v>
      </c>
      <c r="D319" s="4" t="s">
        <v>4022</v>
      </c>
    </row>
    <row r="320" spans="1:4" x14ac:dyDescent="0.25">
      <c r="A320" s="4" t="s">
        <v>4023</v>
      </c>
      <c r="B320" s="5">
        <v>0</v>
      </c>
      <c r="C320" s="5">
        <v>0</v>
      </c>
      <c r="D320" s="4" t="s">
        <v>4024</v>
      </c>
    </row>
    <row r="321" spans="1:4" x14ac:dyDescent="0.25">
      <c r="A321" s="4" t="s">
        <v>4025</v>
      </c>
      <c r="B321" s="5">
        <v>0</v>
      </c>
      <c r="C321" s="5">
        <v>1</v>
      </c>
      <c r="D321" s="4" t="s">
        <v>4026</v>
      </c>
    </row>
    <row r="322" spans="1:4" x14ac:dyDescent="0.25">
      <c r="A322" s="4" t="s">
        <v>4092</v>
      </c>
      <c r="B322" s="5">
        <v>0</v>
      </c>
      <c r="C322" s="5">
        <v>1</v>
      </c>
      <c r="D322" s="4" t="s">
        <v>4093</v>
      </c>
    </row>
    <row r="323" spans="1:4" x14ac:dyDescent="0.25">
      <c r="A323" s="4" t="s">
        <v>4094</v>
      </c>
      <c r="B323" s="5">
        <v>1</v>
      </c>
      <c r="C323" s="5">
        <v>1</v>
      </c>
      <c r="D323" s="4" t="s">
        <v>4095</v>
      </c>
    </row>
    <row r="324" spans="1:4" x14ac:dyDescent="0.25">
      <c r="A324" s="4" t="s">
        <v>4096</v>
      </c>
      <c r="B324" s="5">
        <v>0</v>
      </c>
      <c r="C324" s="5">
        <v>1</v>
      </c>
      <c r="D324" s="4" t="s">
        <v>4097</v>
      </c>
    </row>
    <row r="325" spans="1:4" x14ac:dyDescent="0.25">
      <c r="A325" s="4" t="s">
        <v>4098</v>
      </c>
      <c r="B325" s="5">
        <v>0</v>
      </c>
      <c r="C325" s="5">
        <v>1</v>
      </c>
      <c r="D325" s="4" t="s">
        <v>4099</v>
      </c>
    </row>
    <row r="326" spans="1:4" x14ac:dyDescent="0.25">
      <c r="A326" s="4" t="s">
        <v>4035</v>
      </c>
      <c r="B326" s="5">
        <v>0</v>
      </c>
      <c r="C326" s="5">
        <v>1</v>
      </c>
      <c r="D326" s="4" t="s">
        <v>4036</v>
      </c>
    </row>
    <row r="327" spans="1:4" x14ac:dyDescent="0.25">
      <c r="A327" s="4" t="s">
        <v>4037</v>
      </c>
      <c r="B327" s="5">
        <v>0</v>
      </c>
      <c r="C327" s="5">
        <v>1</v>
      </c>
      <c r="D327" s="4" t="s">
        <v>4038</v>
      </c>
    </row>
    <row r="328" spans="1:4" x14ac:dyDescent="0.25">
      <c r="A328" s="4" t="s">
        <v>4039</v>
      </c>
      <c r="B328" s="5">
        <v>0</v>
      </c>
      <c r="C328" s="5">
        <v>1</v>
      </c>
      <c r="D328" s="4" t="s">
        <v>4105</v>
      </c>
    </row>
    <row r="329" spans="1:4" x14ac:dyDescent="0.25">
      <c r="A329" s="4" t="s">
        <v>4106</v>
      </c>
      <c r="B329" s="5">
        <v>0</v>
      </c>
      <c r="C329" s="5">
        <v>1</v>
      </c>
      <c r="D329" s="4" t="s">
        <v>4107</v>
      </c>
    </row>
    <row r="330" spans="1:4" x14ac:dyDescent="0.25">
      <c r="A330" s="4" t="s">
        <v>4108</v>
      </c>
      <c r="B330" s="5">
        <v>0</v>
      </c>
      <c r="C330" s="5">
        <v>1</v>
      </c>
      <c r="D330" s="4" t="s">
        <v>4109</v>
      </c>
    </row>
    <row r="331" spans="1:4" x14ac:dyDescent="0.25">
      <c r="A331" s="4" t="s">
        <v>4110</v>
      </c>
      <c r="B331" s="5">
        <v>0</v>
      </c>
      <c r="C331" s="5">
        <v>1</v>
      </c>
      <c r="D331" s="4" t="s">
        <v>4045</v>
      </c>
    </row>
    <row r="332" spans="1:4" x14ac:dyDescent="0.25">
      <c r="A332" s="4" t="s">
        <v>4046</v>
      </c>
      <c r="B332" s="5">
        <v>0</v>
      </c>
      <c r="C332" s="5">
        <v>1</v>
      </c>
      <c r="D332" s="4" t="s">
        <v>4047</v>
      </c>
    </row>
    <row r="333" spans="1:4" x14ac:dyDescent="0.25">
      <c r="A333" s="4" t="s">
        <v>4048</v>
      </c>
      <c r="B333" s="5">
        <v>0</v>
      </c>
      <c r="C333" s="5">
        <v>1</v>
      </c>
      <c r="D333" s="4" t="s">
        <v>4049</v>
      </c>
    </row>
    <row r="334" spans="1:4" x14ac:dyDescent="0.25">
      <c r="A334" s="4" t="s">
        <v>4050</v>
      </c>
      <c r="B334" s="5">
        <v>0</v>
      </c>
      <c r="C334" s="5">
        <v>0</v>
      </c>
      <c r="D334" s="4" t="s">
        <v>3989</v>
      </c>
    </row>
    <row r="335" spans="1:4" x14ac:dyDescent="0.25">
      <c r="A335" s="4" t="s">
        <v>3990</v>
      </c>
      <c r="B335" s="5">
        <v>0</v>
      </c>
      <c r="C335" s="5">
        <v>1</v>
      </c>
      <c r="D335" s="4" t="s">
        <v>3991</v>
      </c>
    </row>
    <row r="336" spans="1:4" x14ac:dyDescent="0.25">
      <c r="A336" s="4" t="s">
        <v>3992</v>
      </c>
      <c r="B336" s="5">
        <v>0</v>
      </c>
      <c r="C336" s="5">
        <v>1</v>
      </c>
      <c r="D336" s="4" t="s">
        <v>3993</v>
      </c>
    </row>
    <row r="337" spans="1:4" x14ac:dyDescent="0.25">
      <c r="A337" s="4" t="s">
        <v>3994</v>
      </c>
      <c r="B337" s="5">
        <v>0</v>
      </c>
      <c r="C337" s="5">
        <v>1</v>
      </c>
      <c r="D337" s="4" t="s">
        <v>3995</v>
      </c>
    </row>
    <row r="338" spans="1:4" x14ac:dyDescent="0.25">
      <c r="A338" s="4" t="s">
        <v>4059</v>
      </c>
      <c r="B338" s="5">
        <v>0</v>
      </c>
      <c r="C338" s="5">
        <v>1</v>
      </c>
      <c r="D338" s="4" t="s">
        <v>4060</v>
      </c>
    </row>
    <row r="339" spans="1:4" x14ac:dyDescent="0.25">
      <c r="A339" s="4" t="s">
        <v>4061</v>
      </c>
      <c r="B339" s="5">
        <v>0</v>
      </c>
      <c r="C339" s="5">
        <v>1</v>
      </c>
      <c r="D339" s="4" t="s">
        <v>4062</v>
      </c>
    </row>
    <row r="340" spans="1:4" x14ac:dyDescent="0.25">
      <c r="A340" s="4" t="s">
        <v>4063</v>
      </c>
      <c r="B340" s="5">
        <v>0</v>
      </c>
      <c r="C340" s="5">
        <v>1</v>
      </c>
      <c r="D340" s="4" t="s">
        <v>4064</v>
      </c>
    </row>
    <row r="341" spans="1:4" x14ac:dyDescent="0.25">
      <c r="A341" s="4" t="s">
        <v>4065</v>
      </c>
      <c r="B341" s="5">
        <v>0</v>
      </c>
      <c r="C341" s="5">
        <v>1</v>
      </c>
      <c r="D341" s="4" t="s">
        <v>4066</v>
      </c>
    </row>
    <row r="342" spans="1:4" x14ac:dyDescent="0.25">
      <c r="A342" s="4" t="s">
        <v>4067</v>
      </c>
      <c r="B342" s="5">
        <v>0</v>
      </c>
      <c r="C342" s="5">
        <v>1</v>
      </c>
      <c r="D342" s="4" t="s">
        <v>4004</v>
      </c>
    </row>
    <row r="343" spans="1:4" x14ac:dyDescent="0.25">
      <c r="A343" s="4" t="s">
        <v>4005</v>
      </c>
      <c r="B343" s="5">
        <v>0</v>
      </c>
      <c r="C343" s="5">
        <v>1</v>
      </c>
      <c r="D343" s="4" t="s">
        <v>4006</v>
      </c>
    </row>
    <row r="344" spans="1:4" x14ac:dyDescent="0.25">
      <c r="A344" s="4" t="s">
        <v>4007</v>
      </c>
      <c r="B344" s="5">
        <v>0</v>
      </c>
      <c r="C344" s="5">
        <v>1</v>
      </c>
      <c r="D344" s="4" t="s">
        <v>4072</v>
      </c>
    </row>
    <row r="345" spans="1:4" x14ac:dyDescent="0.25">
      <c r="A345" s="4" t="s">
        <v>4073</v>
      </c>
      <c r="B345" s="5">
        <v>0</v>
      </c>
      <c r="C345" s="5">
        <v>1</v>
      </c>
      <c r="D345" s="4" t="s">
        <v>4074</v>
      </c>
    </row>
    <row r="346" spans="1:4" x14ac:dyDescent="0.25">
      <c r="A346" s="4" t="s">
        <v>4075</v>
      </c>
      <c r="B346" s="5">
        <v>0</v>
      </c>
      <c r="C346" s="5">
        <v>1</v>
      </c>
      <c r="D346" s="4" t="s">
        <v>4076</v>
      </c>
    </row>
    <row r="347" spans="1:4" x14ac:dyDescent="0.25">
      <c r="A347" s="4" t="s">
        <v>4077</v>
      </c>
      <c r="B347" s="5">
        <v>0</v>
      </c>
      <c r="C347" s="5">
        <v>1</v>
      </c>
      <c r="D347" s="4" t="s">
        <v>4014</v>
      </c>
    </row>
    <row r="348" spans="1:4" x14ac:dyDescent="0.25">
      <c r="A348" s="4" t="s">
        <v>4015</v>
      </c>
      <c r="B348" s="5">
        <v>0</v>
      </c>
      <c r="C348" s="5">
        <v>1</v>
      </c>
      <c r="D348" s="4" t="s">
        <v>4016</v>
      </c>
    </row>
    <row r="349" spans="1:4" x14ac:dyDescent="0.25">
      <c r="A349" s="4" t="s">
        <v>4017</v>
      </c>
      <c r="B349" s="5">
        <v>0</v>
      </c>
      <c r="C349" s="5">
        <v>1</v>
      </c>
      <c r="D349" s="4" t="s">
        <v>4018</v>
      </c>
    </row>
    <row r="350" spans="1:4" x14ac:dyDescent="0.25">
      <c r="A350" s="4" t="s">
        <v>4019</v>
      </c>
      <c r="B350" s="5">
        <v>0</v>
      </c>
      <c r="C350" s="5">
        <v>1</v>
      </c>
      <c r="D350" s="4" t="s">
        <v>3957</v>
      </c>
    </row>
    <row r="351" spans="1:4" x14ac:dyDescent="0.25">
      <c r="A351" s="4" t="s">
        <v>3958</v>
      </c>
      <c r="B351" s="5">
        <v>0</v>
      </c>
      <c r="C351" s="5">
        <v>1</v>
      </c>
      <c r="D351" s="4" t="s">
        <v>3959</v>
      </c>
    </row>
    <row r="352" spans="1:4" x14ac:dyDescent="0.25">
      <c r="A352" s="4" t="s">
        <v>3960</v>
      </c>
      <c r="B352" s="5">
        <v>0</v>
      </c>
      <c r="C352" s="5">
        <v>1</v>
      </c>
      <c r="D352" s="4" t="s">
        <v>3961</v>
      </c>
    </row>
    <row r="353" spans="1:4" x14ac:dyDescent="0.25">
      <c r="A353" s="4" t="s">
        <v>3962</v>
      </c>
      <c r="B353" s="5">
        <v>0</v>
      </c>
      <c r="C353" s="5">
        <v>1</v>
      </c>
      <c r="D353" s="4" t="s">
        <v>4027</v>
      </c>
    </row>
    <row r="354" spans="1:4" x14ac:dyDescent="0.25">
      <c r="A354" s="4" t="s">
        <v>4028</v>
      </c>
      <c r="B354" s="5">
        <v>0</v>
      </c>
      <c r="C354" s="5">
        <v>1</v>
      </c>
      <c r="D354" s="4" t="s">
        <v>4029</v>
      </c>
    </row>
    <row r="355" spans="1:4" x14ac:dyDescent="0.25">
      <c r="A355" s="4" t="s">
        <v>4030</v>
      </c>
      <c r="B355" s="5">
        <v>0</v>
      </c>
      <c r="C355" s="5">
        <v>1</v>
      </c>
      <c r="D355" s="4" t="s">
        <v>4031</v>
      </c>
    </row>
    <row r="356" spans="1:4" x14ac:dyDescent="0.25">
      <c r="A356" s="4" t="s">
        <v>4032</v>
      </c>
      <c r="B356" s="5">
        <v>0</v>
      </c>
      <c r="C356" s="5">
        <v>1</v>
      </c>
      <c r="D356" s="4" t="s">
        <v>4033</v>
      </c>
    </row>
    <row r="357" spans="1:4" x14ac:dyDescent="0.25">
      <c r="A357" s="4" t="s">
        <v>4034</v>
      </c>
      <c r="B357" s="5">
        <v>0</v>
      </c>
      <c r="C357" s="5">
        <v>1</v>
      </c>
      <c r="D357" s="4" t="s">
        <v>3971</v>
      </c>
    </row>
    <row r="358" spans="1:4" x14ac:dyDescent="0.25">
      <c r="A358" s="4" t="s">
        <v>3972</v>
      </c>
      <c r="B358" s="5">
        <v>0</v>
      </c>
      <c r="C358" s="5">
        <v>1</v>
      </c>
      <c r="D358" s="4" t="s">
        <v>3973</v>
      </c>
    </row>
    <row r="359" spans="1:4" x14ac:dyDescent="0.25">
      <c r="A359" s="4" t="s">
        <v>3974</v>
      </c>
      <c r="B359" s="5">
        <v>0</v>
      </c>
      <c r="C359" s="5">
        <v>1</v>
      </c>
      <c r="D359" s="4" t="s">
        <v>4040</v>
      </c>
    </row>
    <row r="360" spans="1:4" x14ac:dyDescent="0.25">
      <c r="A360" s="4" t="s">
        <v>4041</v>
      </c>
      <c r="B360" s="5">
        <v>0</v>
      </c>
      <c r="C360" s="5">
        <v>1</v>
      </c>
      <c r="D360" s="4" t="s">
        <v>4042</v>
      </c>
    </row>
    <row r="361" spans="1:4" x14ac:dyDescent="0.25">
      <c r="A361" s="4" t="s">
        <v>4043</v>
      </c>
      <c r="B361" s="5">
        <v>0</v>
      </c>
      <c r="C361" s="5">
        <v>1</v>
      </c>
      <c r="D361" s="4" t="s">
        <v>4044</v>
      </c>
    </row>
    <row r="362" spans="1:4" x14ac:dyDescent="0.25">
      <c r="A362" s="4" t="s">
        <v>3980</v>
      </c>
      <c r="B362" s="5">
        <v>0</v>
      </c>
      <c r="C362" s="5">
        <v>0</v>
      </c>
      <c r="D362" s="4" t="s">
        <v>3981</v>
      </c>
    </row>
    <row r="363" spans="1:4" x14ac:dyDescent="0.25">
      <c r="A363" s="4" t="s">
        <v>3982</v>
      </c>
      <c r="B363" s="5">
        <v>0</v>
      </c>
      <c r="C363" s="5">
        <v>1</v>
      </c>
      <c r="D363" s="4" t="s">
        <v>3983</v>
      </c>
    </row>
    <row r="364" spans="1:4" x14ac:dyDescent="0.25">
      <c r="A364" s="4" t="s">
        <v>3984</v>
      </c>
      <c r="B364" s="5">
        <v>0</v>
      </c>
      <c r="C364" s="5">
        <v>1</v>
      </c>
      <c r="D364" s="4" t="s">
        <v>3985</v>
      </c>
    </row>
    <row r="365" spans="1:4" x14ac:dyDescent="0.25">
      <c r="A365" s="4" t="s">
        <v>3986</v>
      </c>
      <c r="B365" s="5">
        <v>0</v>
      </c>
      <c r="C365" s="5">
        <v>1</v>
      </c>
      <c r="D365" s="4" t="s">
        <v>3987</v>
      </c>
    </row>
    <row r="366" spans="1:4" x14ac:dyDescent="0.25">
      <c r="A366" s="4" t="s">
        <v>3988</v>
      </c>
      <c r="B366" s="5">
        <v>0</v>
      </c>
      <c r="C366" s="5">
        <v>1</v>
      </c>
      <c r="D366" s="4" t="s">
        <v>3928</v>
      </c>
    </row>
    <row r="367" spans="1:4" x14ac:dyDescent="0.25">
      <c r="A367" s="4" t="s">
        <v>3929</v>
      </c>
      <c r="B367" s="5">
        <v>0</v>
      </c>
      <c r="C367" s="5">
        <v>1</v>
      </c>
      <c r="D367" s="4" t="s">
        <v>3930</v>
      </c>
    </row>
    <row r="368" spans="1:4" x14ac:dyDescent="0.25">
      <c r="A368" s="4" t="s">
        <v>3931</v>
      </c>
      <c r="B368" s="5">
        <v>0</v>
      </c>
      <c r="C368" s="5">
        <v>1</v>
      </c>
      <c r="D368" s="4" t="s">
        <v>3932</v>
      </c>
    </row>
    <row r="369" spans="1:4" x14ac:dyDescent="0.25">
      <c r="A369" s="4" t="s">
        <v>3933</v>
      </c>
      <c r="B369" s="5">
        <v>0</v>
      </c>
      <c r="C369" s="5">
        <v>1</v>
      </c>
      <c r="D369" s="4" t="s">
        <v>3996</v>
      </c>
    </row>
    <row r="370" spans="1:4" x14ac:dyDescent="0.25">
      <c r="A370" s="4" t="s">
        <v>3997</v>
      </c>
      <c r="B370" s="5">
        <v>1</v>
      </c>
      <c r="C370" s="5">
        <v>1</v>
      </c>
      <c r="D370" s="4" t="s">
        <v>3998</v>
      </c>
    </row>
    <row r="371" spans="1:4" x14ac:dyDescent="0.25">
      <c r="A371" s="4" t="s">
        <v>3999</v>
      </c>
      <c r="B371" s="5">
        <v>0</v>
      </c>
      <c r="C371" s="5">
        <v>1</v>
      </c>
      <c r="D371" s="4" t="s">
        <v>4000</v>
      </c>
    </row>
    <row r="372" spans="1:4" x14ac:dyDescent="0.25">
      <c r="A372" s="4" t="s">
        <v>4001</v>
      </c>
      <c r="B372" s="5">
        <v>0</v>
      </c>
      <c r="C372" s="5">
        <v>1</v>
      </c>
      <c r="D372" s="4" t="s">
        <v>4002</v>
      </c>
    </row>
    <row r="373" spans="1:4" x14ac:dyDescent="0.25">
      <c r="A373" s="4" t="s">
        <v>4003</v>
      </c>
      <c r="B373" s="5">
        <v>0</v>
      </c>
      <c r="C373" s="5">
        <v>1</v>
      </c>
      <c r="D373" s="4" t="s">
        <v>3940</v>
      </c>
    </row>
    <row r="374" spans="1:4" x14ac:dyDescent="0.25">
      <c r="A374" s="4" t="s">
        <v>3941</v>
      </c>
      <c r="B374" s="5">
        <v>0</v>
      </c>
      <c r="C374" s="5">
        <v>1</v>
      </c>
      <c r="D374" s="4" t="s">
        <v>3942</v>
      </c>
    </row>
    <row r="375" spans="1:4" x14ac:dyDescent="0.25">
      <c r="A375" s="4" t="s">
        <v>3943</v>
      </c>
      <c r="B375" s="5">
        <v>1</v>
      </c>
      <c r="C375" s="5">
        <v>1</v>
      </c>
      <c r="D375" s="4" t="s">
        <v>4008</v>
      </c>
    </row>
    <row r="376" spans="1:4" x14ac:dyDescent="0.25">
      <c r="A376" s="4" t="s">
        <v>4009</v>
      </c>
      <c r="B376" s="5">
        <v>1</v>
      </c>
      <c r="C376" s="5">
        <v>1</v>
      </c>
      <c r="D376" s="4" t="s">
        <v>4010</v>
      </c>
    </row>
    <row r="377" spans="1:4" x14ac:dyDescent="0.25">
      <c r="A377" s="4" t="s">
        <v>4011</v>
      </c>
      <c r="B377" s="5">
        <v>0</v>
      </c>
      <c r="C377" s="5">
        <v>1</v>
      </c>
      <c r="D377" s="4" t="s">
        <v>4012</v>
      </c>
    </row>
    <row r="378" spans="1:4" x14ac:dyDescent="0.25">
      <c r="A378" s="4" t="s">
        <v>4013</v>
      </c>
      <c r="B378" s="5">
        <v>0</v>
      </c>
      <c r="C378" s="5">
        <v>1</v>
      </c>
      <c r="D378" s="4" t="s">
        <v>3949</v>
      </c>
    </row>
    <row r="379" spans="1:4" x14ac:dyDescent="0.25">
      <c r="A379" s="4" t="s">
        <v>3950</v>
      </c>
      <c r="B379" s="5">
        <v>0</v>
      </c>
      <c r="C379" s="5">
        <v>1</v>
      </c>
      <c r="D379" s="4" t="s">
        <v>3951</v>
      </c>
    </row>
    <row r="380" spans="1:4" x14ac:dyDescent="0.25">
      <c r="A380" s="4" t="s">
        <v>3952</v>
      </c>
      <c r="B380" s="5">
        <v>0</v>
      </c>
      <c r="C380" s="5">
        <v>1</v>
      </c>
      <c r="D380" s="4" t="s">
        <v>3953</v>
      </c>
    </row>
    <row r="381" spans="1:4" x14ac:dyDescent="0.25">
      <c r="A381" s="4" t="s">
        <v>3954</v>
      </c>
      <c r="B381" s="5">
        <v>0</v>
      </c>
      <c r="C381" s="5">
        <v>1</v>
      </c>
      <c r="D381" s="4" t="s">
        <v>3955</v>
      </c>
    </row>
    <row r="382" spans="1:4" x14ac:dyDescent="0.25">
      <c r="A382" s="4" t="s">
        <v>3956</v>
      </c>
      <c r="B382" s="5">
        <v>0</v>
      </c>
      <c r="C382" s="5">
        <v>1</v>
      </c>
      <c r="D382" s="4" t="s">
        <v>3897</v>
      </c>
    </row>
    <row r="383" spans="1:4" x14ac:dyDescent="0.25">
      <c r="A383" s="4" t="s">
        <v>3898</v>
      </c>
      <c r="B383" s="5">
        <v>0</v>
      </c>
      <c r="C383" s="5">
        <v>1</v>
      </c>
      <c r="D383" s="4" t="s">
        <v>3899</v>
      </c>
    </row>
    <row r="384" spans="1:4" x14ac:dyDescent="0.25">
      <c r="A384" s="4" t="s">
        <v>3900</v>
      </c>
      <c r="B384" s="5">
        <v>0</v>
      </c>
      <c r="C384" s="5">
        <v>1</v>
      </c>
      <c r="D384" s="4" t="s">
        <v>3901</v>
      </c>
    </row>
    <row r="385" spans="1:4" x14ac:dyDescent="0.25">
      <c r="A385" s="4" t="s">
        <v>3902</v>
      </c>
      <c r="B385" s="5">
        <v>1</v>
      </c>
      <c r="C385" s="5">
        <v>1</v>
      </c>
      <c r="D385" s="4" t="s">
        <v>3963</v>
      </c>
    </row>
    <row r="386" spans="1:4" x14ac:dyDescent="0.25">
      <c r="A386" s="4" t="s">
        <v>3964</v>
      </c>
      <c r="B386" s="5">
        <v>0</v>
      </c>
      <c r="C386" s="5">
        <v>1</v>
      </c>
      <c r="D386" s="4" t="s">
        <v>3965</v>
      </c>
    </row>
    <row r="387" spans="1:4" x14ac:dyDescent="0.25">
      <c r="A387" s="4" t="s">
        <v>3966</v>
      </c>
      <c r="B387" s="5">
        <v>0</v>
      </c>
      <c r="C387" s="5">
        <v>1</v>
      </c>
      <c r="D387" s="4" t="s">
        <v>3967</v>
      </c>
    </row>
    <row r="388" spans="1:4" x14ac:dyDescent="0.25">
      <c r="A388" s="4" t="s">
        <v>3968</v>
      </c>
      <c r="B388" s="5">
        <v>0</v>
      </c>
      <c r="C388" s="5">
        <v>1</v>
      </c>
      <c r="D388" s="4" t="s">
        <v>3969</v>
      </c>
    </row>
    <row r="389" spans="1:4" x14ac:dyDescent="0.25">
      <c r="A389" s="4" t="s">
        <v>3970</v>
      </c>
      <c r="B389" s="5">
        <v>0</v>
      </c>
      <c r="C389" s="5">
        <v>1</v>
      </c>
      <c r="D389" s="4" t="s">
        <v>3909</v>
      </c>
    </row>
    <row r="390" spans="1:4" x14ac:dyDescent="0.25">
      <c r="A390" s="4" t="s">
        <v>3910</v>
      </c>
      <c r="B390" s="5">
        <v>0</v>
      </c>
      <c r="C390" s="5">
        <v>1</v>
      </c>
      <c r="D390" s="4" t="s">
        <v>3911</v>
      </c>
    </row>
    <row r="391" spans="1:4" x14ac:dyDescent="0.25">
      <c r="A391" s="4" t="s">
        <v>3975</v>
      </c>
      <c r="B391" s="5">
        <v>0</v>
      </c>
      <c r="C391" s="5">
        <v>0</v>
      </c>
      <c r="D391" s="4" t="s">
        <v>3976</v>
      </c>
    </row>
    <row r="392" spans="1:4" x14ac:dyDescent="0.25">
      <c r="A392" s="4" t="s">
        <v>3977</v>
      </c>
      <c r="B392" s="5">
        <v>0</v>
      </c>
      <c r="C392" s="5">
        <v>1</v>
      </c>
      <c r="D392" s="4" t="s">
        <v>3978</v>
      </c>
    </row>
    <row r="393" spans="1:4" x14ac:dyDescent="0.25">
      <c r="A393" s="4" t="s">
        <v>3979</v>
      </c>
      <c r="B393" s="5">
        <v>0</v>
      </c>
      <c r="C393" s="5">
        <v>1</v>
      </c>
      <c r="D393" s="4" t="s">
        <v>3918</v>
      </c>
    </row>
    <row r="394" spans="1:4" x14ac:dyDescent="0.25">
      <c r="A394" s="4" t="s">
        <v>3919</v>
      </c>
      <c r="B394" s="5">
        <v>0</v>
      </c>
      <c r="C394" s="5">
        <v>1</v>
      </c>
      <c r="D394" s="4" t="s">
        <v>3920</v>
      </c>
    </row>
    <row r="395" spans="1:4" x14ac:dyDescent="0.25">
      <c r="A395" s="4" t="s">
        <v>3921</v>
      </c>
      <c r="B395" s="5">
        <v>0</v>
      </c>
      <c r="C395" s="5">
        <v>1</v>
      </c>
      <c r="D395" s="4" t="s">
        <v>3922</v>
      </c>
    </row>
    <row r="396" spans="1:4" x14ac:dyDescent="0.25">
      <c r="A396" s="4" t="s">
        <v>3923</v>
      </c>
      <c r="B396" s="5">
        <v>0</v>
      </c>
      <c r="C396" s="5">
        <v>1</v>
      </c>
      <c r="D396" s="4" t="s">
        <v>3924</v>
      </c>
    </row>
    <row r="397" spans="1:4" x14ac:dyDescent="0.25">
      <c r="A397" s="4" t="s">
        <v>3925</v>
      </c>
      <c r="B397" s="5">
        <v>0</v>
      </c>
      <c r="C397" s="5">
        <v>1</v>
      </c>
      <c r="D397" s="4" t="s">
        <v>3926</v>
      </c>
    </row>
    <row r="398" spans="1:4" x14ac:dyDescent="0.25">
      <c r="A398" s="4" t="s">
        <v>3927</v>
      </c>
      <c r="B398" s="5">
        <v>0</v>
      </c>
      <c r="C398" s="5">
        <v>1</v>
      </c>
      <c r="D398" s="4" t="s">
        <v>3864</v>
      </c>
    </row>
    <row r="399" spans="1:4" x14ac:dyDescent="0.25">
      <c r="A399" s="4" t="s">
        <v>3865</v>
      </c>
      <c r="B399" s="5">
        <v>0</v>
      </c>
      <c r="C399" s="5">
        <v>1</v>
      </c>
      <c r="D399" s="4" t="s">
        <v>3866</v>
      </c>
    </row>
    <row r="400" spans="1:4" x14ac:dyDescent="0.25">
      <c r="A400" s="4" t="s">
        <v>3867</v>
      </c>
      <c r="B400" s="5">
        <v>0</v>
      </c>
      <c r="C400" s="5">
        <v>0</v>
      </c>
      <c r="D400" s="4" t="s">
        <v>3868</v>
      </c>
    </row>
    <row r="401" spans="1:4" x14ac:dyDescent="0.25">
      <c r="A401" s="4" t="s">
        <v>3869</v>
      </c>
      <c r="B401" s="5">
        <v>1</v>
      </c>
      <c r="C401" s="5">
        <v>1</v>
      </c>
      <c r="D401" s="4" t="s">
        <v>3870</v>
      </c>
    </row>
    <row r="402" spans="1:4" x14ac:dyDescent="0.25">
      <c r="A402" s="4" t="s">
        <v>3871</v>
      </c>
      <c r="B402" s="5">
        <v>0</v>
      </c>
      <c r="C402" s="5">
        <v>1</v>
      </c>
      <c r="D402" s="4" t="s">
        <v>3934</v>
      </c>
    </row>
    <row r="403" spans="1:4" x14ac:dyDescent="0.25">
      <c r="A403" s="4" t="s">
        <v>3935</v>
      </c>
      <c r="B403" s="5">
        <v>0</v>
      </c>
      <c r="C403" s="5">
        <v>1</v>
      </c>
      <c r="D403" s="4" t="s">
        <v>3936</v>
      </c>
    </row>
    <row r="404" spans="1:4" x14ac:dyDescent="0.25">
      <c r="A404" s="4" t="s">
        <v>3937</v>
      </c>
      <c r="B404" s="5">
        <v>0</v>
      </c>
      <c r="C404" s="5">
        <v>1</v>
      </c>
      <c r="D404" s="4" t="s">
        <v>3938</v>
      </c>
    </row>
    <row r="405" spans="1:4" x14ac:dyDescent="0.25">
      <c r="A405" s="4" t="s">
        <v>3939</v>
      </c>
      <c r="B405" s="5">
        <v>0</v>
      </c>
      <c r="C405" s="5">
        <v>1</v>
      </c>
      <c r="D405" s="4" t="s">
        <v>3878</v>
      </c>
    </row>
    <row r="406" spans="1:4" x14ac:dyDescent="0.25">
      <c r="A406" s="4" t="s">
        <v>3879</v>
      </c>
      <c r="B406" s="5">
        <v>1</v>
      </c>
      <c r="C406" s="5">
        <v>1</v>
      </c>
      <c r="D406" s="4" t="s">
        <v>3944</v>
      </c>
    </row>
    <row r="407" spans="1:4" x14ac:dyDescent="0.25">
      <c r="A407" s="4" t="s">
        <v>3945</v>
      </c>
      <c r="B407" s="5">
        <v>0</v>
      </c>
      <c r="C407" s="5">
        <v>1</v>
      </c>
      <c r="D407" s="4" t="s">
        <v>3946</v>
      </c>
    </row>
    <row r="408" spans="1:4" x14ac:dyDescent="0.25">
      <c r="A408" s="4" t="s">
        <v>3947</v>
      </c>
      <c r="B408" s="5">
        <v>0</v>
      </c>
      <c r="C408" s="5">
        <v>1</v>
      </c>
      <c r="D408" s="4" t="s">
        <v>3948</v>
      </c>
    </row>
    <row r="409" spans="1:4" x14ac:dyDescent="0.25">
      <c r="A409" s="4" t="s">
        <v>3884</v>
      </c>
      <c r="B409" s="5">
        <v>0</v>
      </c>
      <c r="C409" s="5">
        <v>1</v>
      </c>
      <c r="D409" s="4" t="s">
        <v>3885</v>
      </c>
    </row>
    <row r="410" spans="1:4" x14ac:dyDescent="0.25">
      <c r="A410" s="4" t="s">
        <v>3886</v>
      </c>
      <c r="B410" s="5">
        <v>1</v>
      </c>
      <c r="C410" s="5">
        <v>1</v>
      </c>
      <c r="D410" s="4" t="s">
        <v>3887</v>
      </c>
    </row>
    <row r="411" spans="1:4" x14ac:dyDescent="0.25">
      <c r="A411" s="4" t="s">
        <v>3888</v>
      </c>
      <c r="B411" s="5">
        <v>0</v>
      </c>
      <c r="C411" s="5">
        <v>1</v>
      </c>
      <c r="D411" s="4" t="s">
        <v>3889</v>
      </c>
    </row>
    <row r="412" spans="1:4" x14ac:dyDescent="0.25">
      <c r="A412" s="4" t="s">
        <v>3890</v>
      </c>
      <c r="B412" s="5">
        <v>0</v>
      </c>
      <c r="C412" s="5">
        <v>1</v>
      </c>
      <c r="D412" s="4" t="s">
        <v>3891</v>
      </c>
    </row>
    <row r="413" spans="1:4" x14ac:dyDescent="0.25">
      <c r="A413" s="4" t="s">
        <v>3892</v>
      </c>
      <c r="B413" s="5">
        <v>1</v>
      </c>
      <c r="C413" s="5">
        <v>1</v>
      </c>
      <c r="D413" s="4" t="s">
        <v>3893</v>
      </c>
    </row>
    <row r="414" spans="1:4" x14ac:dyDescent="0.25">
      <c r="A414" s="4" t="s">
        <v>3894</v>
      </c>
      <c r="B414" s="5">
        <v>0</v>
      </c>
      <c r="C414" s="5">
        <v>0</v>
      </c>
      <c r="D414" s="4" t="s">
        <v>3895</v>
      </c>
    </row>
    <row r="415" spans="1:4" x14ac:dyDescent="0.25">
      <c r="A415" s="4" t="s">
        <v>3896</v>
      </c>
      <c r="B415" s="5">
        <v>0</v>
      </c>
      <c r="C415" s="5">
        <v>1</v>
      </c>
      <c r="D415" s="4" t="s">
        <v>3833</v>
      </c>
    </row>
    <row r="416" spans="1:4" x14ac:dyDescent="0.25">
      <c r="A416" s="4" t="s">
        <v>3834</v>
      </c>
      <c r="B416" s="5">
        <v>0</v>
      </c>
      <c r="C416" s="5">
        <v>1</v>
      </c>
      <c r="D416" s="4" t="s">
        <v>3835</v>
      </c>
    </row>
    <row r="417" spans="1:4" x14ac:dyDescent="0.25">
      <c r="A417" s="4" t="s">
        <v>3836</v>
      </c>
      <c r="B417" s="5">
        <v>0</v>
      </c>
      <c r="C417" s="5">
        <v>1</v>
      </c>
      <c r="D417" s="4" t="s">
        <v>3837</v>
      </c>
    </row>
    <row r="418" spans="1:4" x14ac:dyDescent="0.25">
      <c r="A418" s="4" t="s">
        <v>3838</v>
      </c>
      <c r="B418" s="5">
        <v>0</v>
      </c>
      <c r="C418" s="5">
        <v>1</v>
      </c>
      <c r="D418" s="4" t="s">
        <v>3903</v>
      </c>
    </row>
    <row r="419" spans="1:4" x14ac:dyDescent="0.25">
      <c r="A419" s="4" t="s">
        <v>3904</v>
      </c>
      <c r="B419" s="5">
        <v>1</v>
      </c>
      <c r="C419" s="5">
        <v>1</v>
      </c>
      <c r="D419" s="4" t="s">
        <v>3905</v>
      </c>
    </row>
    <row r="420" spans="1:4" x14ac:dyDescent="0.25">
      <c r="A420" s="4" t="s">
        <v>3906</v>
      </c>
      <c r="B420" s="5">
        <v>0</v>
      </c>
      <c r="C420" s="5">
        <v>1</v>
      </c>
      <c r="D420" s="4" t="s">
        <v>3907</v>
      </c>
    </row>
    <row r="421" spans="1:4" x14ac:dyDescent="0.25">
      <c r="A421" s="4" t="s">
        <v>3908</v>
      </c>
      <c r="B421" s="5">
        <v>0</v>
      </c>
      <c r="C421" s="5">
        <v>1</v>
      </c>
      <c r="D421" s="4" t="s">
        <v>3846</v>
      </c>
    </row>
    <row r="422" spans="1:4" x14ac:dyDescent="0.25">
      <c r="A422" s="4" t="s">
        <v>3847</v>
      </c>
      <c r="B422" s="5">
        <v>0</v>
      </c>
      <c r="C422" s="5">
        <v>1</v>
      </c>
      <c r="D422" s="4" t="s">
        <v>3912</v>
      </c>
    </row>
    <row r="423" spans="1:4" x14ac:dyDescent="0.25">
      <c r="A423" s="4" t="s">
        <v>3913</v>
      </c>
      <c r="B423" s="5">
        <v>0</v>
      </c>
      <c r="C423" s="5">
        <v>1</v>
      </c>
      <c r="D423" s="4" t="s">
        <v>3914</v>
      </c>
    </row>
    <row r="424" spans="1:4" x14ac:dyDescent="0.25">
      <c r="A424" s="4" t="s">
        <v>3915</v>
      </c>
      <c r="B424" s="5">
        <v>0</v>
      </c>
      <c r="C424" s="5">
        <v>1</v>
      </c>
      <c r="D424" s="4" t="s">
        <v>3916</v>
      </c>
    </row>
    <row r="425" spans="1:4" x14ac:dyDescent="0.25">
      <c r="A425" s="4" t="s">
        <v>3917</v>
      </c>
      <c r="B425" s="5">
        <v>0</v>
      </c>
      <c r="C425" s="5">
        <v>1</v>
      </c>
      <c r="D425" s="4" t="s">
        <v>3852</v>
      </c>
    </row>
    <row r="426" spans="1:4" x14ac:dyDescent="0.25">
      <c r="A426" s="4" t="s">
        <v>3853</v>
      </c>
      <c r="B426" s="5">
        <v>1</v>
      </c>
      <c r="C426" s="5">
        <v>1</v>
      </c>
      <c r="D426" s="4" t="s">
        <v>3854</v>
      </c>
    </row>
    <row r="427" spans="1:4" x14ac:dyDescent="0.25">
      <c r="A427" s="4" t="s">
        <v>3855</v>
      </c>
      <c r="B427" s="5">
        <v>0</v>
      </c>
      <c r="C427" s="5">
        <v>1</v>
      </c>
      <c r="D427" s="4" t="s">
        <v>3856</v>
      </c>
    </row>
    <row r="428" spans="1:4" x14ac:dyDescent="0.25">
      <c r="A428" s="4" t="s">
        <v>3857</v>
      </c>
      <c r="B428" s="5">
        <v>0</v>
      </c>
      <c r="C428" s="5">
        <v>1</v>
      </c>
      <c r="D428" s="4" t="s">
        <v>3858</v>
      </c>
    </row>
    <row r="429" spans="1:4" x14ac:dyDescent="0.25">
      <c r="A429" s="4" t="s">
        <v>3859</v>
      </c>
      <c r="B429" s="5">
        <v>0</v>
      </c>
      <c r="C429" s="5">
        <v>1</v>
      </c>
      <c r="D429" s="4" t="s">
        <v>3860</v>
      </c>
    </row>
    <row r="430" spans="1:4" x14ac:dyDescent="0.25">
      <c r="A430" s="4" t="s">
        <v>3861</v>
      </c>
      <c r="B430" s="5">
        <v>0</v>
      </c>
      <c r="C430" s="5">
        <v>1</v>
      </c>
      <c r="D430" s="4" t="s">
        <v>3862</v>
      </c>
    </row>
    <row r="431" spans="1:4" x14ac:dyDescent="0.25">
      <c r="A431" s="4" t="s">
        <v>3863</v>
      </c>
      <c r="B431" s="5">
        <v>1</v>
      </c>
      <c r="C431" s="5">
        <v>1</v>
      </c>
      <c r="D431" s="4" t="s">
        <v>3800</v>
      </c>
    </row>
    <row r="432" spans="1:4" x14ac:dyDescent="0.25">
      <c r="A432" s="4" t="s">
        <v>3801</v>
      </c>
      <c r="B432" s="5">
        <v>0</v>
      </c>
      <c r="C432" s="5">
        <v>1</v>
      </c>
      <c r="D432" s="4" t="s">
        <v>3802</v>
      </c>
    </row>
    <row r="433" spans="1:4" x14ac:dyDescent="0.25">
      <c r="A433" s="4" t="s">
        <v>3803</v>
      </c>
      <c r="B433" s="5">
        <v>0</v>
      </c>
      <c r="C433" s="5">
        <v>1</v>
      </c>
      <c r="D433" s="4" t="s">
        <v>3804</v>
      </c>
    </row>
    <row r="434" spans="1:4" x14ac:dyDescent="0.25">
      <c r="A434" s="4" t="s">
        <v>3805</v>
      </c>
      <c r="B434" s="5">
        <v>1</v>
      </c>
      <c r="C434" s="5">
        <v>1</v>
      </c>
      <c r="D434" s="4" t="s">
        <v>3806</v>
      </c>
    </row>
    <row r="435" spans="1:4" x14ac:dyDescent="0.25">
      <c r="A435" s="4" t="s">
        <v>3807</v>
      </c>
      <c r="B435" s="5">
        <v>0</v>
      </c>
      <c r="C435" s="5">
        <v>1</v>
      </c>
      <c r="D435" s="4" t="s">
        <v>3872</v>
      </c>
    </row>
    <row r="436" spans="1:4" x14ac:dyDescent="0.25">
      <c r="A436" s="4" t="s">
        <v>3873</v>
      </c>
      <c r="B436" s="5">
        <v>0</v>
      </c>
      <c r="C436" s="5">
        <v>1</v>
      </c>
      <c r="D436" s="4" t="s">
        <v>3874</v>
      </c>
    </row>
    <row r="437" spans="1:4" x14ac:dyDescent="0.25">
      <c r="A437" s="4" t="s">
        <v>3875</v>
      </c>
      <c r="B437" s="5">
        <v>0</v>
      </c>
      <c r="C437" s="5">
        <v>1</v>
      </c>
      <c r="D437" s="4" t="s">
        <v>3876</v>
      </c>
    </row>
    <row r="438" spans="1:4" x14ac:dyDescent="0.25">
      <c r="A438" s="4" t="s">
        <v>3877</v>
      </c>
      <c r="B438" s="5">
        <v>0</v>
      </c>
      <c r="C438" s="5">
        <v>1</v>
      </c>
      <c r="D438" s="4" t="s">
        <v>3815</v>
      </c>
    </row>
    <row r="439" spans="1:4" x14ac:dyDescent="0.25">
      <c r="A439" s="4" t="s">
        <v>3816</v>
      </c>
      <c r="B439" s="5">
        <v>0</v>
      </c>
      <c r="C439" s="5">
        <v>1</v>
      </c>
      <c r="D439" s="4" t="s">
        <v>3880</v>
      </c>
    </row>
    <row r="440" spans="1:4" x14ac:dyDescent="0.25">
      <c r="A440" s="4" t="s">
        <v>3881</v>
      </c>
      <c r="B440" s="5">
        <v>0</v>
      </c>
      <c r="C440" s="5">
        <v>1</v>
      </c>
      <c r="D440" s="4" t="s">
        <v>3882</v>
      </c>
    </row>
    <row r="441" spans="1:4" x14ac:dyDescent="0.25">
      <c r="A441" s="4" t="s">
        <v>3883</v>
      </c>
      <c r="B441" s="5">
        <v>0</v>
      </c>
      <c r="C441" s="5">
        <v>1</v>
      </c>
      <c r="D441" s="4" t="s">
        <v>3821</v>
      </c>
    </row>
    <row r="442" spans="1:4" x14ac:dyDescent="0.25">
      <c r="A442" s="4" t="s">
        <v>3822</v>
      </c>
      <c r="B442" s="5">
        <v>0</v>
      </c>
      <c r="C442" s="5">
        <v>1</v>
      </c>
      <c r="D442" s="4" t="s">
        <v>3823</v>
      </c>
    </row>
    <row r="443" spans="1:4" x14ac:dyDescent="0.25">
      <c r="A443" s="4" t="s">
        <v>3824</v>
      </c>
      <c r="B443" s="5">
        <v>1</v>
      </c>
      <c r="C443" s="5">
        <v>1</v>
      </c>
      <c r="D443" s="4" t="s">
        <v>3825</v>
      </c>
    </row>
    <row r="444" spans="1:4" x14ac:dyDescent="0.25">
      <c r="A444" s="4" t="s">
        <v>3826</v>
      </c>
      <c r="B444" s="5">
        <v>0</v>
      </c>
      <c r="C444" s="5">
        <v>1</v>
      </c>
      <c r="D444" s="4" t="s">
        <v>3827</v>
      </c>
    </row>
    <row r="445" spans="1:4" x14ac:dyDescent="0.25">
      <c r="A445" s="4" t="s">
        <v>3828</v>
      </c>
      <c r="B445" s="5">
        <v>0</v>
      </c>
      <c r="C445" s="5">
        <v>1</v>
      </c>
      <c r="D445" s="4" t="s">
        <v>3829</v>
      </c>
    </row>
    <row r="446" spans="1:4" x14ac:dyDescent="0.25">
      <c r="A446" s="4" t="s">
        <v>3830</v>
      </c>
      <c r="B446" s="5">
        <v>0</v>
      </c>
      <c r="C446" s="5">
        <v>1</v>
      </c>
      <c r="D446" s="4" t="s">
        <v>3831</v>
      </c>
    </row>
    <row r="447" spans="1:4" x14ac:dyDescent="0.25">
      <c r="A447" s="4" t="s">
        <v>3832</v>
      </c>
      <c r="B447" s="5">
        <v>0</v>
      </c>
      <c r="C447" s="5">
        <v>1</v>
      </c>
      <c r="D447" s="4" t="s">
        <v>3767</v>
      </c>
    </row>
    <row r="448" spans="1:4" x14ac:dyDescent="0.25">
      <c r="A448" s="4" t="s">
        <v>3768</v>
      </c>
      <c r="B448" s="5">
        <v>0</v>
      </c>
      <c r="C448" s="5">
        <v>1</v>
      </c>
      <c r="D448" s="4" t="s">
        <v>3769</v>
      </c>
    </row>
    <row r="449" spans="1:4" x14ac:dyDescent="0.25">
      <c r="A449" s="4" t="s">
        <v>3770</v>
      </c>
      <c r="B449" s="5">
        <v>1</v>
      </c>
      <c r="C449" s="5">
        <v>1</v>
      </c>
      <c r="D449" s="4" t="s">
        <v>3771</v>
      </c>
    </row>
    <row r="450" spans="1:4" x14ac:dyDescent="0.25">
      <c r="A450" s="4" t="s">
        <v>3772</v>
      </c>
      <c r="B450" s="5">
        <v>0</v>
      </c>
      <c r="C450" s="5">
        <v>1</v>
      </c>
      <c r="D450" s="4" t="s">
        <v>3773</v>
      </c>
    </row>
    <row r="451" spans="1:4" x14ac:dyDescent="0.25">
      <c r="A451" s="4" t="s">
        <v>3774</v>
      </c>
      <c r="B451" s="5">
        <v>0</v>
      </c>
      <c r="C451" s="5">
        <v>1</v>
      </c>
      <c r="D451" s="4" t="s">
        <v>3839</v>
      </c>
    </row>
    <row r="452" spans="1:4" x14ac:dyDescent="0.25">
      <c r="A452" s="4" t="s">
        <v>3840</v>
      </c>
      <c r="B452" s="5">
        <v>0</v>
      </c>
      <c r="C452" s="5">
        <v>1</v>
      </c>
      <c r="D452" s="4" t="s">
        <v>3841</v>
      </c>
    </row>
    <row r="453" spans="1:4" x14ac:dyDescent="0.25">
      <c r="A453" s="4" t="s">
        <v>3842</v>
      </c>
      <c r="B453" s="5">
        <v>0</v>
      </c>
      <c r="C453" s="5">
        <v>1</v>
      </c>
      <c r="D453" s="4" t="s">
        <v>3843</v>
      </c>
    </row>
    <row r="454" spans="1:4" x14ac:dyDescent="0.25">
      <c r="A454" s="4" t="s">
        <v>3844</v>
      </c>
      <c r="B454" s="5">
        <v>0</v>
      </c>
      <c r="C454" s="5">
        <v>1</v>
      </c>
      <c r="D454" s="4" t="s">
        <v>3845</v>
      </c>
    </row>
    <row r="455" spans="1:4" x14ac:dyDescent="0.25">
      <c r="A455" s="4" t="s">
        <v>3783</v>
      </c>
      <c r="B455" s="5">
        <v>1</v>
      </c>
      <c r="C455" s="5">
        <v>1</v>
      </c>
      <c r="D455" s="4" t="s">
        <v>3784</v>
      </c>
    </row>
    <row r="456" spans="1:4" x14ac:dyDescent="0.25">
      <c r="A456" s="4" t="s">
        <v>3785</v>
      </c>
      <c r="B456" s="5">
        <v>0</v>
      </c>
      <c r="C456" s="5">
        <v>1</v>
      </c>
      <c r="D456" s="4" t="s">
        <v>3848</v>
      </c>
    </row>
    <row r="457" spans="1:4" x14ac:dyDescent="0.25">
      <c r="A457" s="4" t="s">
        <v>3849</v>
      </c>
      <c r="B457" s="5">
        <v>0</v>
      </c>
      <c r="C457" s="5">
        <v>1</v>
      </c>
      <c r="D457" s="4" t="s">
        <v>3850</v>
      </c>
    </row>
    <row r="458" spans="1:4" x14ac:dyDescent="0.25">
      <c r="A458" s="4" t="s">
        <v>3851</v>
      </c>
      <c r="B458" s="5">
        <v>0</v>
      </c>
      <c r="C458" s="5">
        <v>1</v>
      </c>
      <c r="D458" s="4" t="s">
        <v>3790</v>
      </c>
    </row>
    <row r="459" spans="1:4" x14ac:dyDescent="0.25">
      <c r="A459" s="4" t="s">
        <v>3791</v>
      </c>
      <c r="B459" s="5">
        <v>0</v>
      </c>
      <c r="C459" s="5">
        <v>1</v>
      </c>
      <c r="D459" s="4" t="s">
        <v>3792</v>
      </c>
    </row>
    <row r="460" spans="1:4" x14ac:dyDescent="0.25">
      <c r="A460" s="4" t="s">
        <v>3793</v>
      </c>
      <c r="B460" s="5">
        <v>0</v>
      </c>
      <c r="C460" s="5">
        <v>1</v>
      </c>
      <c r="D460" s="4" t="s">
        <v>3794</v>
      </c>
    </row>
    <row r="461" spans="1:4" x14ac:dyDescent="0.25">
      <c r="A461" s="4" t="s">
        <v>3795</v>
      </c>
      <c r="B461" s="5">
        <v>0</v>
      </c>
      <c r="C461" s="5">
        <v>1</v>
      </c>
      <c r="D461" s="4" t="s">
        <v>3796</v>
      </c>
    </row>
    <row r="462" spans="1:4" x14ac:dyDescent="0.25">
      <c r="A462" s="4" t="s">
        <v>3797</v>
      </c>
      <c r="B462" s="5">
        <v>0</v>
      </c>
      <c r="C462" s="5">
        <v>1</v>
      </c>
      <c r="D462" s="4" t="s">
        <v>3798</v>
      </c>
    </row>
    <row r="463" spans="1:4" x14ac:dyDescent="0.25">
      <c r="A463" s="4" t="s">
        <v>3799</v>
      </c>
      <c r="B463" s="5">
        <v>1</v>
      </c>
      <c r="C463" s="5">
        <v>1</v>
      </c>
      <c r="D463" s="4" t="s">
        <v>3733</v>
      </c>
    </row>
    <row r="464" spans="1:4" x14ac:dyDescent="0.25">
      <c r="A464" s="4" t="s">
        <v>3734</v>
      </c>
      <c r="B464" s="5">
        <v>0</v>
      </c>
      <c r="C464" s="5">
        <v>1</v>
      </c>
      <c r="D464" s="4" t="s">
        <v>3735</v>
      </c>
    </row>
    <row r="465" spans="1:4" x14ac:dyDescent="0.25">
      <c r="A465" s="4" t="s">
        <v>3736</v>
      </c>
      <c r="B465" s="5">
        <v>0</v>
      </c>
      <c r="C465" s="5">
        <v>1</v>
      </c>
      <c r="D465" s="4" t="s">
        <v>3737</v>
      </c>
    </row>
    <row r="466" spans="1:4" x14ac:dyDescent="0.25">
      <c r="A466" s="4" t="s">
        <v>3738</v>
      </c>
      <c r="B466" s="5">
        <v>0</v>
      </c>
      <c r="C466" s="5">
        <v>1</v>
      </c>
      <c r="D466" s="4" t="s">
        <v>3739</v>
      </c>
    </row>
    <row r="467" spans="1:4" x14ac:dyDescent="0.25">
      <c r="A467" s="4" t="s">
        <v>3740</v>
      </c>
      <c r="B467" s="5">
        <v>0</v>
      </c>
      <c r="C467" s="5">
        <v>1</v>
      </c>
      <c r="D467" s="4" t="s">
        <v>3808</v>
      </c>
    </row>
    <row r="468" spans="1:4" x14ac:dyDescent="0.25">
      <c r="A468" s="4" t="s">
        <v>3809</v>
      </c>
      <c r="B468" s="5">
        <v>0</v>
      </c>
      <c r="C468" s="5">
        <v>1</v>
      </c>
      <c r="D468" s="4" t="s">
        <v>3810</v>
      </c>
    </row>
    <row r="469" spans="1:4" x14ac:dyDescent="0.25">
      <c r="A469" s="4" t="s">
        <v>3811</v>
      </c>
      <c r="B469" s="5">
        <v>0</v>
      </c>
      <c r="C469" s="5">
        <v>1</v>
      </c>
      <c r="D469" s="4" t="s">
        <v>3812</v>
      </c>
    </row>
    <row r="470" spans="1:4" x14ac:dyDescent="0.25">
      <c r="A470" s="4" t="s">
        <v>3813</v>
      </c>
      <c r="B470" s="5">
        <v>0</v>
      </c>
      <c r="C470" s="5">
        <v>1</v>
      </c>
      <c r="D470" s="4" t="s">
        <v>3814</v>
      </c>
    </row>
    <row r="471" spans="1:4" x14ac:dyDescent="0.25">
      <c r="A471" s="4" t="s">
        <v>3749</v>
      </c>
      <c r="B471" s="5">
        <v>0</v>
      </c>
      <c r="C471" s="5">
        <v>1</v>
      </c>
      <c r="D471" s="4" t="s">
        <v>3750</v>
      </c>
    </row>
    <row r="472" spans="1:4" x14ac:dyDescent="0.25">
      <c r="A472" s="4" t="s">
        <v>3751</v>
      </c>
      <c r="B472" s="5">
        <v>0</v>
      </c>
      <c r="C472" s="5">
        <v>1</v>
      </c>
      <c r="D472" s="4" t="s">
        <v>3817</v>
      </c>
    </row>
    <row r="473" spans="1:4" x14ac:dyDescent="0.25">
      <c r="A473" s="4" t="s">
        <v>3818</v>
      </c>
      <c r="B473" s="5">
        <v>0</v>
      </c>
      <c r="C473" s="5">
        <v>1</v>
      </c>
      <c r="D473" s="4" t="s">
        <v>3819</v>
      </c>
    </row>
    <row r="474" spans="1:4" x14ac:dyDescent="0.25">
      <c r="A474" s="4" t="s">
        <v>3820</v>
      </c>
      <c r="B474" s="5">
        <v>0</v>
      </c>
      <c r="C474" s="5">
        <v>1</v>
      </c>
      <c r="D474" s="4" t="s">
        <v>3756</v>
      </c>
    </row>
    <row r="475" spans="1:4" x14ac:dyDescent="0.25">
      <c r="A475" s="4" t="s">
        <v>3757</v>
      </c>
      <c r="B475" s="5">
        <v>0</v>
      </c>
      <c r="C475" s="5">
        <v>1</v>
      </c>
      <c r="D475" s="4" t="s">
        <v>3758</v>
      </c>
    </row>
    <row r="476" spans="1:4" x14ac:dyDescent="0.25">
      <c r="A476" s="4" t="s">
        <v>3759</v>
      </c>
      <c r="B476" s="5">
        <v>0</v>
      </c>
      <c r="C476" s="5">
        <v>1</v>
      </c>
      <c r="D476" s="4" t="s">
        <v>3760</v>
      </c>
    </row>
    <row r="477" spans="1:4" x14ac:dyDescent="0.25">
      <c r="A477" s="4" t="s">
        <v>3761</v>
      </c>
      <c r="B477" s="5">
        <v>0</v>
      </c>
      <c r="C477" s="5">
        <v>1</v>
      </c>
      <c r="D477" s="4" t="s">
        <v>3762</v>
      </c>
    </row>
    <row r="478" spans="1:4" x14ac:dyDescent="0.25">
      <c r="A478" s="4" t="s">
        <v>3763</v>
      </c>
      <c r="B478" s="5">
        <v>0</v>
      </c>
      <c r="C478" s="5">
        <v>1</v>
      </c>
      <c r="D478" s="4" t="s">
        <v>3764</v>
      </c>
    </row>
    <row r="479" spans="1:4" x14ac:dyDescent="0.25">
      <c r="A479" s="4" t="s">
        <v>3765</v>
      </c>
      <c r="B479" s="5">
        <v>1</v>
      </c>
      <c r="C479" s="5">
        <v>1</v>
      </c>
      <c r="D479" s="4" t="s">
        <v>3766</v>
      </c>
    </row>
    <row r="480" spans="1:4" x14ac:dyDescent="0.25">
      <c r="A480" s="4" t="s">
        <v>3699</v>
      </c>
      <c r="B480" s="5">
        <v>0</v>
      </c>
      <c r="C480" s="5">
        <v>1</v>
      </c>
      <c r="D480" s="4" t="s">
        <v>3700</v>
      </c>
    </row>
    <row r="481" spans="1:4" x14ac:dyDescent="0.25">
      <c r="A481" s="4" t="s">
        <v>3701</v>
      </c>
      <c r="B481" s="5">
        <v>0</v>
      </c>
      <c r="C481" s="5">
        <v>1</v>
      </c>
      <c r="D481" s="4" t="s">
        <v>3702</v>
      </c>
    </row>
    <row r="482" spans="1:4" x14ac:dyDescent="0.25">
      <c r="A482" s="4" t="s">
        <v>3703</v>
      </c>
      <c r="B482" s="5">
        <v>0</v>
      </c>
      <c r="C482" s="5">
        <v>1</v>
      </c>
      <c r="D482" s="4" t="s">
        <v>3704</v>
      </c>
    </row>
    <row r="483" spans="1:4" x14ac:dyDescent="0.25">
      <c r="A483" s="4" t="s">
        <v>3705</v>
      </c>
      <c r="B483" s="5">
        <v>0</v>
      </c>
      <c r="C483" s="5">
        <v>1</v>
      </c>
      <c r="D483" s="4" t="s">
        <v>3706</v>
      </c>
    </row>
    <row r="484" spans="1:4" x14ac:dyDescent="0.25">
      <c r="A484" s="4" t="s">
        <v>3707</v>
      </c>
      <c r="B484" s="5">
        <v>1</v>
      </c>
      <c r="C484" s="5">
        <v>1</v>
      </c>
      <c r="D484" s="4" t="s">
        <v>3775</v>
      </c>
    </row>
    <row r="485" spans="1:4" x14ac:dyDescent="0.25">
      <c r="A485" s="4" t="s">
        <v>3776</v>
      </c>
      <c r="B485" s="5">
        <v>0</v>
      </c>
      <c r="C485" s="5">
        <v>1</v>
      </c>
      <c r="D485" s="4" t="s">
        <v>3777</v>
      </c>
    </row>
    <row r="486" spans="1:4" x14ac:dyDescent="0.25">
      <c r="A486" s="4" t="s">
        <v>3778</v>
      </c>
      <c r="B486" s="5">
        <v>1</v>
      </c>
      <c r="C486" s="5">
        <v>1</v>
      </c>
      <c r="D486" s="4" t="s">
        <v>3779</v>
      </c>
    </row>
    <row r="487" spans="1:4" x14ac:dyDescent="0.25">
      <c r="A487" s="4" t="s">
        <v>3780</v>
      </c>
      <c r="B487" s="5">
        <v>0</v>
      </c>
      <c r="C487" s="5">
        <v>1</v>
      </c>
      <c r="D487" s="4" t="s">
        <v>3781</v>
      </c>
    </row>
    <row r="488" spans="1:4" x14ac:dyDescent="0.25">
      <c r="A488" s="4" t="s">
        <v>3782</v>
      </c>
      <c r="B488" s="5">
        <v>0</v>
      </c>
      <c r="C488" s="5">
        <v>1</v>
      </c>
      <c r="D488" s="4" t="s">
        <v>3717</v>
      </c>
    </row>
    <row r="489" spans="1:4" x14ac:dyDescent="0.25">
      <c r="A489" s="4" t="s">
        <v>3718</v>
      </c>
      <c r="B489" s="5">
        <v>0</v>
      </c>
      <c r="C489" s="5">
        <v>1</v>
      </c>
      <c r="D489" s="4" t="s">
        <v>3786</v>
      </c>
    </row>
    <row r="490" spans="1:4" x14ac:dyDescent="0.25">
      <c r="A490" s="4" t="s">
        <v>3787</v>
      </c>
      <c r="B490" s="5">
        <v>0</v>
      </c>
      <c r="C490" s="5">
        <v>1</v>
      </c>
      <c r="D490" s="4" t="s">
        <v>3788</v>
      </c>
    </row>
    <row r="491" spans="1:4" x14ac:dyDescent="0.25">
      <c r="A491" s="4" t="s">
        <v>3789</v>
      </c>
      <c r="B491" s="5">
        <v>0</v>
      </c>
      <c r="C491" s="5">
        <v>1</v>
      </c>
      <c r="D491" s="4" t="s">
        <v>3723</v>
      </c>
    </row>
    <row r="492" spans="1:4" x14ac:dyDescent="0.25">
      <c r="A492" s="4" t="s">
        <v>3724</v>
      </c>
      <c r="B492" s="5">
        <v>0</v>
      </c>
      <c r="C492" s="5">
        <v>1</v>
      </c>
      <c r="D492" s="4" t="s">
        <v>3725</v>
      </c>
    </row>
    <row r="493" spans="1:4" x14ac:dyDescent="0.25">
      <c r="A493" s="4" t="s">
        <v>3726</v>
      </c>
      <c r="B493" s="5">
        <v>0</v>
      </c>
      <c r="C493" s="5">
        <v>1</v>
      </c>
      <c r="D493" s="4" t="s">
        <v>3727</v>
      </c>
    </row>
    <row r="494" spans="1:4" x14ac:dyDescent="0.25">
      <c r="A494" s="4" t="s">
        <v>3728</v>
      </c>
      <c r="B494" s="5">
        <v>0</v>
      </c>
      <c r="C494" s="5">
        <v>1</v>
      </c>
      <c r="D494" s="4" t="s">
        <v>3729</v>
      </c>
    </row>
    <row r="495" spans="1:4" x14ac:dyDescent="0.25">
      <c r="A495" s="4" t="s">
        <v>3730</v>
      </c>
      <c r="B495" s="5">
        <v>0</v>
      </c>
      <c r="C495" s="5">
        <v>1</v>
      </c>
      <c r="D495" s="4" t="s">
        <v>3731</v>
      </c>
    </row>
    <row r="496" spans="1:4" x14ac:dyDescent="0.25">
      <c r="A496" s="4" t="s">
        <v>3732</v>
      </c>
      <c r="B496" s="5">
        <v>0</v>
      </c>
      <c r="C496" s="5">
        <v>1</v>
      </c>
      <c r="D496" s="4" t="s">
        <v>3666</v>
      </c>
    </row>
    <row r="497" spans="1:4" x14ac:dyDescent="0.25">
      <c r="A497" s="4" t="s">
        <v>3667</v>
      </c>
      <c r="B497" s="5">
        <v>0</v>
      </c>
      <c r="C497" s="5">
        <v>1</v>
      </c>
      <c r="D497" s="4" t="s">
        <v>3668</v>
      </c>
    </row>
    <row r="498" spans="1:4" x14ac:dyDescent="0.25">
      <c r="A498" s="4" t="s">
        <v>3669</v>
      </c>
      <c r="B498" s="5">
        <v>0</v>
      </c>
      <c r="C498" s="5">
        <v>1</v>
      </c>
      <c r="D498" s="4" t="s">
        <v>3670</v>
      </c>
    </row>
    <row r="499" spans="1:4" x14ac:dyDescent="0.25">
      <c r="A499" s="4" t="s">
        <v>3671</v>
      </c>
      <c r="B499" s="5">
        <v>0</v>
      </c>
      <c r="C499" s="5">
        <v>1</v>
      </c>
      <c r="D499" s="4" t="s">
        <v>3672</v>
      </c>
    </row>
    <row r="500" spans="1:4" x14ac:dyDescent="0.25">
      <c r="A500" s="4" t="s">
        <v>3673</v>
      </c>
      <c r="B500" s="5">
        <v>0</v>
      </c>
      <c r="C500" s="5">
        <v>1</v>
      </c>
      <c r="D500" s="4" t="s">
        <v>3741</v>
      </c>
    </row>
    <row r="501" spans="1:4" x14ac:dyDescent="0.25">
      <c r="A501" s="4" t="s">
        <v>3742</v>
      </c>
      <c r="B501" s="5">
        <v>0</v>
      </c>
      <c r="C501" s="5">
        <v>1</v>
      </c>
      <c r="D501" s="4" t="s">
        <v>3743</v>
      </c>
    </row>
    <row r="502" spans="1:4" x14ac:dyDescent="0.25">
      <c r="A502" s="4" t="s">
        <v>3744</v>
      </c>
      <c r="B502" s="5">
        <v>0</v>
      </c>
      <c r="C502" s="5">
        <v>1</v>
      </c>
      <c r="D502" s="4" t="s">
        <v>3745</v>
      </c>
    </row>
    <row r="503" spans="1:4" x14ac:dyDescent="0.25">
      <c r="A503" s="4" t="s">
        <v>3746</v>
      </c>
      <c r="B503" s="5">
        <v>0</v>
      </c>
      <c r="C503" s="5">
        <v>1</v>
      </c>
      <c r="D503" s="4" t="s">
        <v>3747</v>
      </c>
    </row>
    <row r="504" spans="1:4" x14ac:dyDescent="0.25">
      <c r="A504" s="4" t="s">
        <v>3748</v>
      </c>
      <c r="B504" s="5">
        <v>0</v>
      </c>
      <c r="C504" s="5">
        <v>1</v>
      </c>
      <c r="D504" s="4" t="s">
        <v>3682</v>
      </c>
    </row>
    <row r="505" spans="1:4" x14ac:dyDescent="0.25">
      <c r="A505" s="4" t="s">
        <v>3683</v>
      </c>
      <c r="B505" s="5">
        <v>0</v>
      </c>
      <c r="C505" s="5">
        <v>1</v>
      </c>
      <c r="D505" s="4" t="s">
        <v>3752</v>
      </c>
    </row>
    <row r="506" spans="1:4" x14ac:dyDescent="0.25">
      <c r="A506" s="4" t="s">
        <v>3753</v>
      </c>
      <c r="B506" s="5">
        <v>1</v>
      </c>
      <c r="C506" s="5">
        <v>1</v>
      </c>
      <c r="D506" s="4" t="s">
        <v>3754</v>
      </c>
    </row>
    <row r="507" spans="1:4" x14ac:dyDescent="0.25">
      <c r="A507" s="4" t="s">
        <v>3755</v>
      </c>
      <c r="B507" s="5">
        <v>1</v>
      </c>
      <c r="C507" s="5">
        <v>1</v>
      </c>
      <c r="D507" s="4" t="s">
        <v>3754</v>
      </c>
    </row>
    <row r="508" spans="1:4" x14ac:dyDescent="0.25">
      <c r="A508" s="4" t="s">
        <v>3688</v>
      </c>
      <c r="B508" s="5">
        <v>1</v>
      </c>
      <c r="C508" s="5">
        <v>1</v>
      </c>
      <c r="D508" s="4" t="s">
        <v>3689</v>
      </c>
    </row>
    <row r="509" spans="1:4" x14ac:dyDescent="0.25">
      <c r="A509" s="4" t="s">
        <v>3690</v>
      </c>
      <c r="B509" s="5">
        <v>1</v>
      </c>
      <c r="C509" s="5">
        <v>0</v>
      </c>
      <c r="D509" s="4" t="s">
        <v>3691</v>
      </c>
    </row>
    <row r="510" spans="1:4" x14ac:dyDescent="0.25">
      <c r="A510" s="4" t="s">
        <v>3692</v>
      </c>
      <c r="B510" s="5">
        <v>1</v>
      </c>
      <c r="C510" s="5">
        <v>1</v>
      </c>
      <c r="D510" s="4" t="s">
        <v>3693</v>
      </c>
    </row>
    <row r="511" spans="1:4" x14ac:dyDescent="0.25">
      <c r="A511" s="4" t="s">
        <v>3694</v>
      </c>
      <c r="B511" s="5">
        <v>0</v>
      </c>
      <c r="C511" s="5">
        <v>1</v>
      </c>
      <c r="D511" s="4" t="s">
        <v>3695</v>
      </c>
    </row>
    <row r="512" spans="1:4" x14ac:dyDescent="0.25">
      <c r="A512" s="4" t="s">
        <v>3696</v>
      </c>
      <c r="B512" s="5">
        <v>1</v>
      </c>
      <c r="C512" s="5">
        <v>1</v>
      </c>
      <c r="D512" s="4" t="s">
        <v>3697</v>
      </c>
    </row>
    <row r="513" spans="1:4" x14ac:dyDescent="0.25">
      <c r="A513" s="4" t="s">
        <v>3698</v>
      </c>
      <c r="B513" s="5">
        <v>0</v>
      </c>
      <c r="C513" s="5">
        <v>1</v>
      </c>
      <c r="D513" s="4" t="s">
        <v>3635</v>
      </c>
    </row>
    <row r="514" spans="1:4" x14ac:dyDescent="0.25">
      <c r="A514" s="4" t="s">
        <v>3636</v>
      </c>
      <c r="B514" s="5">
        <v>1</v>
      </c>
      <c r="C514" s="5">
        <v>1</v>
      </c>
      <c r="D514" s="4" t="s">
        <v>3637</v>
      </c>
    </row>
    <row r="515" spans="1:4" x14ac:dyDescent="0.25">
      <c r="A515" s="4" t="s">
        <v>3638</v>
      </c>
      <c r="B515" s="5">
        <v>1</v>
      </c>
      <c r="C515" s="5">
        <v>1</v>
      </c>
      <c r="D515" s="4" t="s">
        <v>3639</v>
      </c>
    </row>
    <row r="516" spans="1:4" x14ac:dyDescent="0.25">
      <c r="A516" s="4" t="s">
        <v>3640</v>
      </c>
      <c r="B516" s="5">
        <v>1</v>
      </c>
      <c r="C516" s="5">
        <v>1</v>
      </c>
      <c r="D516" s="4" t="s">
        <v>3641</v>
      </c>
    </row>
    <row r="517" spans="1:4" x14ac:dyDescent="0.25">
      <c r="A517" s="4" t="s">
        <v>3708</v>
      </c>
      <c r="B517" s="5">
        <v>0</v>
      </c>
      <c r="C517" s="5">
        <v>1</v>
      </c>
      <c r="D517" s="4" t="s">
        <v>3709</v>
      </c>
    </row>
    <row r="518" spans="1:4" x14ac:dyDescent="0.25">
      <c r="A518" s="4" t="s">
        <v>3710</v>
      </c>
      <c r="B518" s="5">
        <v>0</v>
      </c>
      <c r="C518" s="5">
        <v>1</v>
      </c>
      <c r="D518" s="4" t="s">
        <v>3711</v>
      </c>
    </row>
    <row r="519" spans="1:4" x14ac:dyDescent="0.25">
      <c r="A519" s="4" t="s">
        <v>3712</v>
      </c>
      <c r="B519" s="5">
        <v>1</v>
      </c>
      <c r="C519" s="5">
        <v>1</v>
      </c>
      <c r="D519" s="4" t="s">
        <v>3713</v>
      </c>
    </row>
    <row r="520" spans="1:4" x14ac:dyDescent="0.25">
      <c r="A520" s="4" t="s">
        <v>3714</v>
      </c>
      <c r="B520" s="5">
        <v>0</v>
      </c>
      <c r="C520" s="5">
        <v>1</v>
      </c>
      <c r="D520" s="4" t="s">
        <v>3715</v>
      </c>
    </row>
    <row r="521" spans="1:4" x14ac:dyDescent="0.25">
      <c r="A521" s="4" t="s">
        <v>3716</v>
      </c>
      <c r="B521" s="5">
        <v>0</v>
      </c>
      <c r="C521" s="5">
        <v>1</v>
      </c>
      <c r="D521" s="4" t="s">
        <v>3648</v>
      </c>
    </row>
    <row r="522" spans="1:4" x14ac:dyDescent="0.25">
      <c r="A522" s="4" t="s">
        <v>3649</v>
      </c>
      <c r="B522" s="5">
        <v>0</v>
      </c>
      <c r="C522" s="5">
        <v>1</v>
      </c>
      <c r="D522" s="4" t="s">
        <v>3719</v>
      </c>
    </row>
    <row r="523" spans="1:4" x14ac:dyDescent="0.25">
      <c r="A523" s="4" t="s">
        <v>3720</v>
      </c>
      <c r="B523" s="5">
        <v>1</v>
      </c>
      <c r="C523" s="5">
        <v>1</v>
      </c>
      <c r="D523" s="4" t="s">
        <v>3721</v>
      </c>
    </row>
    <row r="524" spans="1:4" x14ac:dyDescent="0.25">
      <c r="A524" s="4" t="s">
        <v>3722</v>
      </c>
      <c r="B524" s="5">
        <v>0</v>
      </c>
      <c r="C524" s="5">
        <v>0</v>
      </c>
      <c r="D524" s="4" t="s">
        <v>3654</v>
      </c>
    </row>
    <row r="525" spans="1:4" x14ac:dyDescent="0.25">
      <c r="A525" s="4" t="s">
        <v>3655</v>
      </c>
      <c r="B525" s="5">
        <v>0</v>
      </c>
      <c r="C525" s="5">
        <v>0</v>
      </c>
      <c r="D525" s="4" t="s">
        <v>3656</v>
      </c>
    </row>
    <row r="526" spans="1:4" x14ac:dyDescent="0.25">
      <c r="A526" s="4" t="s">
        <v>3657</v>
      </c>
      <c r="B526" s="5">
        <v>0</v>
      </c>
      <c r="C526" s="5">
        <v>0</v>
      </c>
      <c r="D526" s="4" t="s">
        <v>3658</v>
      </c>
    </row>
    <row r="527" spans="1:4" x14ac:dyDescent="0.25">
      <c r="A527" s="4" t="s">
        <v>3659</v>
      </c>
      <c r="B527" s="5">
        <v>0</v>
      </c>
      <c r="C527" s="5">
        <v>1</v>
      </c>
      <c r="D527" s="4" t="s">
        <v>3660</v>
      </c>
    </row>
    <row r="528" spans="1:4" x14ac:dyDescent="0.25">
      <c r="A528" s="4" t="s">
        <v>3661</v>
      </c>
      <c r="B528" s="5">
        <v>0</v>
      </c>
      <c r="C528" s="5">
        <v>1</v>
      </c>
      <c r="D528" s="4" t="s">
        <v>3662</v>
      </c>
    </row>
    <row r="529" spans="1:4" x14ac:dyDescent="0.25">
      <c r="A529" s="4" t="s">
        <v>3663</v>
      </c>
      <c r="B529" s="5">
        <v>0</v>
      </c>
      <c r="C529" s="5">
        <v>1</v>
      </c>
      <c r="D529" s="4" t="s">
        <v>3664</v>
      </c>
    </row>
    <row r="530" spans="1:4" x14ac:dyDescent="0.25">
      <c r="A530" s="4" t="s">
        <v>3665</v>
      </c>
      <c r="B530" s="5">
        <v>1</v>
      </c>
      <c r="C530" s="5">
        <v>0</v>
      </c>
      <c r="D530" s="4" t="s">
        <v>3603</v>
      </c>
    </row>
    <row r="531" spans="1:4" x14ac:dyDescent="0.25">
      <c r="A531" s="4" t="s">
        <v>3604</v>
      </c>
      <c r="B531" s="5">
        <v>0</v>
      </c>
      <c r="C531" s="5">
        <v>1</v>
      </c>
      <c r="D531" s="4" t="s">
        <v>3605</v>
      </c>
    </row>
    <row r="532" spans="1:4" x14ac:dyDescent="0.25">
      <c r="A532" s="4" t="s">
        <v>3606</v>
      </c>
      <c r="B532" s="5">
        <v>0</v>
      </c>
      <c r="C532" s="5">
        <v>1</v>
      </c>
      <c r="D532" s="4" t="s">
        <v>3607</v>
      </c>
    </row>
    <row r="533" spans="1:4" x14ac:dyDescent="0.25">
      <c r="A533" s="4" t="s">
        <v>3608</v>
      </c>
      <c r="B533" s="5">
        <v>0</v>
      </c>
      <c r="C533" s="5">
        <v>1</v>
      </c>
      <c r="D533" s="4" t="s">
        <v>3674</v>
      </c>
    </row>
    <row r="534" spans="1:4" x14ac:dyDescent="0.25">
      <c r="A534" s="4" t="s">
        <v>3675</v>
      </c>
      <c r="B534" s="5">
        <v>0</v>
      </c>
      <c r="C534" s="5">
        <v>1</v>
      </c>
      <c r="D534" s="4" t="s">
        <v>3676</v>
      </c>
    </row>
    <row r="535" spans="1:4" x14ac:dyDescent="0.25">
      <c r="A535" s="4" t="s">
        <v>3677</v>
      </c>
      <c r="B535" s="5">
        <v>0</v>
      </c>
      <c r="C535" s="5">
        <v>0</v>
      </c>
      <c r="D535" s="4" t="s">
        <v>3678</v>
      </c>
    </row>
    <row r="536" spans="1:4" x14ac:dyDescent="0.25">
      <c r="A536" s="4" t="s">
        <v>3679</v>
      </c>
      <c r="B536" s="5">
        <v>0</v>
      </c>
      <c r="C536" s="5">
        <v>1</v>
      </c>
      <c r="D536" s="4" t="s">
        <v>3680</v>
      </c>
    </row>
    <row r="537" spans="1:4" x14ac:dyDescent="0.25">
      <c r="A537" s="4" t="s">
        <v>3681</v>
      </c>
      <c r="B537" s="5">
        <v>0</v>
      </c>
      <c r="C537" s="5">
        <v>1</v>
      </c>
      <c r="D537" s="4" t="s">
        <v>3615</v>
      </c>
    </row>
    <row r="538" spans="1:4" x14ac:dyDescent="0.25">
      <c r="A538" s="4" t="s">
        <v>3616</v>
      </c>
      <c r="B538" s="5">
        <v>0</v>
      </c>
      <c r="C538" s="5">
        <v>1</v>
      </c>
      <c r="D538" s="4" t="s">
        <v>3684</v>
      </c>
    </row>
    <row r="539" spans="1:4" x14ac:dyDescent="0.25">
      <c r="A539" s="4" t="s">
        <v>3685</v>
      </c>
      <c r="B539" s="5">
        <v>0</v>
      </c>
      <c r="C539" s="5">
        <v>1</v>
      </c>
      <c r="D539" s="4" t="s">
        <v>3686</v>
      </c>
    </row>
    <row r="540" spans="1:4" x14ac:dyDescent="0.25">
      <c r="A540" s="4" t="s">
        <v>3687</v>
      </c>
      <c r="B540" s="5">
        <v>0</v>
      </c>
      <c r="C540" s="5">
        <v>1</v>
      </c>
      <c r="D540" s="4" t="s">
        <v>3621</v>
      </c>
    </row>
    <row r="541" spans="1:4" x14ac:dyDescent="0.25">
      <c r="A541" s="4" t="s">
        <v>3622</v>
      </c>
      <c r="B541" s="5">
        <v>0</v>
      </c>
      <c r="C541" s="5">
        <v>1</v>
      </c>
      <c r="D541" s="4" t="s">
        <v>3623</v>
      </c>
    </row>
    <row r="542" spans="1:4" x14ac:dyDescent="0.25">
      <c r="A542" s="4" t="s">
        <v>3624</v>
      </c>
      <c r="B542" s="5">
        <v>1</v>
      </c>
      <c r="C542" s="5">
        <v>1</v>
      </c>
      <c r="D542" s="4" t="s">
        <v>3625</v>
      </c>
    </row>
    <row r="543" spans="1:4" x14ac:dyDescent="0.25">
      <c r="A543" s="4" t="s">
        <v>3626</v>
      </c>
      <c r="B543" s="5">
        <v>0</v>
      </c>
      <c r="C543" s="5">
        <v>1</v>
      </c>
      <c r="D543" s="4" t="s">
        <v>3627</v>
      </c>
    </row>
    <row r="544" spans="1:4" x14ac:dyDescent="0.25">
      <c r="A544" s="4" t="s">
        <v>3628</v>
      </c>
      <c r="B544" s="5">
        <v>1</v>
      </c>
      <c r="C544" s="5">
        <v>1</v>
      </c>
      <c r="D544" s="4" t="s">
        <v>3629</v>
      </c>
    </row>
    <row r="545" spans="1:4" x14ac:dyDescent="0.25">
      <c r="A545" s="4" t="s">
        <v>3630</v>
      </c>
      <c r="B545" s="5">
        <v>1</v>
      </c>
      <c r="C545" s="5">
        <v>1</v>
      </c>
      <c r="D545" s="4" t="s">
        <v>3631</v>
      </c>
    </row>
    <row r="546" spans="1:4" x14ac:dyDescent="0.25">
      <c r="A546" s="4" t="s">
        <v>3632</v>
      </c>
      <c r="B546" s="5">
        <v>0</v>
      </c>
      <c r="C546" s="5">
        <v>1</v>
      </c>
      <c r="D546" s="4" t="s">
        <v>3633</v>
      </c>
    </row>
    <row r="547" spans="1:4" x14ac:dyDescent="0.25">
      <c r="A547" s="4" t="s">
        <v>3634</v>
      </c>
      <c r="B547" s="5">
        <v>0</v>
      </c>
      <c r="C547" s="5">
        <v>1</v>
      </c>
      <c r="D547" s="4" t="s">
        <v>3571</v>
      </c>
    </row>
    <row r="548" spans="1:4" x14ac:dyDescent="0.25">
      <c r="A548" s="4" t="s">
        <v>3572</v>
      </c>
      <c r="B548" s="5">
        <v>0</v>
      </c>
      <c r="C548" s="5">
        <v>1</v>
      </c>
      <c r="D548" s="4" t="s">
        <v>3573</v>
      </c>
    </row>
    <row r="549" spans="1:4" x14ac:dyDescent="0.25">
      <c r="A549" s="4" t="s">
        <v>3574</v>
      </c>
      <c r="B549" s="5">
        <v>0</v>
      </c>
      <c r="C549" s="5">
        <v>1</v>
      </c>
      <c r="D549" s="4" t="s">
        <v>3575</v>
      </c>
    </row>
    <row r="550" spans="1:4" x14ac:dyDescent="0.25">
      <c r="A550" s="4" t="s">
        <v>3576</v>
      </c>
      <c r="B550" s="5">
        <v>0</v>
      </c>
      <c r="C550" s="5">
        <v>1</v>
      </c>
      <c r="D550" s="4" t="s">
        <v>3642</v>
      </c>
    </row>
    <row r="551" spans="1:4" x14ac:dyDescent="0.25">
      <c r="A551" s="4" t="s">
        <v>3643</v>
      </c>
      <c r="B551" s="5">
        <v>0</v>
      </c>
      <c r="C551" s="5">
        <v>1</v>
      </c>
      <c r="D551" s="4" t="s">
        <v>3644</v>
      </c>
    </row>
    <row r="552" spans="1:4" x14ac:dyDescent="0.25">
      <c r="A552" s="4" t="s">
        <v>3645</v>
      </c>
      <c r="B552" s="5">
        <v>0</v>
      </c>
      <c r="C552" s="5">
        <v>1</v>
      </c>
      <c r="D552" s="4" t="s">
        <v>3646</v>
      </c>
    </row>
    <row r="553" spans="1:4" x14ac:dyDescent="0.25">
      <c r="A553" s="4" t="s">
        <v>3647</v>
      </c>
      <c r="B553" s="5">
        <v>1</v>
      </c>
      <c r="C553" s="5">
        <v>1</v>
      </c>
      <c r="D553" s="4" t="s">
        <v>3583</v>
      </c>
    </row>
    <row r="554" spans="1:4" x14ac:dyDescent="0.25">
      <c r="A554" s="4" t="s">
        <v>3584</v>
      </c>
      <c r="B554" s="5">
        <v>0</v>
      </c>
      <c r="C554" s="5">
        <v>1</v>
      </c>
      <c r="D554" s="4" t="s">
        <v>3650</v>
      </c>
    </row>
    <row r="555" spans="1:4" x14ac:dyDescent="0.25">
      <c r="A555" s="4" t="s">
        <v>3651</v>
      </c>
      <c r="B555" s="5">
        <v>0</v>
      </c>
      <c r="C555" s="5">
        <v>1</v>
      </c>
      <c r="D555" s="4" t="s">
        <v>3652</v>
      </c>
    </row>
    <row r="556" spans="1:4" x14ac:dyDescent="0.25">
      <c r="A556" s="4" t="s">
        <v>3653</v>
      </c>
      <c r="B556" s="5">
        <v>0</v>
      </c>
      <c r="C556" s="5">
        <v>1</v>
      </c>
      <c r="D556" s="4" t="s">
        <v>3589</v>
      </c>
    </row>
    <row r="557" spans="1:4" x14ac:dyDescent="0.25">
      <c r="A557" s="4" t="s">
        <v>3590</v>
      </c>
      <c r="B557" s="5">
        <v>0</v>
      </c>
      <c r="C557" s="5">
        <v>1</v>
      </c>
      <c r="D557" s="4" t="s">
        <v>3591</v>
      </c>
    </row>
    <row r="558" spans="1:4" x14ac:dyDescent="0.25">
      <c r="A558" s="4" t="s">
        <v>3592</v>
      </c>
      <c r="B558" s="5">
        <v>0</v>
      </c>
      <c r="C558" s="5">
        <v>1</v>
      </c>
      <c r="D558" s="4" t="s">
        <v>3593</v>
      </c>
    </row>
    <row r="559" spans="1:4" x14ac:dyDescent="0.25">
      <c r="A559" s="4" t="s">
        <v>3594</v>
      </c>
      <c r="B559" s="5">
        <v>0</v>
      </c>
      <c r="C559" s="5">
        <v>1</v>
      </c>
      <c r="D559" s="4" t="s">
        <v>3595</v>
      </c>
    </row>
    <row r="560" spans="1:4" x14ac:dyDescent="0.25">
      <c r="A560" s="4" t="s">
        <v>3596</v>
      </c>
      <c r="B560" s="5">
        <v>0</v>
      </c>
      <c r="C560" s="5">
        <v>1</v>
      </c>
      <c r="D560" s="4" t="s">
        <v>3597</v>
      </c>
    </row>
    <row r="561" spans="1:4" x14ac:dyDescent="0.25">
      <c r="A561" s="4" t="s">
        <v>3598</v>
      </c>
      <c r="B561" s="5">
        <v>0</v>
      </c>
      <c r="C561" s="5">
        <v>1</v>
      </c>
      <c r="D561" s="4" t="s">
        <v>3599</v>
      </c>
    </row>
    <row r="562" spans="1:4" x14ac:dyDescent="0.25">
      <c r="A562" s="4" t="s">
        <v>3600</v>
      </c>
      <c r="B562" s="5">
        <v>1</v>
      </c>
      <c r="C562" s="5">
        <v>1</v>
      </c>
      <c r="D562" s="4" t="s">
        <v>3601</v>
      </c>
    </row>
    <row r="563" spans="1:4" x14ac:dyDescent="0.25">
      <c r="A563" s="4" t="s">
        <v>3602</v>
      </c>
      <c r="B563" s="5">
        <v>0</v>
      </c>
      <c r="C563" s="5">
        <v>1</v>
      </c>
      <c r="D563" s="4" t="s">
        <v>3539</v>
      </c>
    </row>
    <row r="564" spans="1:4" x14ac:dyDescent="0.25">
      <c r="A564" s="4" t="s">
        <v>3540</v>
      </c>
      <c r="B564" s="5">
        <v>0</v>
      </c>
      <c r="C564" s="5">
        <v>1</v>
      </c>
      <c r="D564" s="4" t="s">
        <v>3541</v>
      </c>
    </row>
    <row r="565" spans="1:4" x14ac:dyDescent="0.25">
      <c r="A565" s="4" t="s">
        <v>3542</v>
      </c>
      <c r="B565" s="5">
        <v>0</v>
      </c>
      <c r="C565" s="5">
        <v>1</v>
      </c>
      <c r="D565" s="4" t="s">
        <v>3543</v>
      </c>
    </row>
    <row r="566" spans="1:4" x14ac:dyDescent="0.25">
      <c r="A566" s="4" t="s">
        <v>3544</v>
      </c>
      <c r="B566" s="5">
        <v>0</v>
      </c>
      <c r="C566" s="5">
        <v>1</v>
      </c>
      <c r="D566" s="4" t="s">
        <v>3609</v>
      </c>
    </row>
    <row r="567" spans="1:4" x14ac:dyDescent="0.25">
      <c r="A567" s="4" t="s">
        <v>3610</v>
      </c>
      <c r="B567" s="5">
        <v>0</v>
      </c>
      <c r="C567" s="5">
        <v>1</v>
      </c>
      <c r="D567" s="4" t="s">
        <v>3611</v>
      </c>
    </row>
    <row r="568" spans="1:4" x14ac:dyDescent="0.25">
      <c r="A568" s="4" t="s">
        <v>3612</v>
      </c>
      <c r="B568" s="5">
        <v>0</v>
      </c>
      <c r="C568" s="5">
        <v>1</v>
      </c>
      <c r="D568" s="4" t="s">
        <v>3613</v>
      </c>
    </row>
    <row r="569" spans="1:4" x14ac:dyDescent="0.25">
      <c r="A569" s="4" t="s">
        <v>3614</v>
      </c>
      <c r="B569" s="5">
        <v>1</v>
      </c>
      <c r="C569" s="5">
        <v>1</v>
      </c>
      <c r="D569" s="4" t="s">
        <v>3551</v>
      </c>
    </row>
    <row r="570" spans="1:4" x14ac:dyDescent="0.25">
      <c r="A570" s="4" t="s">
        <v>3552</v>
      </c>
      <c r="B570" s="5">
        <v>1</v>
      </c>
      <c r="C570" s="5">
        <v>1</v>
      </c>
      <c r="D570" s="4" t="s">
        <v>3617</v>
      </c>
    </row>
    <row r="571" spans="1:4" x14ac:dyDescent="0.25">
      <c r="A571" s="4" t="s">
        <v>3618</v>
      </c>
      <c r="B571" s="5">
        <v>0</v>
      </c>
      <c r="C571" s="5">
        <v>1</v>
      </c>
      <c r="D571" s="4" t="s">
        <v>3619</v>
      </c>
    </row>
    <row r="572" spans="1:4" x14ac:dyDescent="0.25">
      <c r="A572" s="4" t="s">
        <v>3620</v>
      </c>
      <c r="B572" s="5">
        <v>0</v>
      </c>
      <c r="C572" s="5">
        <v>1</v>
      </c>
      <c r="D572" s="4" t="s">
        <v>3557</v>
      </c>
    </row>
    <row r="573" spans="1:4" x14ac:dyDescent="0.25">
      <c r="A573" s="4" t="s">
        <v>3558</v>
      </c>
      <c r="B573" s="5">
        <v>0</v>
      </c>
      <c r="C573" s="5">
        <v>1</v>
      </c>
      <c r="D573" s="4" t="s">
        <v>3559</v>
      </c>
    </row>
    <row r="574" spans="1:4" x14ac:dyDescent="0.25">
      <c r="A574" s="4" t="s">
        <v>3560</v>
      </c>
      <c r="B574" s="5">
        <v>0</v>
      </c>
      <c r="C574" s="5">
        <v>1</v>
      </c>
      <c r="D574" s="4" t="s">
        <v>3561</v>
      </c>
    </row>
    <row r="575" spans="1:4" x14ac:dyDescent="0.25">
      <c r="A575" s="4" t="s">
        <v>3562</v>
      </c>
      <c r="B575" s="5">
        <v>0</v>
      </c>
      <c r="C575" s="5">
        <v>1</v>
      </c>
      <c r="D575" s="4" t="s">
        <v>3563</v>
      </c>
    </row>
    <row r="576" spans="1:4" x14ac:dyDescent="0.25">
      <c r="A576" s="4" t="s">
        <v>3564</v>
      </c>
      <c r="B576" s="5">
        <v>0</v>
      </c>
      <c r="C576" s="5">
        <v>1</v>
      </c>
      <c r="D576" s="4" t="s">
        <v>3565</v>
      </c>
    </row>
    <row r="577" spans="1:4" x14ac:dyDescent="0.25">
      <c r="A577" s="4" t="s">
        <v>3566</v>
      </c>
      <c r="B577" s="5">
        <v>0</v>
      </c>
      <c r="C577" s="5">
        <v>1</v>
      </c>
      <c r="D577" s="4" t="s">
        <v>3567</v>
      </c>
    </row>
    <row r="578" spans="1:4" x14ac:dyDescent="0.25">
      <c r="A578" s="4" t="s">
        <v>3568</v>
      </c>
      <c r="B578" s="5">
        <v>0</v>
      </c>
      <c r="C578" s="5">
        <v>1</v>
      </c>
      <c r="D578" s="4" t="s">
        <v>3569</v>
      </c>
    </row>
    <row r="579" spans="1:4" x14ac:dyDescent="0.25">
      <c r="A579" s="4" t="s">
        <v>3570</v>
      </c>
      <c r="B579" s="5">
        <v>0</v>
      </c>
      <c r="C579" s="5">
        <v>1</v>
      </c>
      <c r="D579" s="4" t="s">
        <v>3505</v>
      </c>
    </row>
    <row r="580" spans="1:4" x14ac:dyDescent="0.25">
      <c r="A580" s="4" t="s">
        <v>3506</v>
      </c>
      <c r="B580" s="5">
        <v>0</v>
      </c>
      <c r="C580" s="5">
        <v>1</v>
      </c>
      <c r="D580" s="4" t="s">
        <v>3507</v>
      </c>
    </row>
    <row r="581" spans="1:4" x14ac:dyDescent="0.25">
      <c r="A581" s="4" t="s">
        <v>3508</v>
      </c>
      <c r="B581" s="5">
        <v>0</v>
      </c>
      <c r="C581" s="5">
        <v>1</v>
      </c>
      <c r="D581" s="4" t="s">
        <v>3509</v>
      </c>
    </row>
    <row r="582" spans="1:4" x14ac:dyDescent="0.25">
      <c r="A582" s="4" t="s">
        <v>3510</v>
      </c>
      <c r="B582" s="5">
        <v>0</v>
      </c>
      <c r="C582" s="5">
        <v>1</v>
      </c>
      <c r="D582" s="4" t="s">
        <v>3577</v>
      </c>
    </row>
    <row r="583" spans="1:4" x14ac:dyDescent="0.25">
      <c r="A583" s="4" t="s">
        <v>3578</v>
      </c>
      <c r="B583" s="5">
        <v>1</v>
      </c>
      <c r="C583" s="5">
        <v>1</v>
      </c>
      <c r="D583" s="4" t="s">
        <v>3579</v>
      </c>
    </row>
    <row r="584" spans="1:4" x14ac:dyDescent="0.25">
      <c r="A584" s="4" t="s">
        <v>3580</v>
      </c>
      <c r="B584" s="5">
        <v>0</v>
      </c>
      <c r="C584" s="5">
        <v>1</v>
      </c>
      <c r="D584" s="4" t="s">
        <v>3581</v>
      </c>
    </row>
    <row r="585" spans="1:4" x14ac:dyDescent="0.25">
      <c r="A585" s="4" t="s">
        <v>3582</v>
      </c>
      <c r="B585" s="5">
        <v>0</v>
      </c>
      <c r="C585" s="5">
        <v>1</v>
      </c>
      <c r="D585" s="4" t="s">
        <v>3517</v>
      </c>
    </row>
    <row r="586" spans="1:4" x14ac:dyDescent="0.25">
      <c r="A586" s="4" t="s">
        <v>3518</v>
      </c>
      <c r="B586" s="5">
        <v>0</v>
      </c>
      <c r="C586" s="5">
        <v>1</v>
      </c>
      <c r="D586" s="4" t="s">
        <v>3585</v>
      </c>
    </row>
    <row r="587" spans="1:4" x14ac:dyDescent="0.25">
      <c r="A587" s="4" t="s">
        <v>3586</v>
      </c>
      <c r="B587" s="5">
        <v>1</v>
      </c>
      <c r="C587" s="5">
        <v>1</v>
      </c>
      <c r="D587" s="4" t="s">
        <v>3587</v>
      </c>
    </row>
    <row r="588" spans="1:4" x14ac:dyDescent="0.25">
      <c r="A588" s="4" t="s">
        <v>3588</v>
      </c>
      <c r="B588" s="5">
        <v>0</v>
      </c>
      <c r="C588" s="5">
        <v>1</v>
      </c>
      <c r="D588" s="4" t="s">
        <v>3524</v>
      </c>
    </row>
    <row r="589" spans="1:4" x14ac:dyDescent="0.25">
      <c r="A589" s="4" t="s">
        <v>3525</v>
      </c>
      <c r="B589" s="5">
        <v>0</v>
      </c>
      <c r="C589" s="5">
        <v>0</v>
      </c>
      <c r="D589" s="4" t="s">
        <v>3526</v>
      </c>
    </row>
    <row r="590" spans="1:4" x14ac:dyDescent="0.25">
      <c r="A590" s="4" t="s">
        <v>3527</v>
      </c>
      <c r="B590" s="5">
        <v>0</v>
      </c>
      <c r="C590" s="5">
        <v>1</v>
      </c>
      <c r="D590" s="4" t="s">
        <v>3528</v>
      </c>
    </row>
    <row r="591" spans="1:4" x14ac:dyDescent="0.25">
      <c r="A591" s="4" t="s">
        <v>3529</v>
      </c>
      <c r="B591" s="5">
        <v>0</v>
      </c>
      <c r="C591" s="5">
        <v>1</v>
      </c>
      <c r="D591" s="4" t="s">
        <v>3530</v>
      </c>
    </row>
    <row r="592" spans="1:4" x14ac:dyDescent="0.25">
      <c r="A592" s="4" t="s">
        <v>3531</v>
      </c>
      <c r="B592" s="5">
        <v>0</v>
      </c>
      <c r="C592" s="5">
        <v>1</v>
      </c>
      <c r="D592" s="4" t="s">
        <v>3532</v>
      </c>
    </row>
    <row r="593" spans="1:4" x14ac:dyDescent="0.25">
      <c r="A593" s="4" t="s">
        <v>3533</v>
      </c>
      <c r="B593" s="5">
        <v>0</v>
      </c>
      <c r="C593" s="5">
        <v>1</v>
      </c>
      <c r="D593" s="4" t="s">
        <v>3534</v>
      </c>
    </row>
    <row r="594" spans="1:4" x14ac:dyDescent="0.25">
      <c r="A594" s="4" t="s">
        <v>3535</v>
      </c>
      <c r="B594" s="5">
        <v>0</v>
      </c>
      <c r="C594" s="5">
        <v>1</v>
      </c>
      <c r="D594" s="4" t="s">
        <v>3536</v>
      </c>
    </row>
    <row r="595" spans="1:4" x14ac:dyDescent="0.25">
      <c r="A595" s="4" t="s">
        <v>3537</v>
      </c>
      <c r="B595" s="5">
        <v>0</v>
      </c>
      <c r="C595" s="5">
        <v>0</v>
      </c>
      <c r="D595" s="4" t="s">
        <v>3538</v>
      </c>
    </row>
    <row r="596" spans="1:4" x14ac:dyDescent="0.25">
      <c r="A596" s="4" t="s">
        <v>3468</v>
      </c>
      <c r="B596" s="5">
        <v>0</v>
      </c>
      <c r="C596" s="5">
        <v>0</v>
      </c>
      <c r="D596" s="4" t="s">
        <v>3469</v>
      </c>
    </row>
    <row r="597" spans="1:4" x14ac:dyDescent="0.25">
      <c r="A597" s="4" t="s">
        <v>3470</v>
      </c>
      <c r="B597" s="5">
        <v>0</v>
      </c>
      <c r="C597" s="5">
        <v>0</v>
      </c>
      <c r="D597" s="4" t="s">
        <v>3471</v>
      </c>
    </row>
    <row r="598" spans="1:4" x14ac:dyDescent="0.25">
      <c r="A598" s="4" t="s">
        <v>3472</v>
      </c>
      <c r="B598" s="5">
        <v>1</v>
      </c>
      <c r="C598" s="5">
        <v>0</v>
      </c>
      <c r="D598" s="4" t="s">
        <v>3473</v>
      </c>
    </row>
    <row r="599" spans="1:4" x14ac:dyDescent="0.25">
      <c r="A599" s="4" t="s">
        <v>3474</v>
      </c>
      <c r="B599" s="5">
        <v>1</v>
      </c>
      <c r="C599" s="5">
        <v>0</v>
      </c>
      <c r="D599" s="4" t="s">
        <v>3545</v>
      </c>
    </row>
    <row r="600" spans="1:4" x14ac:dyDescent="0.25">
      <c r="A600" s="4" t="s">
        <v>3546</v>
      </c>
      <c r="B600" s="5">
        <v>1</v>
      </c>
      <c r="C600" s="5">
        <v>0</v>
      </c>
      <c r="D600" s="4" t="s">
        <v>3547</v>
      </c>
    </row>
    <row r="601" spans="1:4" x14ac:dyDescent="0.25">
      <c r="A601" s="4" t="s">
        <v>3548</v>
      </c>
      <c r="B601" s="5">
        <v>1</v>
      </c>
      <c r="C601" s="5">
        <v>0</v>
      </c>
      <c r="D601" s="4" t="s">
        <v>3549</v>
      </c>
    </row>
    <row r="602" spans="1:4" x14ac:dyDescent="0.25">
      <c r="A602" s="4" t="s">
        <v>3550</v>
      </c>
      <c r="B602" s="5">
        <v>1</v>
      </c>
      <c r="C602" s="5">
        <v>0</v>
      </c>
      <c r="D602" s="4" t="s">
        <v>3481</v>
      </c>
    </row>
    <row r="603" spans="1:4" x14ac:dyDescent="0.25">
      <c r="A603" s="4" t="s">
        <v>3482</v>
      </c>
      <c r="B603" s="5">
        <v>1</v>
      </c>
      <c r="C603" s="5">
        <v>0</v>
      </c>
      <c r="D603" s="4" t="s">
        <v>3483</v>
      </c>
    </row>
    <row r="604" spans="1:4" x14ac:dyDescent="0.25">
      <c r="A604" s="4" t="s">
        <v>3484</v>
      </c>
      <c r="B604" s="5">
        <v>1</v>
      </c>
      <c r="C604" s="5">
        <v>0</v>
      </c>
      <c r="D604" s="4" t="s">
        <v>3553</v>
      </c>
    </row>
    <row r="605" spans="1:4" x14ac:dyDescent="0.25">
      <c r="A605" s="4" t="s">
        <v>3554</v>
      </c>
      <c r="B605" s="5">
        <v>0</v>
      </c>
      <c r="C605" s="5">
        <v>0</v>
      </c>
      <c r="D605" s="4" t="s">
        <v>3555</v>
      </c>
    </row>
    <row r="606" spans="1:4" x14ac:dyDescent="0.25">
      <c r="A606" s="4" t="s">
        <v>3556</v>
      </c>
      <c r="B606" s="5">
        <v>1</v>
      </c>
      <c r="C606" s="5">
        <v>0</v>
      </c>
      <c r="D606" s="4" t="s">
        <v>3491</v>
      </c>
    </row>
    <row r="607" spans="1:4" x14ac:dyDescent="0.25">
      <c r="A607" s="4" t="s">
        <v>3492</v>
      </c>
      <c r="B607" s="5">
        <v>1</v>
      </c>
      <c r="C607" s="5">
        <v>0</v>
      </c>
      <c r="D607" s="4" t="s">
        <v>3493</v>
      </c>
    </row>
    <row r="608" spans="1:4" x14ac:dyDescent="0.25">
      <c r="A608" s="4" t="s">
        <v>3494</v>
      </c>
      <c r="B608" s="5">
        <v>1</v>
      </c>
      <c r="C608" s="5">
        <v>0</v>
      </c>
      <c r="D608" s="4" t="s">
        <v>3495</v>
      </c>
    </row>
    <row r="609" spans="1:4" x14ac:dyDescent="0.25">
      <c r="A609" s="4" t="s">
        <v>3496</v>
      </c>
      <c r="B609" s="5">
        <v>1</v>
      </c>
      <c r="C609" s="5">
        <v>0</v>
      </c>
      <c r="D609" s="4" t="s">
        <v>3497</v>
      </c>
    </row>
    <row r="610" spans="1:4" x14ac:dyDescent="0.25">
      <c r="A610" s="4" t="s">
        <v>3498</v>
      </c>
      <c r="B610" s="5">
        <v>1</v>
      </c>
      <c r="C610" s="5">
        <v>0</v>
      </c>
      <c r="D610" s="4" t="s">
        <v>3499</v>
      </c>
    </row>
    <row r="611" spans="1:4" x14ac:dyDescent="0.25">
      <c r="A611" s="4" t="s">
        <v>3500</v>
      </c>
      <c r="B611" s="5">
        <v>1</v>
      </c>
      <c r="C611" s="5">
        <v>0</v>
      </c>
      <c r="D611" s="4" t="s">
        <v>3501</v>
      </c>
    </row>
    <row r="612" spans="1:4" x14ac:dyDescent="0.25">
      <c r="A612" s="4" t="s">
        <v>3502</v>
      </c>
      <c r="B612" s="5">
        <v>1</v>
      </c>
      <c r="C612" s="5">
        <v>0</v>
      </c>
      <c r="D612" s="4" t="s">
        <v>3503</v>
      </c>
    </row>
    <row r="613" spans="1:4" x14ac:dyDescent="0.25">
      <c r="A613" s="4" t="s">
        <v>3504</v>
      </c>
      <c r="B613" s="5">
        <v>1</v>
      </c>
      <c r="C613" s="5">
        <v>0</v>
      </c>
      <c r="D613" s="4" t="s">
        <v>3431</v>
      </c>
    </row>
    <row r="614" spans="1:4" x14ac:dyDescent="0.25">
      <c r="A614" s="4" t="s">
        <v>3432</v>
      </c>
      <c r="B614" s="5">
        <v>1</v>
      </c>
      <c r="C614" s="5">
        <v>0</v>
      </c>
      <c r="D614" s="4" t="s">
        <v>3433</v>
      </c>
    </row>
    <row r="615" spans="1:4" x14ac:dyDescent="0.25">
      <c r="A615" s="4" t="s">
        <v>3434</v>
      </c>
      <c r="B615" s="5">
        <v>0</v>
      </c>
      <c r="C615" s="5">
        <v>0</v>
      </c>
      <c r="D615" s="4" t="s">
        <v>3435</v>
      </c>
    </row>
    <row r="616" spans="1:4" x14ac:dyDescent="0.25">
      <c r="A616" s="4" t="s">
        <v>3436</v>
      </c>
      <c r="B616" s="5">
        <v>0</v>
      </c>
      <c r="C616" s="5">
        <v>0</v>
      </c>
      <c r="D616" s="4" t="s">
        <v>3511</v>
      </c>
    </row>
    <row r="617" spans="1:4" x14ac:dyDescent="0.25">
      <c r="A617" s="4" t="s">
        <v>3512</v>
      </c>
      <c r="B617" s="5">
        <v>0</v>
      </c>
      <c r="C617" s="5">
        <v>0</v>
      </c>
      <c r="D617" s="4" t="s">
        <v>3513</v>
      </c>
    </row>
    <row r="618" spans="1:4" x14ac:dyDescent="0.25">
      <c r="A618" s="4" t="s">
        <v>3514</v>
      </c>
      <c r="B618" s="5">
        <v>1</v>
      </c>
      <c r="C618" s="5">
        <v>0</v>
      </c>
      <c r="D618" s="4" t="s">
        <v>3515</v>
      </c>
    </row>
    <row r="619" spans="1:4" x14ac:dyDescent="0.25">
      <c r="A619" s="4" t="s">
        <v>3516</v>
      </c>
      <c r="B619" s="5">
        <v>0</v>
      </c>
      <c r="C619" s="5">
        <v>0</v>
      </c>
      <c r="D619" s="4" t="s">
        <v>3444</v>
      </c>
    </row>
    <row r="620" spans="1:4" x14ac:dyDescent="0.25">
      <c r="A620" s="4" t="s">
        <v>3445</v>
      </c>
      <c r="B620" s="5">
        <v>1</v>
      </c>
      <c r="C620" s="5">
        <v>0</v>
      </c>
      <c r="D620" s="4" t="s">
        <v>3446</v>
      </c>
    </row>
    <row r="621" spans="1:4" x14ac:dyDescent="0.25">
      <c r="A621" s="4" t="s">
        <v>3447</v>
      </c>
      <c r="B621" s="5">
        <v>1</v>
      </c>
      <c r="C621" s="5">
        <v>0</v>
      </c>
      <c r="D621" s="4" t="s">
        <v>3519</v>
      </c>
    </row>
    <row r="622" spans="1:4" x14ac:dyDescent="0.25">
      <c r="A622" s="4" t="s">
        <v>3520</v>
      </c>
      <c r="B622" s="5">
        <v>1</v>
      </c>
      <c r="C622" s="5">
        <v>0</v>
      </c>
      <c r="D622" s="4" t="s">
        <v>3521</v>
      </c>
    </row>
    <row r="623" spans="1:4" x14ac:dyDescent="0.25">
      <c r="A623" s="4" t="s">
        <v>3522</v>
      </c>
      <c r="B623" s="5">
        <v>0</v>
      </c>
      <c r="C623" s="5">
        <v>0</v>
      </c>
      <c r="D623" s="4" t="s">
        <v>3523</v>
      </c>
    </row>
    <row r="624" spans="1:4" x14ac:dyDescent="0.25">
      <c r="A624" s="4" t="s">
        <v>3454</v>
      </c>
      <c r="B624" s="5">
        <v>1</v>
      </c>
      <c r="C624" s="5">
        <v>0</v>
      </c>
      <c r="D624" s="4" t="s">
        <v>3455</v>
      </c>
    </row>
    <row r="625" spans="1:4" x14ac:dyDescent="0.25">
      <c r="A625" s="4" t="s">
        <v>3456</v>
      </c>
      <c r="B625" s="5">
        <v>1</v>
      </c>
      <c r="C625" s="5">
        <v>0</v>
      </c>
      <c r="D625" s="4" t="s">
        <v>3457</v>
      </c>
    </row>
    <row r="626" spans="1:4" x14ac:dyDescent="0.25">
      <c r="A626" s="4" t="s">
        <v>3458</v>
      </c>
      <c r="B626" s="5">
        <v>0</v>
      </c>
      <c r="C626" s="5">
        <v>0</v>
      </c>
      <c r="D626" s="4" t="s">
        <v>3459</v>
      </c>
    </row>
    <row r="627" spans="1:4" x14ac:dyDescent="0.25">
      <c r="A627" s="4" t="s">
        <v>3460</v>
      </c>
      <c r="B627" s="5">
        <v>1</v>
      </c>
      <c r="C627" s="5">
        <v>0</v>
      </c>
      <c r="D627" s="4" t="s">
        <v>3461</v>
      </c>
    </row>
    <row r="628" spans="1:4" x14ac:dyDescent="0.25">
      <c r="A628" s="4" t="s">
        <v>3462</v>
      </c>
      <c r="B628" s="5">
        <v>1</v>
      </c>
      <c r="C628" s="5">
        <v>0</v>
      </c>
      <c r="D628" s="4" t="s">
        <v>3463</v>
      </c>
    </row>
    <row r="629" spans="1:4" x14ac:dyDescent="0.25">
      <c r="A629" s="4" t="s">
        <v>3464</v>
      </c>
      <c r="B629" s="5">
        <v>0</v>
      </c>
      <c r="C629" s="5">
        <v>0</v>
      </c>
      <c r="D629" s="4" t="s">
        <v>3465</v>
      </c>
    </row>
    <row r="630" spans="1:4" x14ac:dyDescent="0.25">
      <c r="A630" s="4" t="s">
        <v>3466</v>
      </c>
      <c r="B630" s="5">
        <v>0</v>
      </c>
      <c r="C630" s="5">
        <v>0</v>
      </c>
      <c r="D630" s="4" t="s">
        <v>5179</v>
      </c>
    </row>
    <row r="631" spans="1:4" x14ac:dyDescent="0.25">
      <c r="A631" s="4" t="s">
        <v>3467</v>
      </c>
      <c r="B631" s="5">
        <v>1</v>
      </c>
      <c r="C631" s="5">
        <v>1</v>
      </c>
      <c r="D631" s="4" t="s">
        <v>3396</v>
      </c>
    </row>
    <row r="632" spans="1:4" x14ac:dyDescent="0.25">
      <c r="A632" s="4" t="s">
        <v>3397</v>
      </c>
      <c r="B632" s="5">
        <v>1</v>
      </c>
      <c r="C632" s="5">
        <v>1</v>
      </c>
      <c r="D632" s="4" t="s">
        <v>3398</v>
      </c>
    </row>
    <row r="633" spans="1:4" x14ac:dyDescent="0.25">
      <c r="A633" s="4" t="s">
        <v>3399</v>
      </c>
      <c r="B633" s="5">
        <v>1</v>
      </c>
      <c r="C633" s="5">
        <v>1</v>
      </c>
      <c r="D633" s="4" t="s">
        <v>3400</v>
      </c>
    </row>
    <row r="634" spans="1:4" x14ac:dyDescent="0.25">
      <c r="A634" s="4" t="s">
        <v>3401</v>
      </c>
      <c r="B634" s="5">
        <v>0</v>
      </c>
      <c r="C634" s="5">
        <v>1</v>
      </c>
      <c r="D634" s="4" t="s">
        <v>3475</v>
      </c>
    </row>
    <row r="635" spans="1:4" x14ac:dyDescent="0.25">
      <c r="A635" s="4" t="s">
        <v>3476</v>
      </c>
      <c r="B635" s="5">
        <v>0</v>
      </c>
      <c r="C635" s="5">
        <v>1</v>
      </c>
      <c r="D635" s="4" t="s">
        <v>3477</v>
      </c>
    </row>
    <row r="636" spans="1:4" x14ac:dyDescent="0.25">
      <c r="A636" s="4" t="s">
        <v>3478</v>
      </c>
      <c r="B636" s="5">
        <v>0</v>
      </c>
      <c r="C636" s="5">
        <v>1</v>
      </c>
      <c r="D636" s="4" t="s">
        <v>3479</v>
      </c>
    </row>
    <row r="637" spans="1:4" x14ac:dyDescent="0.25">
      <c r="A637" s="4" t="s">
        <v>3480</v>
      </c>
      <c r="B637" s="5">
        <v>1</v>
      </c>
      <c r="C637" s="5">
        <v>1</v>
      </c>
      <c r="D637" s="4" t="s">
        <v>3410</v>
      </c>
    </row>
    <row r="638" spans="1:4" x14ac:dyDescent="0.25">
      <c r="A638" s="4" t="s">
        <v>3411</v>
      </c>
      <c r="B638" s="5">
        <v>0</v>
      </c>
      <c r="C638" s="5">
        <v>1</v>
      </c>
      <c r="D638" s="4" t="s">
        <v>3412</v>
      </c>
    </row>
    <row r="639" spans="1:4" x14ac:dyDescent="0.25">
      <c r="A639" s="4" t="s">
        <v>3413</v>
      </c>
      <c r="B639" s="5">
        <v>0</v>
      </c>
      <c r="C639" s="5">
        <v>0</v>
      </c>
      <c r="D639" s="4" t="s">
        <v>3485</v>
      </c>
    </row>
    <row r="640" spans="1:4" x14ac:dyDescent="0.25">
      <c r="A640" s="4" t="s">
        <v>3486</v>
      </c>
      <c r="B640" s="5">
        <v>0</v>
      </c>
      <c r="C640" s="5">
        <v>1</v>
      </c>
      <c r="D640" s="4" t="s">
        <v>3487</v>
      </c>
    </row>
    <row r="641" spans="1:4" x14ac:dyDescent="0.25">
      <c r="A641" s="4" t="s">
        <v>3488</v>
      </c>
      <c r="B641" s="5">
        <v>0</v>
      </c>
      <c r="C641" s="5">
        <v>1</v>
      </c>
      <c r="D641" s="4" t="s">
        <v>3489</v>
      </c>
    </row>
    <row r="642" spans="1:4" x14ac:dyDescent="0.25">
      <c r="A642" s="4" t="s">
        <v>3490</v>
      </c>
      <c r="B642" s="5">
        <v>0</v>
      </c>
      <c r="C642" s="5">
        <v>0</v>
      </c>
      <c r="D642" s="4" t="s">
        <v>3421</v>
      </c>
    </row>
    <row r="643" spans="1:4" x14ac:dyDescent="0.25">
      <c r="A643" s="4" t="s">
        <v>3422</v>
      </c>
      <c r="B643" s="5">
        <v>1</v>
      </c>
      <c r="C643" s="5">
        <v>1</v>
      </c>
      <c r="D643" s="4" t="s">
        <v>3423</v>
      </c>
    </row>
    <row r="644" spans="1:4" x14ac:dyDescent="0.25">
      <c r="A644" s="4" t="s">
        <v>3424</v>
      </c>
      <c r="B644" s="5">
        <v>0</v>
      </c>
      <c r="C644" s="5">
        <v>1</v>
      </c>
      <c r="D644" s="4" t="s">
        <v>3425</v>
      </c>
    </row>
    <row r="645" spans="1:4" x14ac:dyDescent="0.25">
      <c r="A645" s="4" t="s">
        <v>3426</v>
      </c>
      <c r="B645" s="5">
        <v>1</v>
      </c>
      <c r="C645" s="5">
        <v>1</v>
      </c>
      <c r="D645" s="4" t="s">
        <v>3427</v>
      </c>
    </row>
    <row r="646" spans="1:4" x14ac:dyDescent="0.25">
      <c r="A646" s="4" t="s">
        <v>3428</v>
      </c>
      <c r="B646" s="5">
        <v>0</v>
      </c>
      <c r="C646" s="5">
        <v>1</v>
      </c>
      <c r="D646" s="4" t="s">
        <v>3429</v>
      </c>
    </row>
    <row r="647" spans="1:4" x14ac:dyDescent="0.25">
      <c r="A647" s="4" t="s">
        <v>3430</v>
      </c>
      <c r="B647" s="5">
        <v>1</v>
      </c>
      <c r="C647" s="5">
        <v>1</v>
      </c>
      <c r="D647" s="4" t="s">
        <v>3360</v>
      </c>
    </row>
    <row r="648" spans="1:4" x14ac:dyDescent="0.25">
      <c r="A648" s="4" t="s">
        <v>3361</v>
      </c>
      <c r="B648" s="5">
        <v>1</v>
      </c>
      <c r="C648" s="5">
        <v>1</v>
      </c>
      <c r="D648" s="4" t="s">
        <v>3362</v>
      </c>
    </row>
    <row r="649" spans="1:4" x14ac:dyDescent="0.25">
      <c r="A649" s="4" t="s">
        <v>3363</v>
      </c>
      <c r="B649" s="5">
        <v>0</v>
      </c>
      <c r="C649" s="5">
        <v>1</v>
      </c>
      <c r="D649" s="4" t="s">
        <v>3364</v>
      </c>
    </row>
    <row r="650" spans="1:4" x14ac:dyDescent="0.25">
      <c r="A650" s="4" t="s">
        <v>3365</v>
      </c>
      <c r="B650" s="5">
        <v>0</v>
      </c>
      <c r="C650" s="5">
        <v>1</v>
      </c>
      <c r="D650" s="4" t="s">
        <v>3437</v>
      </c>
    </row>
    <row r="651" spans="1:4" x14ac:dyDescent="0.25">
      <c r="A651" s="4" t="s">
        <v>3438</v>
      </c>
      <c r="B651" s="5">
        <v>0</v>
      </c>
      <c r="C651" s="5">
        <v>1</v>
      </c>
      <c r="D651" s="4" t="s">
        <v>3439</v>
      </c>
    </row>
    <row r="652" spans="1:4" x14ac:dyDescent="0.25">
      <c r="A652" s="4" t="s">
        <v>3440</v>
      </c>
      <c r="B652" s="5">
        <v>0</v>
      </c>
      <c r="C652" s="5">
        <v>1</v>
      </c>
      <c r="D652" s="4" t="s">
        <v>3441</v>
      </c>
    </row>
    <row r="653" spans="1:4" x14ac:dyDescent="0.25">
      <c r="A653" s="4" t="s">
        <v>3442</v>
      </c>
      <c r="B653" s="5">
        <v>0</v>
      </c>
      <c r="C653" s="5">
        <v>1</v>
      </c>
      <c r="D653" s="4" t="s">
        <v>3443</v>
      </c>
    </row>
    <row r="654" spans="1:4" x14ac:dyDescent="0.25">
      <c r="A654" s="4" t="s">
        <v>3374</v>
      </c>
      <c r="B654" s="5">
        <v>0</v>
      </c>
      <c r="C654" s="5">
        <v>1</v>
      </c>
      <c r="D654" s="4" t="s">
        <v>3375</v>
      </c>
    </row>
    <row r="655" spans="1:4" x14ac:dyDescent="0.25">
      <c r="A655" s="4" t="s">
        <v>3376</v>
      </c>
      <c r="B655" s="5">
        <v>0</v>
      </c>
      <c r="C655" s="5">
        <v>1</v>
      </c>
      <c r="D655" s="4" t="s">
        <v>3377</v>
      </c>
    </row>
    <row r="656" spans="1:4" x14ac:dyDescent="0.25">
      <c r="A656" s="4" t="s">
        <v>3378</v>
      </c>
      <c r="B656" s="5">
        <v>0</v>
      </c>
      <c r="C656" s="5">
        <v>1</v>
      </c>
      <c r="D656" s="4" t="s">
        <v>3448</v>
      </c>
    </row>
    <row r="657" spans="1:4" x14ac:dyDescent="0.25">
      <c r="A657" s="4" t="s">
        <v>3449</v>
      </c>
      <c r="B657" s="5">
        <v>1</v>
      </c>
      <c r="C657" s="5">
        <v>1</v>
      </c>
      <c r="D657" s="4" t="s">
        <v>3450</v>
      </c>
    </row>
    <row r="658" spans="1:4" x14ac:dyDescent="0.25">
      <c r="A658" s="4" t="s">
        <v>3451</v>
      </c>
      <c r="B658" s="5">
        <v>0</v>
      </c>
      <c r="C658" s="5">
        <v>1</v>
      </c>
      <c r="D658" s="4" t="s">
        <v>3452</v>
      </c>
    </row>
    <row r="659" spans="1:4" x14ac:dyDescent="0.25">
      <c r="A659" s="4" t="s">
        <v>3453</v>
      </c>
      <c r="B659" s="5">
        <v>0</v>
      </c>
      <c r="C659" s="5">
        <v>0</v>
      </c>
      <c r="D659" s="4" t="s">
        <v>3386</v>
      </c>
    </row>
    <row r="660" spans="1:4" x14ac:dyDescent="0.25">
      <c r="A660" s="4" t="s">
        <v>3387</v>
      </c>
      <c r="B660" s="5">
        <v>0</v>
      </c>
      <c r="C660" s="5">
        <v>1</v>
      </c>
      <c r="D660" s="4" t="s">
        <v>3388</v>
      </c>
    </row>
    <row r="661" spans="1:4" x14ac:dyDescent="0.25">
      <c r="A661" s="4" t="s">
        <v>3389</v>
      </c>
      <c r="B661" s="5">
        <v>0</v>
      </c>
      <c r="C661" s="5">
        <v>1</v>
      </c>
      <c r="D661" s="4" t="s">
        <v>3390</v>
      </c>
    </row>
    <row r="662" spans="1:4" x14ac:dyDescent="0.25">
      <c r="A662" s="4" t="s">
        <v>3391</v>
      </c>
      <c r="B662" s="5">
        <v>0</v>
      </c>
      <c r="C662" s="5">
        <v>1</v>
      </c>
      <c r="D662" s="4" t="s">
        <v>3392</v>
      </c>
    </row>
    <row r="663" spans="1:4" x14ac:dyDescent="0.25">
      <c r="A663" s="4" t="s">
        <v>3393</v>
      </c>
      <c r="B663" s="5">
        <v>0</v>
      </c>
      <c r="C663" s="5">
        <v>1</v>
      </c>
      <c r="D663" s="4" t="s">
        <v>3394</v>
      </c>
    </row>
    <row r="664" spans="1:4" x14ac:dyDescent="0.25">
      <c r="A664" s="4" t="s">
        <v>3395</v>
      </c>
      <c r="B664" s="5">
        <v>0</v>
      </c>
      <c r="C664" s="5">
        <v>1</v>
      </c>
      <c r="D664" s="4" t="s">
        <v>3327</v>
      </c>
    </row>
    <row r="665" spans="1:4" x14ac:dyDescent="0.25">
      <c r="A665" s="4" t="s">
        <v>3328</v>
      </c>
      <c r="B665" s="5">
        <v>0</v>
      </c>
      <c r="C665" s="5">
        <v>1</v>
      </c>
      <c r="D665" s="4" t="s">
        <v>3329</v>
      </c>
    </row>
    <row r="666" spans="1:4" x14ac:dyDescent="0.25">
      <c r="A666" s="4" t="s">
        <v>3330</v>
      </c>
      <c r="B666" s="5">
        <v>0</v>
      </c>
      <c r="C666" s="5">
        <v>1</v>
      </c>
      <c r="D666" s="4" t="s">
        <v>3331</v>
      </c>
    </row>
    <row r="667" spans="1:4" x14ac:dyDescent="0.25">
      <c r="A667" s="4" t="s">
        <v>3332</v>
      </c>
      <c r="B667" s="5">
        <v>0</v>
      </c>
      <c r="C667" s="5">
        <v>1</v>
      </c>
      <c r="D667" s="4" t="s">
        <v>3402</v>
      </c>
    </row>
    <row r="668" spans="1:4" x14ac:dyDescent="0.25">
      <c r="A668" s="4" t="s">
        <v>3403</v>
      </c>
      <c r="B668" s="5">
        <v>0</v>
      </c>
      <c r="C668" s="5">
        <v>1</v>
      </c>
      <c r="D668" s="4" t="s">
        <v>3404</v>
      </c>
    </row>
    <row r="669" spans="1:4" x14ac:dyDescent="0.25">
      <c r="A669" s="4" t="s">
        <v>3405</v>
      </c>
      <c r="B669" s="5">
        <v>0</v>
      </c>
      <c r="C669" s="5">
        <v>1</v>
      </c>
      <c r="D669" s="4" t="s">
        <v>3406</v>
      </c>
    </row>
    <row r="670" spans="1:4" x14ac:dyDescent="0.25">
      <c r="A670" s="4" t="s">
        <v>3407</v>
      </c>
      <c r="B670" s="5">
        <v>0</v>
      </c>
      <c r="C670" s="5">
        <v>1</v>
      </c>
      <c r="D670" s="4" t="s">
        <v>3408</v>
      </c>
    </row>
    <row r="671" spans="1:4" x14ac:dyDescent="0.25">
      <c r="A671" s="4" t="s">
        <v>3409</v>
      </c>
      <c r="B671" s="5">
        <v>1</v>
      </c>
      <c r="C671" s="5">
        <v>1</v>
      </c>
      <c r="D671" s="4" t="s">
        <v>3341</v>
      </c>
    </row>
    <row r="672" spans="1:4" x14ac:dyDescent="0.25">
      <c r="A672" s="4" t="s">
        <v>3342</v>
      </c>
      <c r="B672" s="5">
        <v>0</v>
      </c>
      <c r="C672" s="5">
        <v>1</v>
      </c>
      <c r="D672" s="4" t="s">
        <v>3343</v>
      </c>
    </row>
    <row r="673" spans="1:4" x14ac:dyDescent="0.25">
      <c r="A673" s="4" t="s">
        <v>3414</v>
      </c>
      <c r="B673" s="5">
        <v>0</v>
      </c>
      <c r="C673" s="5">
        <v>1</v>
      </c>
      <c r="D673" s="4" t="s">
        <v>3415</v>
      </c>
    </row>
    <row r="674" spans="1:4" x14ac:dyDescent="0.25">
      <c r="A674" s="4" t="s">
        <v>3416</v>
      </c>
      <c r="B674" s="5">
        <v>0</v>
      </c>
      <c r="C674" s="5">
        <v>1</v>
      </c>
      <c r="D674" s="4" t="s">
        <v>3417</v>
      </c>
    </row>
    <row r="675" spans="1:4" x14ac:dyDescent="0.25">
      <c r="A675" s="4" t="s">
        <v>3418</v>
      </c>
      <c r="B675" s="5">
        <v>0</v>
      </c>
      <c r="C675" s="5">
        <v>1</v>
      </c>
      <c r="D675" s="4" t="s">
        <v>3419</v>
      </c>
    </row>
    <row r="676" spans="1:4" x14ac:dyDescent="0.25">
      <c r="A676" s="4" t="s">
        <v>3420</v>
      </c>
      <c r="B676" s="5">
        <v>0</v>
      </c>
      <c r="C676" s="5">
        <v>1</v>
      </c>
      <c r="D676" s="4" t="s">
        <v>3350</v>
      </c>
    </row>
    <row r="677" spans="1:4" x14ac:dyDescent="0.25">
      <c r="A677" s="4" t="s">
        <v>3351</v>
      </c>
      <c r="B677" s="5">
        <v>0</v>
      </c>
      <c r="C677" s="5">
        <v>1</v>
      </c>
      <c r="D677" s="4" t="s">
        <v>3352</v>
      </c>
    </row>
    <row r="678" spans="1:4" x14ac:dyDescent="0.25">
      <c r="A678" s="4" t="s">
        <v>3353</v>
      </c>
      <c r="B678" s="5">
        <v>0</v>
      </c>
      <c r="C678" s="5">
        <v>1</v>
      </c>
      <c r="D678" s="4" t="s">
        <v>3354</v>
      </c>
    </row>
    <row r="679" spans="1:4" x14ac:dyDescent="0.25">
      <c r="A679" s="4" t="s">
        <v>3355</v>
      </c>
      <c r="B679" s="5">
        <v>0</v>
      </c>
      <c r="C679" s="5">
        <v>1</v>
      </c>
      <c r="D679" s="4" t="s">
        <v>3356</v>
      </c>
    </row>
    <row r="680" spans="1:4" x14ac:dyDescent="0.25">
      <c r="A680" s="4" t="s">
        <v>3357</v>
      </c>
      <c r="B680" s="5">
        <v>1</v>
      </c>
      <c r="C680" s="5">
        <v>1</v>
      </c>
      <c r="D680" s="4" t="s">
        <v>3358</v>
      </c>
    </row>
    <row r="681" spans="1:4" x14ac:dyDescent="0.25">
      <c r="A681" s="4" t="s">
        <v>3359</v>
      </c>
      <c r="B681" s="5">
        <v>0</v>
      </c>
      <c r="C681" s="5">
        <v>1</v>
      </c>
      <c r="D681" s="4" t="s">
        <v>3295</v>
      </c>
    </row>
    <row r="682" spans="1:4" x14ac:dyDescent="0.25">
      <c r="A682" s="4" t="s">
        <v>3296</v>
      </c>
      <c r="B682" s="5">
        <v>0</v>
      </c>
      <c r="C682" s="5">
        <v>1</v>
      </c>
      <c r="D682" s="4" t="s">
        <v>3297</v>
      </c>
    </row>
    <row r="683" spans="1:4" x14ac:dyDescent="0.25">
      <c r="A683" s="4" t="s">
        <v>3298</v>
      </c>
      <c r="B683" s="5">
        <v>0</v>
      </c>
      <c r="C683" s="5">
        <v>1</v>
      </c>
      <c r="D683" s="4" t="s">
        <v>3299</v>
      </c>
    </row>
    <row r="684" spans="1:4" x14ac:dyDescent="0.25">
      <c r="A684" s="4" t="s">
        <v>3300</v>
      </c>
      <c r="B684" s="5">
        <v>0</v>
      </c>
      <c r="C684" s="5">
        <v>1</v>
      </c>
      <c r="D684" s="4" t="s">
        <v>3366</v>
      </c>
    </row>
    <row r="685" spans="1:4" x14ac:dyDescent="0.25">
      <c r="A685" s="4" t="s">
        <v>3367</v>
      </c>
      <c r="B685" s="5">
        <v>0</v>
      </c>
      <c r="C685" s="5">
        <v>1</v>
      </c>
      <c r="D685" s="4" t="s">
        <v>3368</v>
      </c>
    </row>
    <row r="686" spans="1:4" x14ac:dyDescent="0.25">
      <c r="A686" s="4" t="s">
        <v>3369</v>
      </c>
      <c r="B686" s="5">
        <v>1</v>
      </c>
      <c r="C686" s="5">
        <v>1</v>
      </c>
      <c r="D686" s="4" t="s">
        <v>3370</v>
      </c>
    </row>
    <row r="687" spans="1:4" x14ac:dyDescent="0.25">
      <c r="A687" s="4" t="s">
        <v>3371</v>
      </c>
      <c r="B687" s="5">
        <v>0</v>
      </c>
      <c r="C687" s="5">
        <v>1</v>
      </c>
      <c r="D687" s="4" t="s">
        <v>3372</v>
      </c>
    </row>
    <row r="688" spans="1:4" x14ac:dyDescent="0.25">
      <c r="A688" s="4" t="s">
        <v>3373</v>
      </c>
      <c r="B688" s="5">
        <v>0</v>
      </c>
      <c r="C688" s="5">
        <v>1</v>
      </c>
      <c r="D688" s="4" t="s">
        <v>3309</v>
      </c>
    </row>
    <row r="689" spans="1:4" x14ac:dyDescent="0.25">
      <c r="A689" s="4" t="s">
        <v>3310</v>
      </c>
      <c r="B689" s="5">
        <v>0</v>
      </c>
      <c r="C689" s="5">
        <v>1</v>
      </c>
      <c r="D689" s="4" t="s">
        <v>3311</v>
      </c>
    </row>
    <row r="690" spans="1:4" x14ac:dyDescent="0.25">
      <c r="A690" s="4" t="s">
        <v>3379</v>
      </c>
      <c r="B690" s="5">
        <v>0</v>
      </c>
      <c r="C690" s="5">
        <v>1</v>
      </c>
      <c r="D690" s="4" t="s">
        <v>3380</v>
      </c>
    </row>
    <row r="691" spans="1:4" x14ac:dyDescent="0.25">
      <c r="A691" s="4" t="s">
        <v>3381</v>
      </c>
      <c r="B691" s="5">
        <v>0</v>
      </c>
      <c r="C691" s="5">
        <v>1</v>
      </c>
      <c r="D691" s="4" t="s">
        <v>3382</v>
      </c>
    </row>
    <row r="692" spans="1:4" x14ac:dyDescent="0.25">
      <c r="A692" s="4" t="s">
        <v>3383</v>
      </c>
      <c r="B692" s="5">
        <v>0</v>
      </c>
      <c r="C692" s="5">
        <v>1</v>
      </c>
      <c r="D692" s="4" t="s">
        <v>3384</v>
      </c>
    </row>
    <row r="693" spans="1:4" x14ac:dyDescent="0.25">
      <c r="A693" s="4" t="s">
        <v>3385</v>
      </c>
      <c r="B693" s="5">
        <v>0</v>
      </c>
      <c r="C693" s="5">
        <v>1</v>
      </c>
      <c r="D693" s="4" t="s">
        <v>3317</v>
      </c>
    </row>
    <row r="694" spans="1:4" x14ac:dyDescent="0.25">
      <c r="A694" s="4" t="s">
        <v>3318</v>
      </c>
      <c r="B694" s="5">
        <v>0</v>
      </c>
      <c r="C694" s="5">
        <v>1</v>
      </c>
      <c r="D694" s="4" t="s">
        <v>3319</v>
      </c>
    </row>
    <row r="695" spans="1:4" x14ac:dyDescent="0.25">
      <c r="A695" s="4" t="s">
        <v>3320</v>
      </c>
      <c r="B695" s="5">
        <v>1</v>
      </c>
      <c r="C695" s="5">
        <v>1</v>
      </c>
      <c r="D695" s="4" t="s">
        <v>3321</v>
      </c>
    </row>
    <row r="696" spans="1:4" x14ac:dyDescent="0.25">
      <c r="A696" s="4" t="s">
        <v>3322</v>
      </c>
      <c r="B696" s="5">
        <v>0</v>
      </c>
      <c r="C696" s="5">
        <v>1</v>
      </c>
      <c r="D696" s="4" t="s">
        <v>3323</v>
      </c>
    </row>
    <row r="697" spans="1:4" x14ac:dyDescent="0.25">
      <c r="A697" s="4" t="s">
        <v>3324</v>
      </c>
      <c r="B697" s="5">
        <v>0</v>
      </c>
      <c r="C697" s="5">
        <v>1</v>
      </c>
      <c r="D697" s="4" t="s">
        <v>3325</v>
      </c>
    </row>
    <row r="698" spans="1:4" x14ac:dyDescent="0.25">
      <c r="A698" s="4" t="s">
        <v>3326</v>
      </c>
      <c r="B698" s="5">
        <v>0</v>
      </c>
      <c r="C698" s="5">
        <v>1</v>
      </c>
      <c r="D698" s="4" t="s">
        <v>3260</v>
      </c>
    </row>
    <row r="699" spans="1:4" x14ac:dyDescent="0.25">
      <c r="A699" s="4" t="s">
        <v>3261</v>
      </c>
      <c r="B699" s="5">
        <v>0</v>
      </c>
      <c r="C699" s="5">
        <v>1</v>
      </c>
      <c r="D699" s="4" t="s">
        <v>3262</v>
      </c>
    </row>
    <row r="700" spans="1:4" x14ac:dyDescent="0.25">
      <c r="A700" s="4" t="s">
        <v>3263</v>
      </c>
      <c r="B700" s="5">
        <v>0</v>
      </c>
      <c r="C700" s="5">
        <v>1</v>
      </c>
      <c r="D700" s="4" t="s">
        <v>3264</v>
      </c>
    </row>
    <row r="701" spans="1:4" x14ac:dyDescent="0.25">
      <c r="A701" s="4" t="s">
        <v>3265</v>
      </c>
      <c r="B701" s="5">
        <v>0</v>
      </c>
      <c r="C701" s="5">
        <v>1</v>
      </c>
      <c r="D701" s="4" t="s">
        <v>3333</v>
      </c>
    </row>
    <row r="702" spans="1:4" x14ac:dyDescent="0.25">
      <c r="A702" s="4" t="s">
        <v>3334</v>
      </c>
      <c r="B702" s="5">
        <v>0</v>
      </c>
      <c r="C702" s="5">
        <v>1</v>
      </c>
      <c r="D702" s="4" t="s">
        <v>3335</v>
      </c>
    </row>
    <row r="703" spans="1:4" x14ac:dyDescent="0.25">
      <c r="A703" s="4" t="s">
        <v>3336</v>
      </c>
      <c r="B703" s="5">
        <v>0</v>
      </c>
      <c r="C703" s="5">
        <v>1</v>
      </c>
      <c r="D703" s="4" t="s">
        <v>3337</v>
      </c>
    </row>
    <row r="704" spans="1:4" x14ac:dyDescent="0.25">
      <c r="A704" s="4" t="s">
        <v>3338</v>
      </c>
      <c r="B704" s="5">
        <v>0</v>
      </c>
      <c r="C704" s="5">
        <v>1</v>
      </c>
      <c r="D704" s="4" t="s">
        <v>3339</v>
      </c>
    </row>
    <row r="705" spans="1:4" x14ac:dyDescent="0.25">
      <c r="A705" s="4" t="s">
        <v>3340</v>
      </c>
      <c r="B705" s="5">
        <v>1</v>
      </c>
      <c r="C705" s="5">
        <v>1</v>
      </c>
      <c r="D705" s="4" t="s">
        <v>3275</v>
      </c>
    </row>
    <row r="706" spans="1:4" x14ac:dyDescent="0.25">
      <c r="A706" s="4" t="s">
        <v>3276</v>
      </c>
      <c r="B706" s="5">
        <v>0</v>
      </c>
      <c r="C706" s="5">
        <v>1</v>
      </c>
      <c r="D706" s="4" t="s">
        <v>3277</v>
      </c>
    </row>
    <row r="707" spans="1:4" x14ac:dyDescent="0.25">
      <c r="A707" s="4" t="s">
        <v>3278</v>
      </c>
      <c r="B707" s="5">
        <v>0</v>
      </c>
      <c r="C707" s="5">
        <v>1</v>
      </c>
      <c r="D707" s="4" t="s">
        <v>3344</v>
      </c>
    </row>
    <row r="708" spans="1:4" x14ac:dyDescent="0.25">
      <c r="A708" s="4" t="s">
        <v>3345</v>
      </c>
      <c r="B708" s="5">
        <v>0</v>
      </c>
      <c r="C708" s="5">
        <v>1</v>
      </c>
      <c r="D708" s="4" t="s">
        <v>3346</v>
      </c>
    </row>
    <row r="709" spans="1:4" x14ac:dyDescent="0.25">
      <c r="A709" s="4" t="s">
        <v>3347</v>
      </c>
      <c r="B709" s="5">
        <v>0</v>
      </c>
      <c r="C709" s="5">
        <v>1</v>
      </c>
      <c r="D709" s="4" t="s">
        <v>3348</v>
      </c>
    </row>
    <row r="710" spans="1:4" x14ac:dyDescent="0.25">
      <c r="A710" s="4" t="s">
        <v>3349</v>
      </c>
      <c r="B710" s="5">
        <v>0</v>
      </c>
      <c r="C710" s="5">
        <v>1</v>
      </c>
      <c r="D710" s="4" t="s">
        <v>3285</v>
      </c>
    </row>
    <row r="711" spans="1:4" x14ac:dyDescent="0.25">
      <c r="A711" s="4" t="s">
        <v>3286</v>
      </c>
      <c r="B711" s="5">
        <v>1</v>
      </c>
      <c r="C711" s="5">
        <v>1</v>
      </c>
      <c r="D711" s="4" t="s">
        <v>3287</v>
      </c>
    </row>
    <row r="712" spans="1:4" x14ac:dyDescent="0.25">
      <c r="A712" s="4" t="s">
        <v>3288</v>
      </c>
      <c r="B712" s="5">
        <v>0</v>
      </c>
      <c r="C712" s="5">
        <v>1</v>
      </c>
      <c r="D712" s="4" t="s">
        <v>3289</v>
      </c>
    </row>
    <row r="713" spans="1:4" x14ac:dyDescent="0.25">
      <c r="A713" s="4" t="s">
        <v>3290</v>
      </c>
      <c r="B713" s="5">
        <v>0</v>
      </c>
      <c r="C713" s="5">
        <v>1</v>
      </c>
      <c r="D713" s="4" t="s">
        <v>3291</v>
      </c>
    </row>
    <row r="714" spans="1:4" x14ac:dyDescent="0.25">
      <c r="A714" s="4" t="s">
        <v>3292</v>
      </c>
      <c r="B714" s="5">
        <v>0</v>
      </c>
      <c r="C714" s="5">
        <v>1</v>
      </c>
      <c r="D714" s="4" t="s">
        <v>3293</v>
      </c>
    </row>
    <row r="715" spans="1:4" x14ac:dyDescent="0.25">
      <c r="A715" s="4" t="s">
        <v>3294</v>
      </c>
      <c r="B715" s="5">
        <v>0</v>
      </c>
      <c r="C715" s="5">
        <v>1</v>
      </c>
      <c r="D715" s="4" t="s">
        <v>3229</v>
      </c>
    </row>
    <row r="716" spans="1:4" x14ac:dyDescent="0.25">
      <c r="A716" s="4" t="s">
        <v>3230</v>
      </c>
      <c r="B716" s="5">
        <v>0</v>
      </c>
      <c r="C716" s="5">
        <v>1</v>
      </c>
      <c r="D716" s="4" t="s">
        <v>3231</v>
      </c>
    </row>
    <row r="717" spans="1:4" x14ac:dyDescent="0.25">
      <c r="A717" s="4" t="s">
        <v>3232</v>
      </c>
      <c r="B717" s="5">
        <v>0</v>
      </c>
      <c r="C717" s="5">
        <v>1</v>
      </c>
      <c r="D717" s="4" t="s">
        <v>3233</v>
      </c>
    </row>
    <row r="718" spans="1:4" x14ac:dyDescent="0.25">
      <c r="A718" s="4" t="s">
        <v>3234</v>
      </c>
      <c r="B718" s="5">
        <v>0</v>
      </c>
      <c r="C718" s="5">
        <v>1</v>
      </c>
      <c r="D718" s="4" t="s">
        <v>3301</v>
      </c>
    </row>
    <row r="719" spans="1:4" x14ac:dyDescent="0.25">
      <c r="A719" s="4" t="s">
        <v>3302</v>
      </c>
      <c r="B719" s="5">
        <v>1</v>
      </c>
      <c r="C719" s="5">
        <v>1</v>
      </c>
      <c r="D719" s="4" t="s">
        <v>3303</v>
      </c>
    </row>
    <row r="720" spans="1:4" x14ac:dyDescent="0.25">
      <c r="A720" s="4" t="s">
        <v>3304</v>
      </c>
      <c r="B720" s="5">
        <v>1</v>
      </c>
      <c r="C720" s="5">
        <v>1</v>
      </c>
      <c r="D720" s="4" t="s">
        <v>3305</v>
      </c>
    </row>
    <row r="721" spans="1:4" x14ac:dyDescent="0.25">
      <c r="A721" s="4" t="s">
        <v>3306</v>
      </c>
      <c r="B721" s="5">
        <v>0</v>
      </c>
      <c r="C721" s="5">
        <v>1</v>
      </c>
      <c r="D721" s="4" t="s">
        <v>3307</v>
      </c>
    </row>
    <row r="722" spans="1:4" x14ac:dyDescent="0.25">
      <c r="A722" s="4" t="s">
        <v>3308</v>
      </c>
      <c r="B722" s="5">
        <v>0</v>
      </c>
      <c r="C722" s="5">
        <v>1</v>
      </c>
      <c r="D722" s="4" t="s">
        <v>3241</v>
      </c>
    </row>
    <row r="723" spans="1:4" x14ac:dyDescent="0.25">
      <c r="A723" s="4" t="s">
        <v>3242</v>
      </c>
      <c r="B723" s="5">
        <v>0</v>
      </c>
      <c r="C723" s="5">
        <v>1</v>
      </c>
      <c r="D723" s="4" t="s">
        <v>3312</v>
      </c>
    </row>
    <row r="724" spans="1:4" x14ac:dyDescent="0.25">
      <c r="A724" s="4" t="s">
        <v>3313</v>
      </c>
      <c r="B724" s="5">
        <v>0</v>
      </c>
      <c r="C724" s="5">
        <v>1</v>
      </c>
      <c r="D724" s="4" t="s">
        <v>3314</v>
      </c>
    </row>
    <row r="725" spans="1:4" x14ac:dyDescent="0.25">
      <c r="A725" s="4" t="s">
        <v>3315</v>
      </c>
      <c r="B725" s="5">
        <v>0</v>
      </c>
      <c r="C725" s="5">
        <v>1</v>
      </c>
      <c r="D725" s="4" t="s">
        <v>3316</v>
      </c>
    </row>
    <row r="726" spans="1:4" x14ac:dyDescent="0.25">
      <c r="A726" s="4" t="s">
        <v>3249</v>
      </c>
      <c r="B726" s="5">
        <v>0</v>
      </c>
      <c r="C726" s="5">
        <v>1</v>
      </c>
      <c r="D726" s="4" t="s">
        <v>3250</v>
      </c>
    </row>
    <row r="727" spans="1:4" x14ac:dyDescent="0.25">
      <c r="A727" s="4" t="s">
        <v>3251</v>
      </c>
      <c r="B727" s="5">
        <v>0</v>
      </c>
      <c r="C727" s="5">
        <v>1</v>
      </c>
      <c r="D727" s="4" t="s">
        <v>3252</v>
      </c>
    </row>
    <row r="728" spans="1:4" x14ac:dyDescent="0.25">
      <c r="A728" s="4" t="s">
        <v>3253</v>
      </c>
      <c r="B728" s="5">
        <v>0</v>
      </c>
      <c r="C728" s="5">
        <v>1</v>
      </c>
      <c r="D728" s="4" t="s">
        <v>3254</v>
      </c>
    </row>
    <row r="729" spans="1:4" x14ac:dyDescent="0.25">
      <c r="A729" s="4" t="s">
        <v>3255</v>
      </c>
      <c r="B729" s="5">
        <v>0</v>
      </c>
      <c r="C729" s="5">
        <v>1</v>
      </c>
      <c r="D729" s="4" t="s">
        <v>3256</v>
      </c>
    </row>
    <row r="730" spans="1:4" x14ac:dyDescent="0.25">
      <c r="A730" s="4" t="s">
        <v>3257</v>
      </c>
      <c r="B730" s="5">
        <v>0</v>
      </c>
      <c r="C730" s="5">
        <v>1</v>
      </c>
      <c r="D730" s="4" t="s">
        <v>3258</v>
      </c>
    </row>
    <row r="731" spans="1:4" x14ac:dyDescent="0.25">
      <c r="A731" s="4" t="s">
        <v>3259</v>
      </c>
      <c r="B731" s="5">
        <v>0</v>
      </c>
      <c r="C731" s="5">
        <v>1</v>
      </c>
      <c r="D731" s="4" t="s">
        <v>3199</v>
      </c>
    </row>
    <row r="732" spans="1:4" x14ac:dyDescent="0.25">
      <c r="A732" s="4" t="s">
        <v>3200</v>
      </c>
      <c r="B732" s="5">
        <v>0</v>
      </c>
      <c r="C732" s="5">
        <v>1</v>
      </c>
      <c r="D732" s="4" t="s">
        <v>3201</v>
      </c>
    </row>
    <row r="733" spans="1:4" x14ac:dyDescent="0.25">
      <c r="A733" s="4" t="s">
        <v>3202</v>
      </c>
      <c r="B733" s="5">
        <v>0</v>
      </c>
      <c r="C733" s="5">
        <v>1</v>
      </c>
      <c r="D733" s="4" t="s">
        <v>3203</v>
      </c>
    </row>
    <row r="734" spans="1:4" x14ac:dyDescent="0.25">
      <c r="A734" s="4" t="s">
        <v>3266</v>
      </c>
      <c r="B734" s="5">
        <v>0</v>
      </c>
      <c r="C734" s="5">
        <v>1</v>
      </c>
      <c r="D734" s="4" t="s">
        <v>3267</v>
      </c>
    </row>
    <row r="735" spans="1:4" x14ac:dyDescent="0.25">
      <c r="A735" s="4" t="s">
        <v>3268</v>
      </c>
      <c r="B735" s="5">
        <v>0</v>
      </c>
      <c r="C735" s="5">
        <v>1</v>
      </c>
      <c r="D735" s="4" t="s">
        <v>3269</v>
      </c>
    </row>
    <row r="736" spans="1:4" x14ac:dyDescent="0.25">
      <c r="A736" s="4" t="s">
        <v>3270</v>
      </c>
      <c r="B736" s="5">
        <v>0</v>
      </c>
      <c r="C736" s="5">
        <v>1</v>
      </c>
      <c r="D736" s="4" t="s">
        <v>3271</v>
      </c>
    </row>
    <row r="737" spans="1:4" x14ac:dyDescent="0.25">
      <c r="A737" s="4" t="s">
        <v>3272</v>
      </c>
      <c r="B737" s="5">
        <v>0</v>
      </c>
      <c r="C737" s="5">
        <v>1</v>
      </c>
      <c r="D737" s="4" t="s">
        <v>3273</v>
      </c>
    </row>
    <row r="738" spans="1:4" x14ac:dyDescent="0.25">
      <c r="A738" s="4" t="s">
        <v>3274</v>
      </c>
      <c r="B738" s="5">
        <v>0</v>
      </c>
      <c r="C738" s="5">
        <v>1</v>
      </c>
      <c r="D738" s="4" t="s">
        <v>3210</v>
      </c>
    </row>
    <row r="739" spans="1:4" x14ac:dyDescent="0.25">
      <c r="A739" s="4" t="s">
        <v>3211</v>
      </c>
      <c r="B739" s="5">
        <v>1</v>
      </c>
      <c r="C739" s="5">
        <v>1</v>
      </c>
      <c r="D739" s="4" t="s">
        <v>3279</v>
      </c>
    </row>
    <row r="740" spans="1:4" x14ac:dyDescent="0.25">
      <c r="A740" s="4" t="s">
        <v>3280</v>
      </c>
      <c r="B740" s="5">
        <v>0</v>
      </c>
      <c r="C740" s="5">
        <v>1</v>
      </c>
      <c r="D740" s="4" t="s">
        <v>3281</v>
      </c>
    </row>
    <row r="741" spans="1:4" x14ac:dyDescent="0.25">
      <c r="A741" s="4" t="s">
        <v>3282</v>
      </c>
      <c r="B741" s="5">
        <v>0</v>
      </c>
      <c r="C741" s="5">
        <v>1</v>
      </c>
      <c r="D741" s="4" t="s">
        <v>3283</v>
      </c>
    </row>
    <row r="742" spans="1:4" x14ac:dyDescent="0.25">
      <c r="A742" s="4" t="s">
        <v>3284</v>
      </c>
      <c r="B742" s="5">
        <v>1</v>
      </c>
      <c r="C742" s="5">
        <v>1</v>
      </c>
      <c r="D742" s="4" t="s">
        <v>3219</v>
      </c>
    </row>
    <row r="743" spans="1:4" x14ac:dyDescent="0.25">
      <c r="A743" s="4" t="s">
        <v>3220</v>
      </c>
      <c r="B743" s="5">
        <v>0</v>
      </c>
      <c r="C743" s="5">
        <v>1</v>
      </c>
      <c r="D743" s="4" t="s">
        <v>3221</v>
      </c>
    </row>
    <row r="744" spans="1:4" x14ac:dyDescent="0.25">
      <c r="A744" s="4" t="s">
        <v>3222</v>
      </c>
      <c r="B744" s="5">
        <v>0</v>
      </c>
      <c r="C744" s="5">
        <v>1</v>
      </c>
      <c r="D744" s="4" t="s">
        <v>3223</v>
      </c>
    </row>
    <row r="745" spans="1:4" x14ac:dyDescent="0.25">
      <c r="A745" s="4" t="s">
        <v>3224</v>
      </c>
      <c r="B745" s="5">
        <v>0</v>
      </c>
      <c r="C745" s="5">
        <v>1</v>
      </c>
      <c r="D745" s="4" t="s">
        <v>3225</v>
      </c>
    </row>
    <row r="746" spans="1:4" x14ac:dyDescent="0.25">
      <c r="A746" s="4" t="s">
        <v>3226</v>
      </c>
      <c r="B746" s="5">
        <v>0</v>
      </c>
      <c r="C746" s="5">
        <v>1</v>
      </c>
      <c r="D746" s="4" t="s">
        <v>3227</v>
      </c>
    </row>
    <row r="747" spans="1:4" x14ac:dyDescent="0.25">
      <c r="A747" s="4" t="s">
        <v>3228</v>
      </c>
      <c r="B747" s="5">
        <v>0</v>
      </c>
      <c r="C747" s="5">
        <v>1</v>
      </c>
      <c r="D747" s="4" t="s">
        <v>3168</v>
      </c>
    </row>
    <row r="748" spans="1:4" x14ac:dyDescent="0.25">
      <c r="A748" s="4" t="s">
        <v>3169</v>
      </c>
      <c r="B748" s="5">
        <v>0</v>
      </c>
      <c r="C748" s="5">
        <v>1</v>
      </c>
      <c r="D748" s="4" t="s">
        <v>3170</v>
      </c>
    </row>
    <row r="749" spans="1:4" x14ac:dyDescent="0.25">
      <c r="A749" s="4" t="s">
        <v>3171</v>
      </c>
      <c r="B749" s="5">
        <v>0</v>
      </c>
      <c r="C749" s="5">
        <v>1</v>
      </c>
      <c r="D749" s="4" t="s">
        <v>3172</v>
      </c>
    </row>
    <row r="750" spans="1:4" x14ac:dyDescent="0.25">
      <c r="A750" s="4" t="s">
        <v>3173</v>
      </c>
      <c r="B750" s="5">
        <v>0</v>
      </c>
      <c r="C750" s="5">
        <v>1</v>
      </c>
      <c r="D750" s="4" t="s">
        <v>3235</v>
      </c>
    </row>
    <row r="751" spans="1:4" x14ac:dyDescent="0.25">
      <c r="A751" s="4" t="s">
        <v>3236</v>
      </c>
      <c r="B751" s="5">
        <v>0</v>
      </c>
      <c r="C751" s="5">
        <v>1</v>
      </c>
      <c r="D751" s="4" t="s">
        <v>3237</v>
      </c>
    </row>
    <row r="752" spans="1:4" x14ac:dyDescent="0.25">
      <c r="A752" s="4" t="s">
        <v>3238</v>
      </c>
      <c r="B752" s="5">
        <v>0</v>
      </c>
      <c r="C752" s="5">
        <v>1</v>
      </c>
      <c r="D752" s="4" t="s">
        <v>3239</v>
      </c>
    </row>
    <row r="753" spans="1:4" x14ac:dyDescent="0.25">
      <c r="A753" s="4" t="s">
        <v>3240</v>
      </c>
      <c r="B753" s="5">
        <v>0</v>
      </c>
      <c r="C753" s="5">
        <v>1</v>
      </c>
      <c r="D753" s="4" t="s">
        <v>3180</v>
      </c>
    </row>
    <row r="754" spans="1:4" x14ac:dyDescent="0.25">
      <c r="A754" s="4" t="s">
        <v>3181</v>
      </c>
      <c r="B754" s="5">
        <v>0</v>
      </c>
      <c r="C754" s="5">
        <v>1</v>
      </c>
      <c r="D754" s="4" t="s">
        <v>3243</v>
      </c>
    </row>
    <row r="755" spans="1:4" x14ac:dyDescent="0.25">
      <c r="A755" s="4" t="s">
        <v>3244</v>
      </c>
      <c r="B755" s="5">
        <v>0</v>
      </c>
      <c r="C755" s="5">
        <v>1</v>
      </c>
      <c r="D755" s="4" t="s">
        <v>3245</v>
      </c>
    </row>
    <row r="756" spans="1:4" x14ac:dyDescent="0.25">
      <c r="A756" s="4" t="s">
        <v>3246</v>
      </c>
      <c r="B756" s="5">
        <v>0</v>
      </c>
      <c r="C756" s="5">
        <v>1</v>
      </c>
      <c r="D756" s="4" t="s">
        <v>3247</v>
      </c>
    </row>
    <row r="757" spans="1:4" x14ac:dyDescent="0.25">
      <c r="A757" s="4" t="s">
        <v>3248</v>
      </c>
      <c r="B757" s="5">
        <v>0</v>
      </c>
      <c r="C757" s="5">
        <v>1</v>
      </c>
      <c r="D757" s="4" t="s">
        <v>3188</v>
      </c>
    </row>
    <row r="758" spans="1:4" x14ac:dyDescent="0.25">
      <c r="A758" s="4" t="s">
        <v>3189</v>
      </c>
      <c r="B758" s="5">
        <v>1</v>
      </c>
      <c r="C758" s="5">
        <v>1</v>
      </c>
      <c r="D758" s="4" t="s">
        <v>3190</v>
      </c>
    </row>
    <row r="759" spans="1:4" x14ac:dyDescent="0.25">
      <c r="A759" s="4" t="s">
        <v>3191</v>
      </c>
      <c r="B759" s="5">
        <v>1</v>
      </c>
      <c r="C759" s="5">
        <v>1</v>
      </c>
      <c r="D759" s="4" t="s">
        <v>3192</v>
      </c>
    </row>
    <row r="760" spans="1:4" x14ac:dyDescent="0.25">
      <c r="A760" s="4" t="s">
        <v>3193</v>
      </c>
      <c r="B760" s="5">
        <v>0</v>
      </c>
      <c r="C760" s="5">
        <v>1</v>
      </c>
      <c r="D760" s="4" t="s">
        <v>3194</v>
      </c>
    </row>
    <row r="761" spans="1:4" x14ac:dyDescent="0.25">
      <c r="A761" s="4" t="s">
        <v>3195</v>
      </c>
      <c r="B761" s="5">
        <v>0</v>
      </c>
      <c r="C761" s="5">
        <v>1</v>
      </c>
      <c r="D761" s="4" t="s">
        <v>3196</v>
      </c>
    </row>
    <row r="762" spans="1:4" x14ac:dyDescent="0.25">
      <c r="A762" s="4" t="s">
        <v>3197</v>
      </c>
      <c r="B762" s="5">
        <v>0</v>
      </c>
      <c r="C762" s="5">
        <v>1</v>
      </c>
      <c r="D762" s="4" t="s">
        <v>3198</v>
      </c>
    </row>
    <row r="763" spans="1:4" x14ac:dyDescent="0.25">
      <c r="A763" s="4" t="s">
        <v>3135</v>
      </c>
      <c r="B763" s="5">
        <v>0</v>
      </c>
      <c r="C763" s="5">
        <v>1</v>
      </c>
      <c r="D763" s="4" t="s">
        <v>3136</v>
      </c>
    </row>
    <row r="764" spans="1:4" x14ac:dyDescent="0.25">
      <c r="A764" s="4" t="s">
        <v>3137</v>
      </c>
      <c r="B764" s="5">
        <v>1</v>
      </c>
      <c r="C764" s="5">
        <v>1</v>
      </c>
      <c r="D764" s="4" t="s">
        <v>3138</v>
      </c>
    </row>
    <row r="765" spans="1:4" x14ac:dyDescent="0.25">
      <c r="A765" s="4" t="s">
        <v>3139</v>
      </c>
      <c r="B765" s="5">
        <v>0</v>
      </c>
      <c r="C765" s="5">
        <v>1</v>
      </c>
      <c r="D765" s="4" t="s">
        <v>3140</v>
      </c>
    </row>
    <row r="766" spans="1:4" x14ac:dyDescent="0.25">
      <c r="A766" s="4" t="s">
        <v>3141</v>
      </c>
      <c r="B766" s="5">
        <v>0</v>
      </c>
      <c r="C766" s="5">
        <v>1</v>
      </c>
      <c r="D766" s="4" t="s">
        <v>5182</v>
      </c>
    </row>
    <row r="767" spans="1:4" x14ac:dyDescent="0.25">
      <c r="A767" s="4" t="s">
        <v>3142</v>
      </c>
      <c r="B767" s="5">
        <v>0</v>
      </c>
      <c r="C767" s="5">
        <v>1</v>
      </c>
      <c r="D767" s="4" t="s">
        <v>3204</v>
      </c>
    </row>
    <row r="768" spans="1:4" x14ac:dyDescent="0.25">
      <c r="A768" s="4" t="s">
        <v>3205</v>
      </c>
      <c r="B768" s="5">
        <v>0</v>
      </c>
      <c r="C768" s="5">
        <v>1</v>
      </c>
      <c r="D768" s="4" t="s">
        <v>3206</v>
      </c>
    </row>
    <row r="769" spans="1:4" x14ac:dyDescent="0.25">
      <c r="A769" s="4" t="s">
        <v>3207</v>
      </c>
      <c r="B769" s="5">
        <v>0</v>
      </c>
      <c r="C769" s="5">
        <v>1</v>
      </c>
      <c r="D769" s="4" t="s">
        <v>3208</v>
      </c>
    </row>
    <row r="770" spans="1:4" x14ac:dyDescent="0.25">
      <c r="A770" s="4" t="s">
        <v>3209</v>
      </c>
      <c r="B770" s="5">
        <v>0</v>
      </c>
      <c r="C770" s="5">
        <v>1</v>
      </c>
      <c r="D770" s="4" t="s">
        <v>3148</v>
      </c>
    </row>
    <row r="771" spans="1:4" x14ac:dyDescent="0.25">
      <c r="A771" s="4" t="s">
        <v>3212</v>
      </c>
      <c r="B771" s="5">
        <v>0</v>
      </c>
      <c r="C771" s="5">
        <v>1</v>
      </c>
      <c r="D771" s="4" t="s">
        <v>3213</v>
      </c>
    </row>
    <row r="772" spans="1:4" x14ac:dyDescent="0.25">
      <c r="A772" s="4" t="s">
        <v>3214</v>
      </c>
      <c r="B772" s="5">
        <v>0</v>
      </c>
      <c r="C772" s="5">
        <v>1</v>
      </c>
      <c r="D772" s="4" t="s">
        <v>3215</v>
      </c>
    </row>
    <row r="773" spans="1:4" x14ac:dyDescent="0.25">
      <c r="A773" s="4" t="s">
        <v>3216</v>
      </c>
      <c r="B773" s="5">
        <v>0</v>
      </c>
      <c r="C773" s="5">
        <v>1</v>
      </c>
      <c r="D773" s="4" t="s">
        <v>3217</v>
      </c>
    </row>
    <row r="774" spans="1:4" x14ac:dyDescent="0.25">
      <c r="A774" s="4" t="s">
        <v>3218</v>
      </c>
      <c r="B774" s="5">
        <v>0</v>
      </c>
      <c r="C774" s="5">
        <v>1</v>
      </c>
      <c r="D774" s="4" t="s">
        <v>3155</v>
      </c>
    </row>
    <row r="775" spans="1:4" x14ac:dyDescent="0.25">
      <c r="A775" s="4" t="s">
        <v>3156</v>
      </c>
      <c r="B775" s="5">
        <v>1</v>
      </c>
      <c r="C775" s="5">
        <v>1</v>
      </c>
      <c r="D775" s="4" t="s">
        <v>3157</v>
      </c>
    </row>
    <row r="776" spans="1:4" x14ac:dyDescent="0.25">
      <c r="A776" s="4" t="s">
        <v>3158</v>
      </c>
      <c r="B776" s="5">
        <v>0</v>
      </c>
      <c r="C776" s="5">
        <v>1</v>
      </c>
      <c r="D776" s="4" t="s">
        <v>3159</v>
      </c>
    </row>
    <row r="777" spans="1:4" x14ac:dyDescent="0.25">
      <c r="A777" s="4" t="s">
        <v>3160</v>
      </c>
      <c r="B777" s="5">
        <v>0</v>
      </c>
      <c r="C777" s="5">
        <v>1</v>
      </c>
      <c r="D777" s="4" t="s">
        <v>3161</v>
      </c>
    </row>
    <row r="778" spans="1:4" x14ac:dyDescent="0.25">
      <c r="A778" s="4" t="s">
        <v>3162</v>
      </c>
      <c r="B778" s="5">
        <v>0</v>
      </c>
      <c r="C778" s="5">
        <v>1</v>
      </c>
      <c r="D778" s="4" t="s">
        <v>3163</v>
      </c>
    </row>
    <row r="779" spans="1:4" x14ac:dyDescent="0.25">
      <c r="A779" s="4" t="s">
        <v>3164</v>
      </c>
      <c r="B779" s="5">
        <v>0</v>
      </c>
      <c r="C779" s="5">
        <v>1</v>
      </c>
      <c r="D779" s="4" t="s">
        <v>3165</v>
      </c>
    </row>
    <row r="780" spans="1:4" x14ac:dyDescent="0.25">
      <c r="A780" s="4" t="s">
        <v>3166</v>
      </c>
      <c r="B780" s="5">
        <v>0</v>
      </c>
      <c r="C780" s="5">
        <v>1</v>
      </c>
      <c r="D780" s="4" t="s">
        <v>3167</v>
      </c>
    </row>
    <row r="781" spans="1:4" x14ac:dyDescent="0.25">
      <c r="A781" s="4" t="s">
        <v>3100</v>
      </c>
      <c r="B781" s="5">
        <v>0</v>
      </c>
      <c r="C781" s="5">
        <v>1</v>
      </c>
      <c r="D781" s="4" t="s">
        <v>3101</v>
      </c>
    </row>
    <row r="782" spans="1:4" x14ac:dyDescent="0.25">
      <c r="A782" s="4" t="s">
        <v>3102</v>
      </c>
      <c r="B782" s="5">
        <v>0</v>
      </c>
      <c r="C782" s="5">
        <v>1</v>
      </c>
      <c r="D782" s="4" t="s">
        <v>3103</v>
      </c>
    </row>
    <row r="783" spans="1:4" x14ac:dyDescent="0.25">
      <c r="A783" s="4" t="s">
        <v>3104</v>
      </c>
      <c r="B783" s="5">
        <v>1</v>
      </c>
      <c r="C783" s="5">
        <v>1</v>
      </c>
      <c r="D783" s="4" t="s">
        <v>3105</v>
      </c>
    </row>
    <row r="784" spans="1:4" x14ac:dyDescent="0.25">
      <c r="A784" s="4" t="s">
        <v>3106</v>
      </c>
      <c r="B784" s="5">
        <v>0</v>
      </c>
      <c r="C784" s="5">
        <v>1</v>
      </c>
      <c r="D784" s="4" t="s">
        <v>3174</v>
      </c>
    </row>
    <row r="785" spans="1:4" x14ac:dyDescent="0.25">
      <c r="A785" s="4" t="s">
        <v>3175</v>
      </c>
      <c r="B785" s="5">
        <v>1</v>
      </c>
      <c r="C785" s="5">
        <v>1</v>
      </c>
      <c r="D785" s="4" t="s">
        <v>3176</v>
      </c>
    </row>
    <row r="786" spans="1:4" x14ac:dyDescent="0.25">
      <c r="A786" s="4" t="s">
        <v>3177</v>
      </c>
      <c r="B786" s="5">
        <v>0</v>
      </c>
      <c r="C786" s="5">
        <v>1</v>
      </c>
      <c r="D786" s="4" t="s">
        <v>3178</v>
      </c>
    </row>
    <row r="787" spans="1:4" x14ac:dyDescent="0.25">
      <c r="A787" s="4" t="s">
        <v>3179</v>
      </c>
      <c r="B787" s="5">
        <v>1</v>
      </c>
      <c r="C787" s="5">
        <v>1</v>
      </c>
      <c r="D787" s="4" t="s">
        <v>3115</v>
      </c>
    </row>
    <row r="788" spans="1:4" x14ac:dyDescent="0.25">
      <c r="A788" s="4" t="s">
        <v>3116</v>
      </c>
      <c r="B788" s="5">
        <v>0</v>
      </c>
      <c r="C788" s="5">
        <v>1</v>
      </c>
      <c r="D788" s="4" t="s">
        <v>3182</v>
      </c>
    </row>
    <row r="789" spans="1:4" x14ac:dyDescent="0.25">
      <c r="A789" s="4" t="s">
        <v>3183</v>
      </c>
      <c r="B789" s="5">
        <v>0</v>
      </c>
      <c r="C789" s="5">
        <v>1</v>
      </c>
      <c r="D789" s="4" t="s">
        <v>3184</v>
      </c>
    </row>
    <row r="790" spans="1:4" x14ac:dyDescent="0.25">
      <c r="A790" s="4" t="s">
        <v>3185</v>
      </c>
      <c r="B790" s="5">
        <v>1</v>
      </c>
      <c r="C790" s="5">
        <v>1</v>
      </c>
      <c r="D790" s="4" t="s">
        <v>3186</v>
      </c>
    </row>
    <row r="791" spans="1:4" x14ac:dyDescent="0.25">
      <c r="A791" s="4" t="s">
        <v>3187</v>
      </c>
      <c r="B791" s="5">
        <v>1</v>
      </c>
      <c r="C791" s="5">
        <v>1</v>
      </c>
      <c r="D791" s="4" t="s">
        <v>3123</v>
      </c>
    </row>
    <row r="792" spans="1:4" x14ac:dyDescent="0.25">
      <c r="A792" s="4" t="s">
        <v>3124</v>
      </c>
      <c r="B792" s="5">
        <v>0</v>
      </c>
      <c r="C792" s="5">
        <v>1</v>
      </c>
      <c r="D792" s="4" t="s">
        <v>3125</v>
      </c>
    </row>
    <row r="793" spans="1:4" x14ac:dyDescent="0.25">
      <c r="A793" s="4" t="s">
        <v>3126</v>
      </c>
      <c r="B793" s="5">
        <v>0</v>
      </c>
      <c r="C793" s="5">
        <v>1</v>
      </c>
      <c r="D793" s="4" t="s">
        <v>3127</v>
      </c>
    </row>
    <row r="794" spans="1:4" x14ac:dyDescent="0.25">
      <c r="A794" s="4" t="s">
        <v>3128</v>
      </c>
      <c r="B794" s="5">
        <v>0</v>
      </c>
      <c r="C794" s="5">
        <v>1</v>
      </c>
      <c r="D794" s="4" t="s">
        <v>3129</v>
      </c>
    </row>
    <row r="795" spans="1:4" x14ac:dyDescent="0.25">
      <c r="A795" s="4" t="s">
        <v>3130</v>
      </c>
      <c r="B795" s="5">
        <v>0</v>
      </c>
      <c r="C795" s="5">
        <v>1</v>
      </c>
      <c r="D795" s="4" t="s">
        <v>3131</v>
      </c>
    </row>
    <row r="796" spans="1:4" x14ac:dyDescent="0.25">
      <c r="A796" s="4" t="s">
        <v>3132</v>
      </c>
      <c r="B796" s="5">
        <v>0</v>
      </c>
      <c r="C796" s="5">
        <v>1</v>
      </c>
      <c r="D796" s="4" t="s">
        <v>3133</v>
      </c>
    </row>
    <row r="797" spans="1:4" x14ac:dyDescent="0.25">
      <c r="A797" s="4" t="s">
        <v>3134</v>
      </c>
      <c r="B797" s="5">
        <v>0</v>
      </c>
      <c r="C797" s="5">
        <v>1</v>
      </c>
      <c r="D797" s="4" t="s">
        <v>3068</v>
      </c>
    </row>
    <row r="798" spans="1:4" x14ac:dyDescent="0.25">
      <c r="A798" s="4" t="s">
        <v>3069</v>
      </c>
      <c r="B798" s="5">
        <v>0</v>
      </c>
      <c r="C798" s="5">
        <v>1</v>
      </c>
      <c r="D798" s="4" t="s">
        <v>3070</v>
      </c>
    </row>
    <row r="799" spans="1:4" x14ac:dyDescent="0.25">
      <c r="A799" s="4" t="s">
        <v>3071</v>
      </c>
      <c r="B799" s="5">
        <v>1</v>
      </c>
      <c r="C799" s="5">
        <v>1</v>
      </c>
      <c r="D799" s="4" t="s">
        <v>3072</v>
      </c>
    </row>
    <row r="800" spans="1:4" x14ac:dyDescent="0.25">
      <c r="A800" s="4" t="s">
        <v>3073</v>
      </c>
      <c r="B800" s="5">
        <v>0</v>
      </c>
      <c r="C800" s="5">
        <v>1</v>
      </c>
      <c r="D800" s="4" t="s">
        <v>3143</v>
      </c>
    </row>
    <row r="801" spans="1:4" x14ac:dyDescent="0.25">
      <c r="A801" s="4" t="s">
        <v>3144</v>
      </c>
      <c r="B801" s="5">
        <v>0</v>
      </c>
      <c r="C801" s="5">
        <v>1</v>
      </c>
      <c r="D801" s="4" t="s">
        <v>3145</v>
      </c>
    </row>
    <row r="802" spans="1:4" x14ac:dyDescent="0.25">
      <c r="A802" s="4" t="s">
        <v>3146</v>
      </c>
      <c r="B802" s="5">
        <v>0</v>
      </c>
      <c r="C802" s="5">
        <v>1</v>
      </c>
      <c r="D802" s="4" t="s">
        <v>3147</v>
      </c>
    </row>
    <row r="803" spans="1:4" x14ac:dyDescent="0.25">
      <c r="A803" s="4" t="s">
        <v>3083</v>
      </c>
      <c r="B803" s="5">
        <v>0</v>
      </c>
      <c r="C803" s="5">
        <v>1</v>
      </c>
      <c r="D803" s="4" t="s">
        <v>3084</v>
      </c>
    </row>
    <row r="804" spans="1:4" x14ac:dyDescent="0.25">
      <c r="A804" s="4" t="s">
        <v>3149</v>
      </c>
      <c r="B804" s="5">
        <v>0</v>
      </c>
      <c r="C804" s="5">
        <v>1</v>
      </c>
      <c r="D804" s="4" t="s">
        <v>3150</v>
      </c>
    </row>
    <row r="805" spans="1:4" x14ac:dyDescent="0.25">
      <c r="A805" s="4" t="s">
        <v>3151</v>
      </c>
      <c r="B805" s="5">
        <v>0</v>
      </c>
      <c r="C805" s="5">
        <v>0</v>
      </c>
      <c r="D805" s="4" t="s">
        <v>3152</v>
      </c>
    </row>
    <row r="806" spans="1:4" x14ac:dyDescent="0.25">
      <c r="A806" s="4" t="s">
        <v>3153</v>
      </c>
      <c r="B806" s="5">
        <v>0</v>
      </c>
      <c r="C806" s="5">
        <v>1</v>
      </c>
      <c r="D806" s="4" t="s">
        <v>3154</v>
      </c>
    </row>
    <row r="807" spans="1:4" x14ac:dyDescent="0.25">
      <c r="A807" s="4" t="s">
        <v>3089</v>
      </c>
      <c r="B807" s="5">
        <v>0</v>
      </c>
      <c r="C807" s="5">
        <v>1</v>
      </c>
      <c r="D807" s="4" t="s">
        <v>3090</v>
      </c>
    </row>
    <row r="808" spans="1:4" x14ac:dyDescent="0.25">
      <c r="A808" s="4" t="s">
        <v>3091</v>
      </c>
      <c r="B808" s="5">
        <v>0</v>
      </c>
      <c r="C808" s="5">
        <v>1</v>
      </c>
      <c r="D808" s="4" t="s">
        <v>3092</v>
      </c>
    </row>
    <row r="809" spans="1:4" x14ac:dyDescent="0.25">
      <c r="A809" s="4" t="s">
        <v>3093</v>
      </c>
      <c r="B809" s="5">
        <v>0</v>
      </c>
      <c r="C809" s="5">
        <v>1</v>
      </c>
      <c r="D809" s="4" t="s">
        <v>3094</v>
      </c>
    </row>
    <row r="810" spans="1:4" x14ac:dyDescent="0.25">
      <c r="A810" s="4" t="s">
        <v>3095</v>
      </c>
      <c r="B810" s="5">
        <v>0</v>
      </c>
      <c r="C810" s="5">
        <v>1</v>
      </c>
      <c r="D810" s="4" t="s">
        <v>3096</v>
      </c>
    </row>
    <row r="811" spans="1:4" x14ac:dyDescent="0.25">
      <c r="A811" s="4" t="s">
        <v>3097</v>
      </c>
      <c r="B811" s="5">
        <v>0</v>
      </c>
      <c r="C811" s="5">
        <v>1</v>
      </c>
      <c r="D811" s="4" t="s">
        <v>3098</v>
      </c>
    </row>
    <row r="812" spans="1:4" x14ac:dyDescent="0.25">
      <c r="A812" s="4" t="s">
        <v>3099</v>
      </c>
      <c r="B812" s="5">
        <v>0</v>
      </c>
      <c r="C812" s="5">
        <v>1</v>
      </c>
      <c r="D812" s="4" t="s">
        <v>3036</v>
      </c>
    </row>
    <row r="813" spans="1:4" x14ac:dyDescent="0.25">
      <c r="A813" s="4" t="s">
        <v>3037</v>
      </c>
      <c r="B813" s="5">
        <v>0</v>
      </c>
      <c r="C813" s="5">
        <v>1</v>
      </c>
      <c r="D813" s="4" t="s">
        <v>3038</v>
      </c>
    </row>
    <row r="814" spans="1:4" x14ac:dyDescent="0.25">
      <c r="A814" s="4" t="s">
        <v>3039</v>
      </c>
      <c r="B814" s="5">
        <v>0</v>
      </c>
      <c r="C814" s="5">
        <v>1</v>
      </c>
      <c r="D814" s="4" t="s">
        <v>3040</v>
      </c>
    </row>
    <row r="815" spans="1:4" x14ac:dyDescent="0.25">
      <c r="A815" s="4" t="s">
        <v>3041</v>
      </c>
      <c r="B815" s="5">
        <v>0</v>
      </c>
      <c r="C815" s="5">
        <v>1</v>
      </c>
      <c r="D815" s="4" t="s">
        <v>3042</v>
      </c>
    </row>
    <row r="816" spans="1:4" x14ac:dyDescent="0.25">
      <c r="A816" s="4" t="s">
        <v>3107</v>
      </c>
      <c r="B816" s="5">
        <v>0</v>
      </c>
      <c r="C816" s="5">
        <v>1</v>
      </c>
      <c r="D816" s="4" t="s">
        <v>3108</v>
      </c>
    </row>
    <row r="817" spans="1:4" x14ac:dyDescent="0.25">
      <c r="A817" s="4" t="s">
        <v>3109</v>
      </c>
      <c r="B817" s="5">
        <v>0</v>
      </c>
      <c r="C817" s="5">
        <v>1</v>
      </c>
      <c r="D817" s="4" t="s">
        <v>3110</v>
      </c>
    </row>
    <row r="818" spans="1:4" x14ac:dyDescent="0.25">
      <c r="A818" s="4" t="s">
        <v>3111</v>
      </c>
      <c r="B818" s="5">
        <v>0</v>
      </c>
      <c r="C818" s="5">
        <v>1</v>
      </c>
      <c r="D818" s="4" t="s">
        <v>3112</v>
      </c>
    </row>
    <row r="819" spans="1:4" x14ac:dyDescent="0.25">
      <c r="A819" s="4" t="s">
        <v>3113</v>
      </c>
      <c r="B819" s="5">
        <v>0</v>
      </c>
      <c r="C819" s="5">
        <v>1</v>
      </c>
      <c r="D819" s="4" t="s">
        <v>3114</v>
      </c>
    </row>
    <row r="820" spans="1:4" x14ac:dyDescent="0.25">
      <c r="A820" s="4" t="s">
        <v>3051</v>
      </c>
      <c r="B820" s="5">
        <v>0</v>
      </c>
      <c r="C820" s="5">
        <v>1</v>
      </c>
      <c r="D820" s="4" t="s">
        <v>3052</v>
      </c>
    </row>
    <row r="821" spans="1:4" x14ac:dyDescent="0.25">
      <c r="A821" s="4" t="s">
        <v>3053</v>
      </c>
      <c r="B821" s="5">
        <v>0</v>
      </c>
      <c r="C821" s="5">
        <v>1</v>
      </c>
      <c r="D821" s="4" t="s">
        <v>3117</v>
      </c>
    </row>
    <row r="822" spans="1:4" x14ac:dyDescent="0.25">
      <c r="A822" s="4" t="s">
        <v>3118</v>
      </c>
      <c r="B822" s="5">
        <v>1</v>
      </c>
      <c r="C822" s="5">
        <v>1</v>
      </c>
      <c r="D822" s="4" t="s">
        <v>3119</v>
      </c>
    </row>
    <row r="823" spans="1:4" x14ac:dyDescent="0.25">
      <c r="A823" s="4" t="s">
        <v>3120</v>
      </c>
      <c r="B823" s="5">
        <v>0</v>
      </c>
      <c r="C823" s="5">
        <v>1</v>
      </c>
      <c r="D823" s="4" t="s">
        <v>3121</v>
      </c>
    </row>
    <row r="824" spans="1:4" x14ac:dyDescent="0.25">
      <c r="A824" s="4" t="s">
        <v>3122</v>
      </c>
      <c r="B824" s="5">
        <v>0</v>
      </c>
      <c r="C824" s="5">
        <v>1</v>
      </c>
      <c r="D824" s="4" t="s">
        <v>3058</v>
      </c>
    </row>
    <row r="825" spans="1:4" x14ac:dyDescent="0.25">
      <c r="A825" s="4" t="s">
        <v>3059</v>
      </c>
      <c r="B825" s="5">
        <v>0</v>
      </c>
      <c r="C825" s="5">
        <v>1</v>
      </c>
      <c r="D825" s="4" t="s">
        <v>3060</v>
      </c>
    </row>
    <row r="826" spans="1:4" x14ac:dyDescent="0.25">
      <c r="A826" s="4" t="s">
        <v>3061</v>
      </c>
      <c r="B826" s="5">
        <v>0</v>
      </c>
      <c r="C826" s="5">
        <v>1</v>
      </c>
      <c r="D826" s="4" t="s">
        <v>3062</v>
      </c>
    </row>
    <row r="827" spans="1:4" x14ac:dyDescent="0.25">
      <c r="A827" s="4" t="s">
        <v>3063</v>
      </c>
      <c r="B827" s="5">
        <v>1</v>
      </c>
      <c r="C827" s="5">
        <v>1</v>
      </c>
      <c r="D827" s="4" t="s">
        <v>3064</v>
      </c>
    </row>
    <row r="828" spans="1:4" x14ac:dyDescent="0.25">
      <c r="A828" s="4" t="s">
        <v>3065</v>
      </c>
      <c r="B828" s="5">
        <v>1</v>
      </c>
      <c r="C828" s="5">
        <v>1</v>
      </c>
      <c r="D828" s="4" t="s">
        <v>3066</v>
      </c>
    </row>
    <row r="829" spans="1:4" x14ac:dyDescent="0.25">
      <c r="A829" s="4" t="s">
        <v>3067</v>
      </c>
      <c r="B829" s="5">
        <v>0</v>
      </c>
      <c r="C829" s="5">
        <v>1</v>
      </c>
      <c r="D829" s="4" t="s">
        <v>3003</v>
      </c>
    </row>
    <row r="830" spans="1:4" x14ac:dyDescent="0.25">
      <c r="A830" s="4" t="s">
        <v>3004</v>
      </c>
      <c r="B830" s="5">
        <v>1</v>
      </c>
      <c r="C830" s="5">
        <v>1</v>
      </c>
      <c r="D830" s="4" t="s">
        <v>3005</v>
      </c>
    </row>
    <row r="831" spans="1:4" x14ac:dyDescent="0.25">
      <c r="A831" s="4" t="s">
        <v>3006</v>
      </c>
      <c r="B831" s="5">
        <v>0</v>
      </c>
      <c r="C831" s="5">
        <v>1</v>
      </c>
      <c r="D831" s="4" t="s">
        <v>3007</v>
      </c>
    </row>
    <row r="832" spans="1:4" x14ac:dyDescent="0.25">
      <c r="A832" s="4" t="s">
        <v>3008</v>
      </c>
      <c r="B832" s="5">
        <v>0</v>
      </c>
      <c r="C832" s="5">
        <v>1</v>
      </c>
      <c r="D832" s="4" t="s">
        <v>3009</v>
      </c>
    </row>
    <row r="833" spans="1:4" x14ac:dyDescent="0.25">
      <c r="A833" s="4" t="s">
        <v>3010</v>
      </c>
      <c r="B833" s="5">
        <v>0</v>
      </c>
      <c r="C833" s="5">
        <v>1</v>
      </c>
      <c r="D833" s="4" t="s">
        <v>3074</v>
      </c>
    </row>
    <row r="834" spans="1:4" x14ac:dyDescent="0.25">
      <c r="A834" s="4" t="s">
        <v>3075</v>
      </c>
      <c r="B834" s="5">
        <v>0</v>
      </c>
      <c r="C834" s="5">
        <v>1</v>
      </c>
      <c r="D834" s="4" t="s">
        <v>3076</v>
      </c>
    </row>
    <row r="835" spans="1:4" x14ac:dyDescent="0.25">
      <c r="A835" s="4" t="s">
        <v>3077</v>
      </c>
      <c r="B835" s="5">
        <v>0</v>
      </c>
      <c r="C835" s="5">
        <v>1</v>
      </c>
      <c r="D835" s="4" t="s">
        <v>3078</v>
      </c>
    </row>
    <row r="836" spans="1:4" x14ac:dyDescent="0.25">
      <c r="A836" s="4" t="s">
        <v>3079</v>
      </c>
      <c r="B836" s="5">
        <v>0</v>
      </c>
      <c r="C836" s="5">
        <v>1</v>
      </c>
      <c r="D836" s="4" t="s">
        <v>3080</v>
      </c>
    </row>
    <row r="837" spans="1:4" x14ac:dyDescent="0.25">
      <c r="A837" s="4" t="s">
        <v>3081</v>
      </c>
      <c r="B837" s="5">
        <v>0</v>
      </c>
      <c r="C837" s="5">
        <v>1</v>
      </c>
      <c r="D837" s="4" t="s">
        <v>3082</v>
      </c>
    </row>
    <row r="838" spans="1:4" x14ac:dyDescent="0.25">
      <c r="A838" s="4" t="s">
        <v>3019</v>
      </c>
      <c r="B838" s="5">
        <v>0</v>
      </c>
      <c r="C838" s="5">
        <v>1</v>
      </c>
      <c r="D838" s="4" t="s">
        <v>3020</v>
      </c>
    </row>
    <row r="839" spans="1:4" x14ac:dyDescent="0.25">
      <c r="A839" s="4" t="s">
        <v>3021</v>
      </c>
      <c r="B839" s="5">
        <v>0</v>
      </c>
      <c r="C839" s="5">
        <v>1</v>
      </c>
      <c r="D839" s="4" t="s">
        <v>3085</v>
      </c>
    </row>
    <row r="840" spans="1:4" x14ac:dyDescent="0.25">
      <c r="A840" s="4" t="s">
        <v>3086</v>
      </c>
      <c r="B840" s="5">
        <v>0</v>
      </c>
      <c r="C840" s="5">
        <v>1</v>
      </c>
      <c r="D840" s="4" t="s">
        <v>3087</v>
      </c>
    </row>
    <row r="841" spans="1:4" x14ac:dyDescent="0.25">
      <c r="A841" s="4" t="s">
        <v>3088</v>
      </c>
      <c r="B841" s="5">
        <v>0</v>
      </c>
      <c r="C841" s="5">
        <v>1</v>
      </c>
      <c r="D841" s="4" t="s">
        <v>3026</v>
      </c>
    </row>
    <row r="842" spans="1:4" x14ac:dyDescent="0.25">
      <c r="A842" s="4" t="s">
        <v>3027</v>
      </c>
      <c r="B842" s="5">
        <v>0</v>
      </c>
      <c r="C842" s="5">
        <v>1</v>
      </c>
      <c r="D842" s="4" t="s">
        <v>3028</v>
      </c>
    </row>
    <row r="843" spans="1:4" x14ac:dyDescent="0.25">
      <c r="A843" s="4" t="s">
        <v>3029</v>
      </c>
      <c r="B843" s="5">
        <v>0</v>
      </c>
      <c r="C843" s="5">
        <v>1</v>
      </c>
      <c r="D843" s="4" t="s">
        <v>3030</v>
      </c>
    </row>
    <row r="844" spans="1:4" x14ac:dyDescent="0.25">
      <c r="A844" s="4" t="s">
        <v>3031</v>
      </c>
      <c r="B844" s="5">
        <v>0</v>
      </c>
      <c r="C844" s="5">
        <v>1</v>
      </c>
      <c r="D844" s="4" t="s">
        <v>3032</v>
      </c>
    </row>
    <row r="845" spans="1:4" x14ac:dyDescent="0.25">
      <c r="A845" s="4" t="s">
        <v>3033</v>
      </c>
      <c r="B845" s="5">
        <v>0</v>
      </c>
      <c r="C845" s="5">
        <v>1</v>
      </c>
      <c r="D845" s="4" t="s">
        <v>3034</v>
      </c>
    </row>
    <row r="846" spans="1:4" x14ac:dyDescent="0.25">
      <c r="A846" s="4" t="s">
        <v>3035</v>
      </c>
      <c r="B846" s="5">
        <v>0</v>
      </c>
      <c r="C846" s="5">
        <v>1</v>
      </c>
      <c r="D846" s="4" t="s">
        <v>2970</v>
      </c>
    </row>
    <row r="847" spans="1:4" x14ac:dyDescent="0.25">
      <c r="A847" s="4" t="s">
        <v>2971</v>
      </c>
      <c r="B847" s="5">
        <v>0</v>
      </c>
      <c r="C847" s="5">
        <v>1</v>
      </c>
      <c r="D847" s="4" t="s">
        <v>2972</v>
      </c>
    </row>
    <row r="848" spans="1:4" x14ac:dyDescent="0.25">
      <c r="A848" s="4" t="s">
        <v>2973</v>
      </c>
      <c r="B848" s="5">
        <v>0</v>
      </c>
      <c r="C848" s="5">
        <v>1</v>
      </c>
      <c r="D848" s="4" t="s">
        <v>2974</v>
      </c>
    </row>
    <row r="849" spans="1:4" x14ac:dyDescent="0.25">
      <c r="A849" s="4" t="s">
        <v>2975</v>
      </c>
      <c r="B849" s="5">
        <v>0</v>
      </c>
      <c r="C849" s="5">
        <v>1</v>
      </c>
      <c r="D849" s="4" t="s">
        <v>3043</v>
      </c>
    </row>
    <row r="850" spans="1:4" x14ac:dyDescent="0.25">
      <c r="A850" s="4" t="s">
        <v>3044</v>
      </c>
      <c r="B850" s="5">
        <v>0</v>
      </c>
      <c r="C850" s="5">
        <v>0</v>
      </c>
      <c r="D850" s="4" t="s">
        <v>3045</v>
      </c>
    </row>
    <row r="851" spans="1:4" x14ac:dyDescent="0.25">
      <c r="A851" s="4" t="s">
        <v>3046</v>
      </c>
      <c r="B851" s="5">
        <v>0</v>
      </c>
      <c r="C851" s="5">
        <v>1</v>
      </c>
      <c r="D851" s="4" t="s">
        <v>3047</v>
      </c>
    </row>
    <row r="852" spans="1:4" x14ac:dyDescent="0.25">
      <c r="A852" s="4" t="s">
        <v>3048</v>
      </c>
      <c r="B852" s="5">
        <v>1</v>
      </c>
      <c r="C852" s="5">
        <v>1</v>
      </c>
      <c r="D852" s="4" t="s">
        <v>3049</v>
      </c>
    </row>
    <row r="853" spans="1:4" x14ac:dyDescent="0.25">
      <c r="A853" s="4" t="s">
        <v>3050</v>
      </c>
      <c r="B853" s="5">
        <v>1</v>
      </c>
      <c r="C853" s="5">
        <v>1</v>
      </c>
      <c r="D853" s="4" t="s">
        <v>2985</v>
      </c>
    </row>
    <row r="854" spans="1:4" x14ac:dyDescent="0.25">
      <c r="A854" s="4" t="s">
        <v>2986</v>
      </c>
      <c r="B854" s="5">
        <v>1</v>
      </c>
      <c r="C854" s="5">
        <v>1</v>
      </c>
      <c r="D854" s="4" t="s">
        <v>3054</v>
      </c>
    </row>
    <row r="855" spans="1:4" x14ac:dyDescent="0.25">
      <c r="A855" s="4" t="s">
        <v>3055</v>
      </c>
      <c r="B855" s="5">
        <v>1</v>
      </c>
      <c r="C855" s="5">
        <v>1</v>
      </c>
      <c r="D855" s="4" t="s">
        <v>3056</v>
      </c>
    </row>
    <row r="856" spans="1:4" x14ac:dyDescent="0.25">
      <c r="A856" s="4" t="s">
        <v>3057</v>
      </c>
      <c r="B856" s="5">
        <v>1</v>
      </c>
      <c r="C856" s="5">
        <v>1</v>
      </c>
      <c r="D856" s="4" t="s">
        <v>2991</v>
      </c>
    </row>
    <row r="857" spans="1:4" x14ac:dyDescent="0.25">
      <c r="A857" s="4" t="s">
        <v>2992</v>
      </c>
      <c r="B857" s="5">
        <v>1</v>
      </c>
      <c r="C857" s="5">
        <v>1</v>
      </c>
      <c r="D857" s="4" t="s">
        <v>2993</v>
      </c>
    </row>
    <row r="858" spans="1:4" x14ac:dyDescent="0.25">
      <c r="A858" s="4" t="s">
        <v>2994</v>
      </c>
      <c r="B858" s="5">
        <v>1</v>
      </c>
      <c r="C858" s="5">
        <v>1</v>
      </c>
      <c r="D858" s="4" t="s">
        <v>2995</v>
      </c>
    </row>
    <row r="859" spans="1:4" x14ac:dyDescent="0.25">
      <c r="A859" s="4" t="s">
        <v>2996</v>
      </c>
      <c r="B859" s="5">
        <v>1</v>
      </c>
      <c r="C859" s="5">
        <v>1</v>
      </c>
      <c r="D859" s="4" t="s">
        <v>2997</v>
      </c>
    </row>
    <row r="860" spans="1:4" x14ac:dyDescent="0.25">
      <c r="A860" s="4" t="s">
        <v>2998</v>
      </c>
      <c r="B860" s="5">
        <v>1</v>
      </c>
      <c r="C860" s="5">
        <v>1</v>
      </c>
      <c r="D860" s="4" t="s">
        <v>2999</v>
      </c>
    </row>
    <row r="861" spans="1:4" x14ac:dyDescent="0.25">
      <c r="A861" s="4" t="s">
        <v>3000</v>
      </c>
      <c r="B861" s="5">
        <v>0</v>
      </c>
      <c r="C861" s="5">
        <v>1</v>
      </c>
      <c r="D861" s="4" t="s">
        <v>3001</v>
      </c>
    </row>
    <row r="862" spans="1:4" x14ac:dyDescent="0.25">
      <c r="A862" s="4" t="s">
        <v>3002</v>
      </c>
      <c r="B862" s="5">
        <v>1</v>
      </c>
      <c r="C862" s="5">
        <v>1</v>
      </c>
      <c r="D862" s="4" t="s">
        <v>2936</v>
      </c>
    </row>
    <row r="863" spans="1:4" x14ac:dyDescent="0.25">
      <c r="A863" s="4" t="s">
        <v>2937</v>
      </c>
      <c r="B863" s="5">
        <v>0</v>
      </c>
      <c r="C863" s="5">
        <v>1</v>
      </c>
      <c r="D863" s="4" t="s">
        <v>2938</v>
      </c>
    </row>
    <row r="864" spans="1:4" x14ac:dyDescent="0.25">
      <c r="A864" s="4" t="s">
        <v>2939</v>
      </c>
      <c r="B864" s="5">
        <v>0</v>
      </c>
      <c r="C864" s="5">
        <v>1</v>
      </c>
      <c r="D864" s="4" t="s">
        <v>2940</v>
      </c>
    </row>
    <row r="865" spans="1:4" x14ac:dyDescent="0.25">
      <c r="A865" s="4" t="s">
        <v>2941</v>
      </c>
      <c r="B865" s="5">
        <v>1</v>
      </c>
      <c r="C865" s="5">
        <v>1</v>
      </c>
      <c r="D865" s="4" t="s">
        <v>3011</v>
      </c>
    </row>
    <row r="866" spans="1:4" x14ac:dyDescent="0.25">
      <c r="A866" s="4" t="s">
        <v>3012</v>
      </c>
      <c r="B866" s="5">
        <v>1</v>
      </c>
      <c r="C866" s="5">
        <v>1</v>
      </c>
      <c r="D866" s="4" t="s">
        <v>3013</v>
      </c>
    </row>
    <row r="867" spans="1:4" x14ac:dyDescent="0.25">
      <c r="A867" s="4" t="s">
        <v>3014</v>
      </c>
      <c r="B867" s="5">
        <v>0</v>
      </c>
      <c r="C867" s="5">
        <v>1</v>
      </c>
      <c r="D867" s="4" t="s">
        <v>3015</v>
      </c>
    </row>
    <row r="868" spans="1:4" x14ac:dyDescent="0.25">
      <c r="A868" s="4" t="s">
        <v>3016</v>
      </c>
      <c r="B868" s="5">
        <v>1</v>
      </c>
      <c r="C868" s="5">
        <v>1</v>
      </c>
      <c r="D868" s="4" t="s">
        <v>3017</v>
      </c>
    </row>
    <row r="869" spans="1:4" x14ac:dyDescent="0.25">
      <c r="A869" s="4" t="s">
        <v>3018</v>
      </c>
      <c r="B869" s="5">
        <v>1</v>
      </c>
      <c r="C869" s="5">
        <v>1</v>
      </c>
      <c r="D869" s="4" t="s">
        <v>2950</v>
      </c>
    </row>
    <row r="870" spans="1:4" x14ac:dyDescent="0.25">
      <c r="A870" s="4" t="s">
        <v>2951</v>
      </c>
      <c r="B870" s="5">
        <v>1</v>
      </c>
      <c r="C870" s="5">
        <v>1</v>
      </c>
      <c r="D870" s="4" t="s">
        <v>3022</v>
      </c>
    </row>
    <row r="871" spans="1:4" x14ac:dyDescent="0.25">
      <c r="A871" s="4" t="s">
        <v>3023</v>
      </c>
      <c r="B871" s="5">
        <v>0</v>
      </c>
      <c r="C871" s="5">
        <v>1</v>
      </c>
      <c r="D871" s="4" t="s">
        <v>3024</v>
      </c>
    </row>
    <row r="872" spans="1:4" x14ac:dyDescent="0.25">
      <c r="A872" s="4" t="s">
        <v>3025</v>
      </c>
      <c r="B872" s="5">
        <v>1</v>
      </c>
      <c r="C872" s="5">
        <v>1</v>
      </c>
      <c r="D872" s="4" t="s">
        <v>2956</v>
      </c>
    </row>
    <row r="873" spans="1:4" x14ac:dyDescent="0.25">
      <c r="A873" s="4" t="s">
        <v>2957</v>
      </c>
      <c r="B873" s="5">
        <v>0</v>
      </c>
      <c r="C873" s="5">
        <v>1</v>
      </c>
      <c r="D873" s="4" t="s">
        <v>2958</v>
      </c>
    </row>
    <row r="874" spans="1:4" x14ac:dyDescent="0.25">
      <c r="A874" s="4" t="s">
        <v>2959</v>
      </c>
      <c r="B874" s="5">
        <v>1</v>
      </c>
      <c r="C874" s="5">
        <v>1</v>
      </c>
      <c r="D874" s="4" t="s">
        <v>2960</v>
      </c>
    </row>
    <row r="875" spans="1:4" x14ac:dyDescent="0.25">
      <c r="A875" s="4" t="s">
        <v>2961</v>
      </c>
      <c r="B875" s="5">
        <v>1</v>
      </c>
      <c r="C875" s="5">
        <v>1</v>
      </c>
      <c r="D875" s="4" t="s">
        <v>2962</v>
      </c>
    </row>
    <row r="876" spans="1:4" x14ac:dyDescent="0.25">
      <c r="A876" s="4" t="s">
        <v>2963</v>
      </c>
      <c r="B876" s="5">
        <v>0</v>
      </c>
      <c r="C876" s="5">
        <v>0</v>
      </c>
      <c r="D876" s="4" t="s">
        <v>2964</v>
      </c>
    </row>
    <row r="877" spans="1:4" x14ac:dyDescent="0.25">
      <c r="A877" s="4" t="s">
        <v>2965</v>
      </c>
      <c r="B877" s="5">
        <v>0</v>
      </c>
      <c r="C877" s="5">
        <v>1</v>
      </c>
      <c r="D877" s="4" t="s">
        <v>2966</v>
      </c>
    </row>
    <row r="878" spans="1:4" x14ac:dyDescent="0.25">
      <c r="A878" s="4" t="s">
        <v>2967</v>
      </c>
      <c r="B878" s="5">
        <v>1</v>
      </c>
      <c r="C878" s="5">
        <v>1</v>
      </c>
      <c r="D878" s="4" t="s">
        <v>2968</v>
      </c>
    </row>
    <row r="879" spans="1:4" x14ac:dyDescent="0.25">
      <c r="A879" s="4" t="s">
        <v>2969</v>
      </c>
      <c r="B879" s="5">
        <v>1</v>
      </c>
      <c r="C879" s="5">
        <v>1</v>
      </c>
      <c r="D879" s="4" t="s">
        <v>2903</v>
      </c>
    </row>
    <row r="880" spans="1:4" x14ac:dyDescent="0.25">
      <c r="A880" s="4" t="s">
        <v>2904</v>
      </c>
      <c r="B880" s="5">
        <v>1</v>
      </c>
      <c r="C880" s="5">
        <v>1</v>
      </c>
      <c r="D880" s="4" t="s">
        <v>2905</v>
      </c>
    </row>
    <row r="881" spans="1:4" x14ac:dyDescent="0.25">
      <c r="A881" s="4" t="s">
        <v>2906</v>
      </c>
      <c r="B881" s="5">
        <v>0</v>
      </c>
      <c r="C881" s="5">
        <v>1</v>
      </c>
      <c r="D881" s="4" t="s">
        <v>2907</v>
      </c>
    </row>
    <row r="882" spans="1:4" x14ac:dyDescent="0.25">
      <c r="A882" s="4" t="s">
        <v>2976</v>
      </c>
      <c r="B882" s="5">
        <v>0</v>
      </c>
      <c r="C882" s="5">
        <v>1</v>
      </c>
      <c r="D882" s="4" t="s">
        <v>2977</v>
      </c>
    </row>
    <row r="883" spans="1:4" x14ac:dyDescent="0.25">
      <c r="A883" s="4" t="s">
        <v>2978</v>
      </c>
      <c r="B883" s="5">
        <v>0</v>
      </c>
      <c r="C883" s="5">
        <v>1</v>
      </c>
      <c r="D883" s="4" t="s">
        <v>2979</v>
      </c>
    </row>
    <row r="884" spans="1:4" x14ac:dyDescent="0.25">
      <c r="A884" s="4" t="s">
        <v>2980</v>
      </c>
      <c r="B884" s="5">
        <v>0</v>
      </c>
      <c r="C884" s="5">
        <v>1</v>
      </c>
      <c r="D884" s="4" t="s">
        <v>2981</v>
      </c>
    </row>
    <row r="885" spans="1:4" x14ac:dyDescent="0.25">
      <c r="A885" s="4" t="s">
        <v>2982</v>
      </c>
      <c r="B885" s="5">
        <v>0</v>
      </c>
      <c r="C885" s="5">
        <v>1</v>
      </c>
      <c r="D885" s="4" t="s">
        <v>2983</v>
      </c>
    </row>
    <row r="886" spans="1:4" x14ac:dyDescent="0.25">
      <c r="A886" s="4" t="s">
        <v>2984</v>
      </c>
      <c r="B886" s="5">
        <v>0</v>
      </c>
      <c r="C886" s="5">
        <v>1</v>
      </c>
      <c r="D886" s="4" t="s">
        <v>2916</v>
      </c>
    </row>
    <row r="887" spans="1:4" x14ac:dyDescent="0.25">
      <c r="A887" s="4" t="s">
        <v>2917</v>
      </c>
      <c r="B887" s="5">
        <v>1</v>
      </c>
      <c r="C887" s="5">
        <v>1</v>
      </c>
      <c r="D887" s="4" t="s">
        <v>2987</v>
      </c>
    </row>
    <row r="888" spans="1:4" x14ac:dyDescent="0.25">
      <c r="A888" s="4" t="s">
        <v>2988</v>
      </c>
      <c r="B888" s="5">
        <v>1</v>
      </c>
      <c r="C888" s="5">
        <v>1</v>
      </c>
      <c r="D888" s="4" t="s">
        <v>2989</v>
      </c>
    </row>
    <row r="889" spans="1:4" x14ac:dyDescent="0.25">
      <c r="A889" s="4" t="s">
        <v>2990</v>
      </c>
      <c r="B889" s="5">
        <v>0</v>
      </c>
      <c r="C889" s="5">
        <v>1</v>
      </c>
      <c r="D889" s="4" t="s">
        <v>2922</v>
      </c>
    </row>
    <row r="890" spans="1:4" x14ac:dyDescent="0.25">
      <c r="A890" s="4" t="s">
        <v>2923</v>
      </c>
      <c r="B890" s="5">
        <v>0</v>
      </c>
      <c r="C890" s="5">
        <v>1</v>
      </c>
      <c r="D890" s="4" t="s">
        <v>2924</v>
      </c>
    </row>
    <row r="891" spans="1:4" x14ac:dyDescent="0.25">
      <c r="A891" s="4" t="s">
        <v>2925</v>
      </c>
      <c r="B891" s="5">
        <v>1</v>
      </c>
      <c r="C891" s="5">
        <v>1</v>
      </c>
      <c r="D891" s="4" t="s">
        <v>2926</v>
      </c>
    </row>
    <row r="892" spans="1:4" x14ac:dyDescent="0.25">
      <c r="A892" s="4" t="s">
        <v>2927</v>
      </c>
      <c r="B892" s="5">
        <v>1</v>
      </c>
      <c r="C892" s="5">
        <v>1</v>
      </c>
      <c r="D892" s="4" t="s">
        <v>2928</v>
      </c>
    </row>
    <row r="893" spans="1:4" x14ac:dyDescent="0.25">
      <c r="A893" s="4" t="s">
        <v>2929</v>
      </c>
      <c r="B893" s="5">
        <v>0</v>
      </c>
      <c r="C893" s="5">
        <v>1</v>
      </c>
      <c r="D893" s="4" t="s">
        <v>2930</v>
      </c>
    </row>
    <row r="894" spans="1:4" x14ac:dyDescent="0.25">
      <c r="A894" s="4" t="s">
        <v>2931</v>
      </c>
      <c r="B894" s="5">
        <v>1</v>
      </c>
      <c r="C894" s="5">
        <v>1</v>
      </c>
      <c r="D894" s="4" t="s">
        <v>2932</v>
      </c>
    </row>
    <row r="895" spans="1:4" x14ac:dyDescent="0.25">
      <c r="A895" s="4" t="s">
        <v>2933</v>
      </c>
      <c r="B895" s="5">
        <v>1</v>
      </c>
      <c r="C895" s="5">
        <v>1</v>
      </c>
      <c r="D895" s="4" t="s">
        <v>2934</v>
      </c>
    </row>
    <row r="896" spans="1:4" x14ac:dyDescent="0.25">
      <c r="A896" s="4" t="s">
        <v>2935</v>
      </c>
      <c r="B896" s="5">
        <v>0</v>
      </c>
      <c r="C896" s="5">
        <v>1</v>
      </c>
      <c r="D896" s="4" t="s">
        <v>2870</v>
      </c>
    </row>
    <row r="897" spans="1:4" x14ac:dyDescent="0.25">
      <c r="A897" s="4" t="s">
        <v>2871</v>
      </c>
      <c r="B897" s="5">
        <v>0</v>
      </c>
      <c r="C897" s="5">
        <v>1</v>
      </c>
      <c r="D897" s="4" t="s">
        <v>2872</v>
      </c>
    </row>
    <row r="898" spans="1:4" x14ac:dyDescent="0.25">
      <c r="A898" s="4" t="s">
        <v>2873</v>
      </c>
      <c r="B898" s="5">
        <v>1</v>
      </c>
      <c r="C898" s="5">
        <v>1</v>
      </c>
      <c r="D898" s="4" t="s">
        <v>2874</v>
      </c>
    </row>
    <row r="899" spans="1:4" x14ac:dyDescent="0.25">
      <c r="A899" s="4" t="s">
        <v>2875</v>
      </c>
      <c r="B899" s="5">
        <v>0</v>
      </c>
      <c r="C899" s="5">
        <v>0</v>
      </c>
      <c r="D899" s="4" t="s">
        <v>2942</v>
      </c>
    </row>
    <row r="900" spans="1:4" x14ac:dyDescent="0.25">
      <c r="A900" s="4" t="s">
        <v>2943</v>
      </c>
      <c r="B900" s="5">
        <v>0</v>
      </c>
      <c r="C900" s="5">
        <v>1</v>
      </c>
      <c r="D900" s="4" t="s">
        <v>2944</v>
      </c>
    </row>
    <row r="901" spans="1:4" x14ac:dyDescent="0.25">
      <c r="A901" s="4" t="s">
        <v>2945</v>
      </c>
      <c r="B901" s="5">
        <v>0</v>
      </c>
      <c r="C901" s="5">
        <v>1</v>
      </c>
      <c r="D901" s="4" t="s">
        <v>2946</v>
      </c>
    </row>
    <row r="902" spans="1:4" x14ac:dyDescent="0.25">
      <c r="A902" s="4" t="s">
        <v>2947</v>
      </c>
      <c r="B902" s="5">
        <v>0</v>
      </c>
      <c r="C902" s="5">
        <v>1</v>
      </c>
      <c r="D902" s="4" t="s">
        <v>2948</v>
      </c>
    </row>
    <row r="903" spans="1:4" x14ac:dyDescent="0.25">
      <c r="A903" s="4" t="s">
        <v>2949</v>
      </c>
      <c r="B903" s="5">
        <v>0</v>
      </c>
      <c r="C903" s="5">
        <v>1</v>
      </c>
      <c r="D903" s="4" t="s">
        <v>2884</v>
      </c>
    </row>
    <row r="904" spans="1:4" x14ac:dyDescent="0.25">
      <c r="A904" s="4" t="s">
        <v>2885</v>
      </c>
      <c r="B904" s="5">
        <v>0</v>
      </c>
      <c r="C904" s="5">
        <v>1</v>
      </c>
      <c r="D904" s="4" t="s">
        <v>2952</v>
      </c>
    </row>
    <row r="905" spans="1:4" x14ac:dyDescent="0.25">
      <c r="A905" s="4" t="s">
        <v>2953</v>
      </c>
      <c r="B905" s="5">
        <v>1</v>
      </c>
      <c r="C905" s="5">
        <v>1</v>
      </c>
      <c r="D905" s="4" t="s">
        <v>2954</v>
      </c>
    </row>
    <row r="906" spans="1:4" x14ac:dyDescent="0.25">
      <c r="A906" s="4" t="s">
        <v>2955</v>
      </c>
      <c r="B906" s="5">
        <v>1</v>
      </c>
      <c r="C906" s="5">
        <v>1</v>
      </c>
      <c r="D906" s="4" t="s">
        <v>2890</v>
      </c>
    </row>
    <row r="907" spans="1:4" x14ac:dyDescent="0.25">
      <c r="A907" s="4" t="s">
        <v>2891</v>
      </c>
      <c r="B907" s="5">
        <v>0</v>
      </c>
      <c r="C907" s="5">
        <v>1</v>
      </c>
      <c r="D907" s="4" t="s">
        <v>2892</v>
      </c>
    </row>
    <row r="908" spans="1:4" x14ac:dyDescent="0.25">
      <c r="A908" s="4" t="s">
        <v>2893</v>
      </c>
      <c r="B908" s="5">
        <v>0</v>
      </c>
      <c r="C908" s="5">
        <v>1</v>
      </c>
      <c r="D908" s="4" t="s">
        <v>2894</v>
      </c>
    </row>
    <row r="909" spans="1:4" x14ac:dyDescent="0.25">
      <c r="A909" s="4" t="s">
        <v>2895</v>
      </c>
      <c r="B909" s="5">
        <v>1</v>
      </c>
      <c r="C909" s="5">
        <v>1</v>
      </c>
      <c r="D909" s="4" t="s">
        <v>2896</v>
      </c>
    </row>
    <row r="910" spans="1:4" x14ac:dyDescent="0.25">
      <c r="A910" s="4" t="s">
        <v>2897</v>
      </c>
      <c r="B910" s="5">
        <v>0</v>
      </c>
      <c r="C910" s="5">
        <v>1</v>
      </c>
      <c r="D910" s="4" t="s">
        <v>2898</v>
      </c>
    </row>
    <row r="911" spans="1:4" x14ac:dyDescent="0.25">
      <c r="A911" s="4" t="s">
        <v>2899</v>
      </c>
      <c r="B911" s="5">
        <v>0</v>
      </c>
      <c r="C911" s="5">
        <v>1</v>
      </c>
      <c r="D911" s="4" t="s">
        <v>2900</v>
      </c>
    </row>
    <row r="912" spans="1:4" x14ac:dyDescent="0.25">
      <c r="A912" s="4" t="s">
        <v>2901</v>
      </c>
      <c r="B912" s="5">
        <v>1</v>
      </c>
      <c r="C912" s="5">
        <v>1</v>
      </c>
      <c r="D912" s="4" t="s">
        <v>2902</v>
      </c>
    </row>
    <row r="913" spans="1:4" x14ac:dyDescent="0.25">
      <c r="A913" s="4" t="s">
        <v>2833</v>
      </c>
      <c r="B913" s="5">
        <v>0</v>
      </c>
      <c r="C913" s="5">
        <v>1</v>
      </c>
      <c r="D913" s="4" t="s">
        <v>2834</v>
      </c>
    </row>
    <row r="914" spans="1:4" x14ac:dyDescent="0.25">
      <c r="A914" s="4" t="s">
        <v>2835</v>
      </c>
      <c r="B914" s="5">
        <v>0</v>
      </c>
      <c r="C914" s="5">
        <v>1</v>
      </c>
      <c r="D914" s="4" t="s">
        <v>2836</v>
      </c>
    </row>
    <row r="915" spans="1:4" x14ac:dyDescent="0.25">
      <c r="A915" s="4" t="s">
        <v>2837</v>
      </c>
      <c r="B915" s="5">
        <v>0</v>
      </c>
      <c r="C915" s="5">
        <v>1</v>
      </c>
      <c r="D915" s="4" t="s">
        <v>2838</v>
      </c>
    </row>
    <row r="916" spans="1:4" x14ac:dyDescent="0.25">
      <c r="A916" s="4" t="s">
        <v>2839</v>
      </c>
      <c r="B916" s="5">
        <v>0</v>
      </c>
      <c r="C916" s="5">
        <v>1</v>
      </c>
      <c r="D916" s="4" t="s">
        <v>2908</v>
      </c>
    </row>
    <row r="917" spans="1:4" x14ac:dyDescent="0.25">
      <c r="A917" s="4" t="s">
        <v>2909</v>
      </c>
      <c r="B917" s="5">
        <v>0</v>
      </c>
      <c r="C917" s="5">
        <v>1</v>
      </c>
      <c r="D917" s="4" t="s">
        <v>2910</v>
      </c>
    </row>
    <row r="918" spans="1:4" x14ac:dyDescent="0.25">
      <c r="A918" s="4" t="s">
        <v>2911</v>
      </c>
      <c r="B918" s="5">
        <v>1</v>
      </c>
      <c r="C918" s="5">
        <v>1</v>
      </c>
      <c r="D918" s="4" t="s">
        <v>2912</v>
      </c>
    </row>
    <row r="919" spans="1:4" x14ac:dyDescent="0.25">
      <c r="A919" s="4" t="s">
        <v>2913</v>
      </c>
      <c r="B919" s="5">
        <v>0</v>
      </c>
      <c r="C919" s="5">
        <v>1</v>
      </c>
      <c r="D919" s="4" t="s">
        <v>2914</v>
      </c>
    </row>
    <row r="920" spans="1:4" x14ac:dyDescent="0.25">
      <c r="A920" s="4" t="s">
        <v>2915</v>
      </c>
      <c r="B920" s="5">
        <v>0</v>
      </c>
      <c r="C920" s="5">
        <v>1</v>
      </c>
      <c r="D920" s="4" t="s">
        <v>2849</v>
      </c>
    </row>
    <row r="921" spans="1:4" x14ac:dyDescent="0.25">
      <c r="A921" s="4" t="s">
        <v>2850</v>
      </c>
      <c r="B921" s="5">
        <v>0</v>
      </c>
      <c r="C921" s="5">
        <v>1</v>
      </c>
      <c r="D921" s="4" t="s">
        <v>2918</v>
      </c>
    </row>
    <row r="922" spans="1:4" x14ac:dyDescent="0.25">
      <c r="A922" s="4" t="s">
        <v>2919</v>
      </c>
      <c r="B922" s="5">
        <v>0</v>
      </c>
      <c r="C922" s="5">
        <v>1</v>
      </c>
      <c r="D922" s="4" t="s">
        <v>2920</v>
      </c>
    </row>
    <row r="923" spans="1:4" x14ac:dyDescent="0.25">
      <c r="A923" s="4" t="s">
        <v>2921</v>
      </c>
      <c r="B923" s="5">
        <v>0</v>
      </c>
      <c r="C923" s="5">
        <v>1</v>
      </c>
      <c r="D923" s="4" t="s">
        <v>2856</v>
      </c>
    </row>
    <row r="924" spans="1:4" x14ac:dyDescent="0.25">
      <c r="A924" s="4" t="s">
        <v>2857</v>
      </c>
      <c r="B924" s="5">
        <v>0</v>
      </c>
      <c r="C924" s="5">
        <v>1</v>
      </c>
      <c r="D924" s="4" t="s">
        <v>2858</v>
      </c>
    </row>
    <row r="925" spans="1:4" x14ac:dyDescent="0.25">
      <c r="A925" s="4" t="s">
        <v>2859</v>
      </c>
      <c r="B925" s="5">
        <v>0</v>
      </c>
      <c r="C925" s="5">
        <v>1</v>
      </c>
      <c r="D925" s="4" t="s">
        <v>2860</v>
      </c>
    </row>
    <row r="926" spans="1:4" x14ac:dyDescent="0.25">
      <c r="A926" s="4" t="s">
        <v>2861</v>
      </c>
      <c r="B926" s="5">
        <v>0</v>
      </c>
      <c r="C926" s="5">
        <v>1</v>
      </c>
      <c r="D926" s="4" t="s">
        <v>2862</v>
      </c>
    </row>
    <row r="927" spans="1:4" x14ac:dyDescent="0.25">
      <c r="A927" s="4" t="s">
        <v>2863</v>
      </c>
      <c r="B927" s="5">
        <v>1</v>
      </c>
      <c r="C927" s="5">
        <v>1</v>
      </c>
      <c r="D927" s="4" t="s">
        <v>2864</v>
      </c>
    </row>
    <row r="928" spans="1:4" x14ac:dyDescent="0.25">
      <c r="A928" s="4" t="s">
        <v>2865</v>
      </c>
      <c r="B928" s="5">
        <v>0</v>
      </c>
      <c r="C928" s="5">
        <v>1</v>
      </c>
      <c r="D928" s="4" t="s">
        <v>2866</v>
      </c>
    </row>
    <row r="929" spans="1:4" x14ac:dyDescent="0.25">
      <c r="A929" s="4" t="s">
        <v>2867</v>
      </c>
      <c r="B929" s="5">
        <v>1</v>
      </c>
      <c r="C929" s="5">
        <v>1</v>
      </c>
      <c r="D929" s="4" t="s">
        <v>2868</v>
      </c>
    </row>
    <row r="930" spans="1:4" x14ac:dyDescent="0.25">
      <c r="A930" s="4" t="s">
        <v>2869</v>
      </c>
      <c r="B930" s="5">
        <v>0</v>
      </c>
      <c r="C930" s="5">
        <v>1</v>
      </c>
      <c r="D930" s="4" t="s">
        <v>2801</v>
      </c>
    </row>
    <row r="931" spans="1:4" x14ac:dyDescent="0.25">
      <c r="A931" s="4" t="s">
        <v>2802</v>
      </c>
      <c r="B931" s="5">
        <v>0</v>
      </c>
      <c r="C931" s="5">
        <v>1</v>
      </c>
      <c r="D931" s="4" t="s">
        <v>2803</v>
      </c>
    </row>
    <row r="932" spans="1:4" x14ac:dyDescent="0.25">
      <c r="A932" s="4" t="s">
        <v>2804</v>
      </c>
      <c r="B932" s="5">
        <v>1</v>
      </c>
      <c r="C932" s="5">
        <v>1</v>
      </c>
      <c r="D932" s="4" t="s">
        <v>2805</v>
      </c>
    </row>
    <row r="933" spans="1:4" x14ac:dyDescent="0.25">
      <c r="A933" s="4" t="s">
        <v>2806</v>
      </c>
      <c r="B933" s="5">
        <v>0</v>
      </c>
      <c r="C933" s="5">
        <v>1</v>
      </c>
      <c r="D933" s="4" t="s">
        <v>2807</v>
      </c>
    </row>
    <row r="934" spans="1:4" x14ac:dyDescent="0.25">
      <c r="A934" s="4" t="s">
        <v>2808</v>
      </c>
      <c r="B934" s="5">
        <v>0</v>
      </c>
      <c r="C934" s="5">
        <v>1</v>
      </c>
      <c r="D934" s="4" t="s">
        <v>2876</v>
      </c>
    </row>
    <row r="935" spans="1:4" x14ac:dyDescent="0.25">
      <c r="A935" s="4" t="s">
        <v>2877</v>
      </c>
      <c r="B935" s="5">
        <v>0</v>
      </c>
      <c r="C935" s="5">
        <v>1</v>
      </c>
      <c r="D935" s="4" t="s">
        <v>2878</v>
      </c>
    </row>
    <row r="936" spans="1:4" x14ac:dyDescent="0.25">
      <c r="A936" s="4" t="s">
        <v>2879</v>
      </c>
      <c r="B936" s="5">
        <v>0</v>
      </c>
      <c r="C936" s="5">
        <v>1</v>
      </c>
      <c r="D936" s="4" t="s">
        <v>2880</v>
      </c>
    </row>
    <row r="937" spans="1:4" x14ac:dyDescent="0.25">
      <c r="A937" s="4" t="s">
        <v>2881</v>
      </c>
      <c r="B937" s="5">
        <v>0</v>
      </c>
      <c r="C937" s="5">
        <v>1</v>
      </c>
      <c r="D937" s="4" t="s">
        <v>2882</v>
      </c>
    </row>
    <row r="938" spans="1:4" x14ac:dyDescent="0.25">
      <c r="A938" s="4" t="s">
        <v>2883</v>
      </c>
      <c r="B938" s="5">
        <v>0</v>
      </c>
      <c r="C938" s="5">
        <v>1</v>
      </c>
      <c r="D938" s="4" t="s">
        <v>2816</v>
      </c>
    </row>
    <row r="939" spans="1:4" x14ac:dyDescent="0.25">
      <c r="A939" s="4" t="s">
        <v>2817</v>
      </c>
      <c r="B939" s="5">
        <v>0</v>
      </c>
      <c r="C939" s="5">
        <v>1</v>
      </c>
      <c r="D939" s="4" t="s">
        <v>2886</v>
      </c>
    </row>
    <row r="940" spans="1:4" x14ac:dyDescent="0.25">
      <c r="A940" s="4" t="s">
        <v>2887</v>
      </c>
      <c r="B940" s="5">
        <v>0</v>
      </c>
      <c r="C940" s="5">
        <v>1</v>
      </c>
      <c r="D940" s="4" t="s">
        <v>2888</v>
      </c>
    </row>
    <row r="941" spans="1:4" x14ac:dyDescent="0.25">
      <c r="A941" s="4" t="s">
        <v>2889</v>
      </c>
      <c r="B941" s="5">
        <v>0</v>
      </c>
      <c r="C941" s="5">
        <v>1</v>
      </c>
      <c r="D941" s="4" t="s">
        <v>2822</v>
      </c>
    </row>
    <row r="942" spans="1:4" x14ac:dyDescent="0.25">
      <c r="A942" s="4" t="s">
        <v>2823</v>
      </c>
      <c r="B942" s="5">
        <v>0</v>
      </c>
      <c r="C942" s="5">
        <v>1</v>
      </c>
      <c r="D942" s="4" t="s">
        <v>2824</v>
      </c>
    </row>
    <row r="943" spans="1:4" x14ac:dyDescent="0.25">
      <c r="A943" s="4" t="s">
        <v>2825</v>
      </c>
      <c r="B943" s="5">
        <v>0</v>
      </c>
      <c r="C943" s="5">
        <v>1</v>
      </c>
      <c r="D943" s="4" t="s">
        <v>2826</v>
      </c>
    </row>
    <row r="944" spans="1:4" x14ac:dyDescent="0.25">
      <c r="A944" s="4" t="s">
        <v>2827</v>
      </c>
      <c r="B944" s="5">
        <v>0</v>
      </c>
      <c r="C944" s="5">
        <v>1</v>
      </c>
      <c r="D944" s="4" t="s">
        <v>2828</v>
      </c>
    </row>
    <row r="945" spans="1:4" x14ac:dyDescent="0.25">
      <c r="A945" s="4" t="s">
        <v>2829</v>
      </c>
      <c r="B945" s="5">
        <v>0</v>
      </c>
      <c r="C945" s="5">
        <v>1</v>
      </c>
      <c r="D945" s="4" t="s">
        <v>2830</v>
      </c>
    </row>
    <row r="946" spans="1:4" x14ac:dyDescent="0.25">
      <c r="A946" s="4" t="s">
        <v>2831</v>
      </c>
      <c r="B946" s="5">
        <v>0</v>
      </c>
      <c r="C946" s="5">
        <v>1</v>
      </c>
      <c r="D946" s="4" t="s">
        <v>2832</v>
      </c>
    </row>
    <row r="947" spans="1:4" x14ac:dyDescent="0.25">
      <c r="A947" s="4" t="s">
        <v>2767</v>
      </c>
      <c r="B947" s="5">
        <v>0</v>
      </c>
      <c r="C947" s="5">
        <v>1</v>
      </c>
      <c r="D947" s="4" t="s">
        <v>2768</v>
      </c>
    </row>
    <row r="948" spans="1:4" x14ac:dyDescent="0.25">
      <c r="A948" s="4" t="s">
        <v>2769</v>
      </c>
      <c r="B948" s="5">
        <v>0</v>
      </c>
      <c r="C948" s="5">
        <v>1</v>
      </c>
      <c r="D948" s="4" t="s">
        <v>2770</v>
      </c>
    </row>
    <row r="949" spans="1:4" x14ac:dyDescent="0.25">
      <c r="A949" s="4" t="s">
        <v>2771</v>
      </c>
      <c r="B949" s="5">
        <v>0</v>
      </c>
      <c r="C949" s="5">
        <v>1</v>
      </c>
      <c r="D949" s="4" t="s">
        <v>2772</v>
      </c>
    </row>
    <row r="950" spans="1:4" x14ac:dyDescent="0.25">
      <c r="A950" s="4" t="s">
        <v>2840</v>
      </c>
      <c r="B950" s="5">
        <v>0</v>
      </c>
      <c r="C950" s="5">
        <v>1</v>
      </c>
      <c r="D950" s="4" t="s">
        <v>2841</v>
      </c>
    </row>
    <row r="951" spans="1:4" x14ac:dyDescent="0.25">
      <c r="A951" s="4" t="s">
        <v>2842</v>
      </c>
      <c r="B951" s="5">
        <v>0</v>
      </c>
      <c r="C951" s="5">
        <v>1</v>
      </c>
      <c r="D951" s="4" t="s">
        <v>2843</v>
      </c>
    </row>
    <row r="952" spans="1:4" x14ac:dyDescent="0.25">
      <c r="A952" s="4" t="s">
        <v>2844</v>
      </c>
      <c r="B952" s="5">
        <v>0</v>
      </c>
      <c r="C952" s="5">
        <v>1</v>
      </c>
      <c r="D952" s="4" t="s">
        <v>2845</v>
      </c>
    </row>
    <row r="953" spans="1:4" x14ac:dyDescent="0.25">
      <c r="A953" s="4" t="s">
        <v>2846</v>
      </c>
      <c r="B953" s="5">
        <v>0</v>
      </c>
      <c r="C953" s="5">
        <v>1</v>
      </c>
      <c r="D953" s="4" t="s">
        <v>2847</v>
      </c>
    </row>
    <row r="954" spans="1:4" x14ac:dyDescent="0.25">
      <c r="A954" s="4" t="s">
        <v>2848</v>
      </c>
      <c r="B954" s="5">
        <v>1</v>
      </c>
      <c r="C954" s="5">
        <v>1</v>
      </c>
      <c r="D954" s="4" t="s">
        <v>2781</v>
      </c>
    </row>
    <row r="955" spans="1:4" x14ac:dyDescent="0.25">
      <c r="A955" s="4" t="s">
        <v>2782</v>
      </c>
      <c r="B955" s="5">
        <v>0</v>
      </c>
      <c r="C955" s="5">
        <v>1</v>
      </c>
      <c r="D955" s="4" t="s">
        <v>2783</v>
      </c>
    </row>
    <row r="956" spans="1:4" x14ac:dyDescent="0.25">
      <c r="A956" s="4" t="s">
        <v>2784</v>
      </c>
      <c r="B956" s="5">
        <v>0</v>
      </c>
      <c r="C956" s="5">
        <v>1</v>
      </c>
      <c r="D956" s="4" t="s">
        <v>2851</v>
      </c>
    </row>
    <row r="957" spans="1:4" x14ac:dyDescent="0.25">
      <c r="A957" s="4" t="s">
        <v>2852</v>
      </c>
      <c r="B957" s="5">
        <v>0</v>
      </c>
      <c r="C957" s="5">
        <v>1</v>
      </c>
      <c r="D957" s="4" t="s">
        <v>2853</v>
      </c>
    </row>
    <row r="958" spans="1:4" x14ac:dyDescent="0.25">
      <c r="A958" s="4" t="s">
        <v>2854</v>
      </c>
      <c r="B958" s="5">
        <v>0</v>
      </c>
      <c r="C958" s="5">
        <v>1</v>
      </c>
      <c r="D958" s="4" t="s">
        <v>2855</v>
      </c>
    </row>
    <row r="959" spans="1:4" x14ac:dyDescent="0.25">
      <c r="A959" s="4" t="s">
        <v>2791</v>
      </c>
      <c r="B959" s="5">
        <v>0</v>
      </c>
      <c r="C959" s="5">
        <v>1</v>
      </c>
      <c r="D959" s="4" t="s">
        <v>2792</v>
      </c>
    </row>
    <row r="960" spans="1:4" x14ac:dyDescent="0.25">
      <c r="A960" s="4" t="s">
        <v>2793</v>
      </c>
      <c r="B960" s="5">
        <v>0</v>
      </c>
      <c r="C960" s="5">
        <v>1</v>
      </c>
      <c r="D960" s="4"/>
    </row>
    <row r="961" spans="1:4" x14ac:dyDescent="0.25">
      <c r="A961" s="4" t="s">
        <v>2794</v>
      </c>
      <c r="B961" s="5">
        <v>0</v>
      </c>
      <c r="C961" s="5">
        <v>1</v>
      </c>
      <c r="D961" s="4" t="s">
        <v>2795</v>
      </c>
    </row>
    <row r="962" spans="1:4" x14ac:dyDescent="0.25">
      <c r="A962" s="4" t="s">
        <v>2796</v>
      </c>
      <c r="B962" s="5">
        <v>0</v>
      </c>
      <c r="C962" s="5">
        <v>1</v>
      </c>
      <c r="D962" s="4" t="s">
        <v>2797</v>
      </c>
    </row>
    <row r="963" spans="1:4" x14ac:dyDescent="0.25">
      <c r="A963" s="4" t="s">
        <v>2798</v>
      </c>
      <c r="B963" s="5">
        <v>0</v>
      </c>
      <c r="C963" s="5">
        <v>1</v>
      </c>
      <c r="D963" s="4" t="s">
        <v>2799</v>
      </c>
    </row>
    <row r="964" spans="1:4" x14ac:dyDescent="0.25">
      <c r="A964" s="4" t="s">
        <v>2800</v>
      </c>
      <c r="B964" s="5">
        <v>0</v>
      </c>
      <c r="C964" s="5">
        <v>1</v>
      </c>
      <c r="D964" s="4" t="s">
        <v>2732</v>
      </c>
    </row>
    <row r="965" spans="1:4" x14ac:dyDescent="0.25">
      <c r="A965" s="4" t="s">
        <v>2733</v>
      </c>
      <c r="B965" s="5">
        <v>0</v>
      </c>
      <c r="C965" s="5">
        <v>1</v>
      </c>
      <c r="D965" s="4" t="s">
        <v>2734</v>
      </c>
    </row>
    <row r="966" spans="1:4" x14ac:dyDescent="0.25">
      <c r="A966" s="4" t="s">
        <v>2735</v>
      </c>
      <c r="B966" s="5">
        <v>0</v>
      </c>
      <c r="C966" s="5">
        <v>1</v>
      </c>
      <c r="D966" s="4" t="s">
        <v>2736</v>
      </c>
    </row>
    <row r="967" spans="1:4" x14ac:dyDescent="0.25">
      <c r="A967" s="4" t="s">
        <v>2737</v>
      </c>
      <c r="B967" s="5">
        <v>0</v>
      </c>
      <c r="C967" s="5">
        <v>1</v>
      </c>
      <c r="D967" s="4" t="s">
        <v>2809</v>
      </c>
    </row>
    <row r="968" spans="1:4" x14ac:dyDescent="0.25">
      <c r="A968" s="4" t="s">
        <v>2810</v>
      </c>
      <c r="B968" s="5">
        <v>0</v>
      </c>
      <c r="C968" s="5">
        <v>1</v>
      </c>
      <c r="D968" s="4" t="s">
        <v>2811</v>
      </c>
    </row>
    <row r="969" spans="1:4" x14ac:dyDescent="0.25">
      <c r="A969" s="4" t="s">
        <v>2812</v>
      </c>
      <c r="B969" s="5">
        <v>0</v>
      </c>
      <c r="C969" s="5">
        <v>1</v>
      </c>
      <c r="D969" s="4" t="s">
        <v>2813</v>
      </c>
    </row>
    <row r="970" spans="1:4" x14ac:dyDescent="0.25">
      <c r="A970" s="4" t="s">
        <v>2814</v>
      </c>
      <c r="B970" s="5">
        <v>0</v>
      </c>
      <c r="C970" s="5">
        <v>1</v>
      </c>
      <c r="D970" s="4" t="s">
        <v>2815</v>
      </c>
    </row>
    <row r="971" spans="1:4" x14ac:dyDescent="0.25">
      <c r="A971" s="4" t="s">
        <v>2746</v>
      </c>
      <c r="B971" s="5">
        <v>0</v>
      </c>
      <c r="C971" s="5">
        <v>1</v>
      </c>
      <c r="D971" s="4" t="s">
        <v>2747</v>
      </c>
    </row>
    <row r="972" spans="1:4" x14ac:dyDescent="0.25">
      <c r="A972" s="4" t="s">
        <v>2748</v>
      </c>
      <c r="B972" s="5">
        <v>0</v>
      </c>
      <c r="C972" s="5">
        <v>1</v>
      </c>
      <c r="D972" s="4" t="s">
        <v>2749</v>
      </c>
    </row>
    <row r="973" spans="1:4" x14ac:dyDescent="0.25">
      <c r="A973" s="4" t="s">
        <v>2750</v>
      </c>
      <c r="B973" s="5">
        <v>0</v>
      </c>
      <c r="C973" s="5">
        <v>1</v>
      </c>
      <c r="D973" s="4" t="s">
        <v>2818</v>
      </c>
    </row>
    <row r="974" spans="1:4" x14ac:dyDescent="0.25">
      <c r="A974" s="4" t="s">
        <v>2819</v>
      </c>
      <c r="B974" s="5">
        <v>0</v>
      </c>
      <c r="C974" s="5">
        <v>1</v>
      </c>
      <c r="D974" s="4" t="s">
        <v>2820</v>
      </c>
    </row>
    <row r="975" spans="1:4" x14ac:dyDescent="0.25">
      <c r="A975" s="4" t="s">
        <v>2821</v>
      </c>
      <c r="B975" s="5">
        <v>0</v>
      </c>
      <c r="C975" s="5">
        <v>1</v>
      </c>
      <c r="D975" s="4" t="s">
        <v>2759</v>
      </c>
    </row>
    <row r="976" spans="1:4" x14ac:dyDescent="0.25">
      <c r="A976" s="4" t="s">
        <v>2760</v>
      </c>
      <c r="B976" s="5">
        <v>0</v>
      </c>
      <c r="C976" s="5">
        <v>1</v>
      </c>
      <c r="D976" s="4" t="s">
        <v>2761</v>
      </c>
    </row>
    <row r="977" spans="1:4" x14ac:dyDescent="0.25">
      <c r="A977" s="4" t="s">
        <v>2762</v>
      </c>
      <c r="B977" s="5">
        <v>0</v>
      </c>
      <c r="C977" s="5">
        <v>1</v>
      </c>
      <c r="D977" s="4" t="s">
        <v>2763</v>
      </c>
    </row>
    <row r="978" spans="1:4" x14ac:dyDescent="0.25">
      <c r="A978" s="4" t="s">
        <v>2764</v>
      </c>
      <c r="B978" s="5">
        <v>0</v>
      </c>
      <c r="C978" s="5">
        <v>1</v>
      </c>
      <c r="D978" s="4" t="s">
        <v>2765</v>
      </c>
    </row>
    <row r="979" spans="1:4" x14ac:dyDescent="0.25">
      <c r="A979" s="4" t="s">
        <v>2766</v>
      </c>
      <c r="B979" s="5">
        <v>0</v>
      </c>
      <c r="C979" s="5">
        <v>1</v>
      </c>
      <c r="D979" s="4" t="s">
        <v>2698</v>
      </c>
    </row>
    <row r="980" spans="1:4" x14ac:dyDescent="0.25">
      <c r="A980" s="4" t="s">
        <v>2699</v>
      </c>
      <c r="B980" s="5">
        <v>0</v>
      </c>
      <c r="C980" s="5">
        <v>1</v>
      </c>
      <c r="D980" s="4" t="s">
        <v>2700</v>
      </c>
    </row>
    <row r="981" spans="1:4" x14ac:dyDescent="0.25">
      <c r="A981" s="4" t="s">
        <v>2701</v>
      </c>
      <c r="B981" s="5">
        <v>0</v>
      </c>
      <c r="C981" s="5">
        <v>1</v>
      </c>
      <c r="D981" s="4" t="s">
        <v>2702</v>
      </c>
    </row>
    <row r="982" spans="1:4" x14ac:dyDescent="0.25">
      <c r="A982" s="4" t="s">
        <v>2703</v>
      </c>
      <c r="B982" s="5">
        <v>0</v>
      </c>
      <c r="C982" s="5">
        <v>1</v>
      </c>
      <c r="D982" s="4" t="s">
        <v>2773</v>
      </c>
    </row>
    <row r="983" spans="1:4" x14ac:dyDescent="0.25">
      <c r="A983" s="4" t="s">
        <v>2774</v>
      </c>
      <c r="B983" s="5">
        <v>0</v>
      </c>
      <c r="C983" s="5">
        <v>1</v>
      </c>
      <c r="D983" s="4" t="s">
        <v>2775</v>
      </c>
    </row>
    <row r="984" spans="1:4" x14ac:dyDescent="0.25">
      <c r="A984" s="4" t="s">
        <v>2776</v>
      </c>
      <c r="B984" s="5">
        <v>0</v>
      </c>
      <c r="C984" s="5">
        <v>1</v>
      </c>
      <c r="D984" s="4" t="s">
        <v>2777</v>
      </c>
    </row>
    <row r="985" spans="1:4" x14ac:dyDescent="0.25">
      <c r="A985" s="4" t="s">
        <v>2778</v>
      </c>
      <c r="B985" s="5">
        <v>0</v>
      </c>
      <c r="C985" s="5">
        <v>1</v>
      </c>
      <c r="D985" s="4" t="s">
        <v>2779</v>
      </c>
    </row>
    <row r="986" spans="1:4" x14ac:dyDescent="0.25">
      <c r="A986" s="4" t="s">
        <v>2780</v>
      </c>
      <c r="B986" s="5">
        <v>0</v>
      </c>
      <c r="C986" s="5">
        <v>1</v>
      </c>
      <c r="D986" s="4" t="s">
        <v>2712</v>
      </c>
    </row>
    <row r="987" spans="1:4" x14ac:dyDescent="0.25">
      <c r="A987" s="4" t="s">
        <v>2713</v>
      </c>
      <c r="B987" s="5">
        <v>0</v>
      </c>
      <c r="C987" s="5">
        <v>1</v>
      </c>
      <c r="D987" s="4" t="s">
        <v>2714</v>
      </c>
    </row>
    <row r="988" spans="1:4" x14ac:dyDescent="0.25">
      <c r="A988" s="4" t="s">
        <v>2715</v>
      </c>
      <c r="B988" s="5">
        <v>0</v>
      </c>
      <c r="C988" s="5">
        <v>1</v>
      </c>
      <c r="D988" s="4" t="s">
        <v>2716</v>
      </c>
    </row>
    <row r="989" spans="1:4" x14ac:dyDescent="0.25">
      <c r="A989" s="4" t="s">
        <v>2717</v>
      </c>
      <c r="B989" s="5">
        <v>0</v>
      </c>
      <c r="C989" s="5">
        <v>1</v>
      </c>
      <c r="D989" s="4" t="s">
        <v>2785</v>
      </c>
    </row>
    <row r="990" spans="1:4" x14ac:dyDescent="0.25">
      <c r="A990" s="4" t="s">
        <v>2786</v>
      </c>
      <c r="B990" s="5">
        <v>0</v>
      </c>
      <c r="C990" s="5">
        <v>0</v>
      </c>
      <c r="D990" s="4" t="s">
        <v>2787</v>
      </c>
    </row>
    <row r="991" spans="1:4" x14ac:dyDescent="0.25">
      <c r="A991" s="4" t="s">
        <v>2788</v>
      </c>
      <c r="B991" s="5">
        <v>0</v>
      </c>
      <c r="C991" s="5">
        <v>0</v>
      </c>
      <c r="D991" s="4" t="s">
        <v>2789</v>
      </c>
    </row>
    <row r="992" spans="1:4" x14ac:dyDescent="0.25">
      <c r="A992" s="4" t="s">
        <v>2790</v>
      </c>
      <c r="B992" s="5">
        <v>0</v>
      </c>
      <c r="C992" s="5">
        <v>1</v>
      </c>
      <c r="D992" s="4" t="s">
        <v>2726</v>
      </c>
    </row>
    <row r="993" spans="1:4" x14ac:dyDescent="0.25">
      <c r="A993" s="4" t="s">
        <v>2727</v>
      </c>
      <c r="B993" s="5">
        <v>0</v>
      </c>
      <c r="C993" s="5">
        <v>1</v>
      </c>
      <c r="D993" s="4" t="s">
        <v>2728</v>
      </c>
    </row>
    <row r="994" spans="1:4" x14ac:dyDescent="0.25">
      <c r="A994" s="4" t="s">
        <v>2729</v>
      </c>
      <c r="B994" s="5">
        <v>0</v>
      </c>
      <c r="C994" s="5">
        <v>1</v>
      </c>
      <c r="D994" s="4" t="s">
        <v>2730</v>
      </c>
    </row>
    <row r="995" spans="1:4" x14ac:dyDescent="0.25">
      <c r="A995" s="4" t="s">
        <v>2731</v>
      </c>
      <c r="B995" s="5">
        <v>1</v>
      </c>
      <c r="C995" s="5">
        <v>1</v>
      </c>
      <c r="D995" s="4" t="s">
        <v>2664</v>
      </c>
    </row>
    <row r="996" spans="1:4" x14ac:dyDescent="0.25">
      <c r="A996" s="4" t="s">
        <v>2665</v>
      </c>
      <c r="B996" s="5">
        <v>1</v>
      </c>
      <c r="C996" s="5">
        <v>1</v>
      </c>
      <c r="D996" s="4" t="s">
        <v>2666</v>
      </c>
    </row>
    <row r="997" spans="1:4" x14ac:dyDescent="0.25">
      <c r="A997" s="4" t="s">
        <v>2667</v>
      </c>
      <c r="B997" s="5">
        <v>0</v>
      </c>
      <c r="C997" s="5">
        <v>1</v>
      </c>
      <c r="D997" s="4" t="s">
        <v>2668</v>
      </c>
    </row>
    <row r="998" spans="1:4" x14ac:dyDescent="0.25">
      <c r="A998" s="4" t="s">
        <v>2669</v>
      </c>
      <c r="B998" s="5">
        <v>0</v>
      </c>
      <c r="C998" s="5">
        <v>1</v>
      </c>
      <c r="D998" s="4" t="s">
        <v>2738</v>
      </c>
    </row>
    <row r="999" spans="1:4" x14ac:dyDescent="0.25">
      <c r="A999" s="4" t="s">
        <v>2739</v>
      </c>
      <c r="B999" s="5">
        <v>0</v>
      </c>
      <c r="C999" s="5">
        <v>1</v>
      </c>
      <c r="D999" s="4" t="s">
        <v>2740</v>
      </c>
    </row>
    <row r="1000" spans="1:4" x14ac:dyDescent="0.25">
      <c r="A1000" s="4" t="s">
        <v>2741</v>
      </c>
      <c r="B1000" s="5">
        <v>0</v>
      </c>
      <c r="C1000" s="5">
        <v>1</v>
      </c>
      <c r="D1000" s="4" t="s">
        <v>2742</v>
      </c>
    </row>
    <row r="1001" spans="1:4" x14ac:dyDescent="0.25">
      <c r="A1001" s="4" t="s">
        <v>2743</v>
      </c>
      <c r="B1001" s="5">
        <v>1</v>
      </c>
      <c r="C1001" s="5">
        <v>1</v>
      </c>
      <c r="D1001" s="4" t="s">
        <v>2744</v>
      </c>
    </row>
    <row r="1002" spans="1:4" x14ac:dyDescent="0.25">
      <c r="A1002" s="4" t="s">
        <v>2745</v>
      </c>
      <c r="B1002" s="5">
        <v>0</v>
      </c>
      <c r="C1002" s="5">
        <v>1</v>
      </c>
      <c r="D1002" s="4" t="s">
        <v>2679</v>
      </c>
    </row>
    <row r="1003" spans="1:4" x14ac:dyDescent="0.25">
      <c r="A1003" s="4" t="s">
        <v>2680</v>
      </c>
      <c r="B1003" s="5">
        <v>1</v>
      </c>
      <c r="C1003" s="5">
        <v>1</v>
      </c>
      <c r="D1003" s="4" t="s">
        <v>2681</v>
      </c>
    </row>
    <row r="1004" spans="1:4" x14ac:dyDescent="0.25">
      <c r="A1004" s="4" t="s">
        <v>2682</v>
      </c>
      <c r="B1004" s="5">
        <v>0</v>
      </c>
      <c r="C1004" s="5">
        <v>1</v>
      </c>
      <c r="D1004" s="4" t="s">
        <v>2683</v>
      </c>
    </row>
    <row r="1005" spans="1:4" x14ac:dyDescent="0.25">
      <c r="A1005" s="4" t="s">
        <v>2684</v>
      </c>
      <c r="B1005" s="5">
        <v>0</v>
      </c>
      <c r="C1005" s="5">
        <v>1</v>
      </c>
      <c r="D1005" s="4" t="s">
        <v>2751</v>
      </c>
    </row>
    <row r="1006" spans="1:4" x14ac:dyDescent="0.25">
      <c r="A1006" s="4" t="s">
        <v>2752</v>
      </c>
      <c r="B1006" s="5">
        <v>0</v>
      </c>
      <c r="C1006" s="5">
        <v>1</v>
      </c>
      <c r="D1006" s="4" t="s">
        <v>2753</v>
      </c>
    </row>
    <row r="1007" spans="1:4" x14ac:dyDescent="0.25">
      <c r="A1007" s="4" t="s">
        <v>2754</v>
      </c>
      <c r="B1007" s="5">
        <v>0</v>
      </c>
      <c r="C1007" s="5">
        <v>1</v>
      </c>
      <c r="D1007" s="4" t="s">
        <v>2755</v>
      </c>
    </row>
    <row r="1008" spans="1:4" x14ac:dyDescent="0.25">
      <c r="A1008" s="4" t="s">
        <v>2756</v>
      </c>
      <c r="B1008" s="5">
        <v>0</v>
      </c>
      <c r="C1008" s="5">
        <v>1</v>
      </c>
      <c r="D1008" s="4" t="s">
        <v>2757</v>
      </c>
    </row>
    <row r="1009" spans="1:4" x14ac:dyDescent="0.25">
      <c r="A1009" s="4" t="s">
        <v>2758</v>
      </c>
      <c r="B1009" s="5">
        <v>0</v>
      </c>
      <c r="C1009" s="5">
        <v>1</v>
      </c>
      <c r="D1009" s="4" t="s">
        <v>2692</v>
      </c>
    </row>
    <row r="1010" spans="1:4" x14ac:dyDescent="0.25">
      <c r="A1010" s="4" t="s">
        <v>2693</v>
      </c>
      <c r="B1010" s="5">
        <v>0</v>
      </c>
      <c r="C1010" s="5">
        <v>1</v>
      </c>
      <c r="D1010" s="4" t="s">
        <v>2694</v>
      </c>
    </row>
    <row r="1011" spans="1:4" x14ac:dyDescent="0.25">
      <c r="A1011" s="4" t="s">
        <v>2695</v>
      </c>
      <c r="B1011" s="5">
        <v>0</v>
      </c>
      <c r="C1011" s="5">
        <v>1</v>
      </c>
      <c r="D1011" s="4" t="s">
        <v>2696</v>
      </c>
    </row>
    <row r="1012" spans="1:4" x14ac:dyDescent="0.25">
      <c r="A1012" s="4" t="s">
        <v>2697</v>
      </c>
      <c r="B1012" s="5">
        <v>0</v>
      </c>
      <c r="C1012" s="5">
        <v>1</v>
      </c>
      <c r="D1012" s="4" t="s">
        <v>2629</v>
      </c>
    </row>
    <row r="1013" spans="1:4" x14ac:dyDescent="0.25">
      <c r="A1013" s="4" t="s">
        <v>2630</v>
      </c>
      <c r="B1013" s="5">
        <v>0</v>
      </c>
      <c r="C1013" s="5">
        <v>1</v>
      </c>
      <c r="D1013" s="4" t="s">
        <v>2631</v>
      </c>
    </row>
    <row r="1014" spans="1:4" x14ac:dyDescent="0.25">
      <c r="A1014" s="4" t="s">
        <v>2632</v>
      </c>
      <c r="B1014" s="5">
        <v>0</v>
      </c>
      <c r="C1014" s="5">
        <v>1</v>
      </c>
      <c r="D1014" s="4" t="s">
        <v>2633</v>
      </c>
    </row>
    <row r="1015" spans="1:4" x14ac:dyDescent="0.25">
      <c r="A1015" s="4" t="s">
        <v>2634</v>
      </c>
      <c r="B1015" s="5">
        <v>0</v>
      </c>
      <c r="C1015" s="5">
        <v>1</v>
      </c>
      <c r="D1015" s="4" t="s">
        <v>2704</v>
      </c>
    </row>
    <row r="1016" spans="1:4" x14ac:dyDescent="0.25">
      <c r="A1016" s="4" t="s">
        <v>2705</v>
      </c>
      <c r="B1016" s="5">
        <v>1</v>
      </c>
      <c r="C1016" s="5">
        <v>1</v>
      </c>
      <c r="D1016" s="4" t="s">
        <v>2706</v>
      </c>
    </row>
    <row r="1017" spans="1:4" x14ac:dyDescent="0.25">
      <c r="A1017" s="4" t="s">
        <v>2707</v>
      </c>
      <c r="B1017" s="5">
        <v>0</v>
      </c>
      <c r="C1017" s="5">
        <v>1</v>
      </c>
      <c r="D1017" s="4" t="s">
        <v>2708</v>
      </c>
    </row>
    <row r="1018" spans="1:4" x14ac:dyDescent="0.25">
      <c r="A1018" s="4" t="s">
        <v>2709</v>
      </c>
      <c r="B1018" s="5">
        <v>0</v>
      </c>
      <c r="C1018" s="5">
        <v>1</v>
      </c>
      <c r="D1018" s="4" t="s">
        <v>2710</v>
      </c>
    </row>
    <row r="1019" spans="1:4" x14ac:dyDescent="0.25">
      <c r="A1019" s="4" t="s">
        <v>2711</v>
      </c>
      <c r="B1019" s="5">
        <v>0</v>
      </c>
      <c r="C1019" s="5">
        <v>1</v>
      </c>
      <c r="D1019" s="4" t="s">
        <v>2643</v>
      </c>
    </row>
    <row r="1020" spans="1:4" x14ac:dyDescent="0.25">
      <c r="A1020" s="4" t="s">
        <v>2644</v>
      </c>
      <c r="B1020" s="5">
        <v>0</v>
      </c>
      <c r="C1020" s="5">
        <v>1</v>
      </c>
      <c r="D1020" s="4" t="s">
        <v>2645</v>
      </c>
    </row>
    <row r="1021" spans="1:4" x14ac:dyDescent="0.25">
      <c r="A1021" s="4" t="s">
        <v>2646</v>
      </c>
      <c r="B1021" s="5">
        <v>0</v>
      </c>
      <c r="C1021" s="5">
        <v>1</v>
      </c>
      <c r="D1021" s="4" t="s">
        <v>2647</v>
      </c>
    </row>
    <row r="1022" spans="1:4" x14ac:dyDescent="0.25">
      <c r="A1022" s="4" t="s">
        <v>2648</v>
      </c>
      <c r="B1022" s="5">
        <v>0</v>
      </c>
      <c r="C1022" s="5">
        <v>1</v>
      </c>
      <c r="D1022" s="4" t="s">
        <v>2718</v>
      </c>
    </row>
    <row r="1023" spans="1:4" x14ac:dyDescent="0.25">
      <c r="A1023" s="4" t="s">
        <v>2719</v>
      </c>
      <c r="B1023" s="5">
        <v>0</v>
      </c>
      <c r="C1023" s="5">
        <v>1</v>
      </c>
      <c r="D1023" s="4" t="s">
        <v>2720</v>
      </c>
    </row>
    <row r="1024" spans="1:4" x14ac:dyDescent="0.25">
      <c r="A1024" s="4" t="s">
        <v>2721</v>
      </c>
      <c r="B1024" s="5">
        <v>0</v>
      </c>
      <c r="C1024" s="5">
        <v>1</v>
      </c>
      <c r="D1024" s="4" t="s">
        <v>2722</v>
      </c>
    </row>
    <row r="1025" spans="1:4" x14ac:dyDescent="0.25">
      <c r="A1025" s="4" t="s">
        <v>2723</v>
      </c>
      <c r="B1025" s="5">
        <v>0</v>
      </c>
      <c r="C1025" s="5">
        <v>1</v>
      </c>
      <c r="D1025" s="4" t="s">
        <v>2724</v>
      </c>
    </row>
    <row r="1026" spans="1:4" x14ac:dyDescent="0.25">
      <c r="A1026" s="4" t="s">
        <v>2725</v>
      </c>
      <c r="B1026" s="5">
        <v>0</v>
      </c>
      <c r="C1026" s="5">
        <v>1</v>
      </c>
      <c r="D1026" s="4" t="s">
        <v>2658</v>
      </c>
    </row>
    <row r="1027" spans="1:4" x14ac:dyDescent="0.25">
      <c r="A1027" s="4" t="s">
        <v>2659</v>
      </c>
      <c r="B1027" s="5">
        <v>0</v>
      </c>
      <c r="C1027" s="5">
        <v>1</v>
      </c>
      <c r="D1027" s="4" t="s">
        <v>2660</v>
      </c>
    </row>
    <row r="1028" spans="1:4" x14ac:dyDescent="0.25">
      <c r="A1028" s="4" t="s">
        <v>2661</v>
      </c>
      <c r="B1028" s="5">
        <v>1</v>
      </c>
      <c r="C1028" s="5">
        <v>1</v>
      </c>
      <c r="D1028" s="4" t="s">
        <v>2662</v>
      </c>
    </row>
    <row r="1029" spans="1:4" x14ac:dyDescent="0.25">
      <c r="A1029" s="4" t="s">
        <v>2663</v>
      </c>
      <c r="B1029" s="5">
        <v>0</v>
      </c>
      <c r="C1029" s="5">
        <v>1</v>
      </c>
      <c r="D1029" s="4" t="s">
        <v>2593</v>
      </c>
    </row>
    <row r="1030" spans="1:4" x14ac:dyDescent="0.25">
      <c r="A1030" s="4" t="s">
        <v>2594</v>
      </c>
      <c r="B1030" s="5">
        <v>0</v>
      </c>
      <c r="C1030" s="5">
        <v>1</v>
      </c>
      <c r="D1030" s="4"/>
    </row>
    <row r="1031" spans="1:4" x14ac:dyDescent="0.25">
      <c r="A1031" s="4" t="s">
        <v>2595</v>
      </c>
      <c r="B1031" s="5">
        <v>0</v>
      </c>
      <c r="C1031" s="5">
        <v>1</v>
      </c>
      <c r="D1031" s="4" t="s">
        <v>2596</v>
      </c>
    </row>
    <row r="1032" spans="1:4" x14ac:dyDescent="0.25">
      <c r="A1032" s="4" t="s">
        <v>2597</v>
      </c>
      <c r="B1032" s="5">
        <v>0</v>
      </c>
      <c r="C1032" s="5">
        <v>1</v>
      </c>
      <c r="D1032" s="4" t="s">
        <v>2598</v>
      </c>
    </row>
    <row r="1033" spans="1:4" x14ac:dyDescent="0.25">
      <c r="A1033" s="4" t="s">
        <v>2599</v>
      </c>
      <c r="B1033" s="5">
        <v>0</v>
      </c>
      <c r="C1033" s="5">
        <v>1</v>
      </c>
      <c r="D1033" s="4" t="s">
        <v>2600</v>
      </c>
    </row>
    <row r="1034" spans="1:4" x14ac:dyDescent="0.25">
      <c r="A1034" s="4" t="s">
        <v>2670</v>
      </c>
      <c r="B1034" s="5">
        <v>0</v>
      </c>
      <c r="C1034" s="5">
        <v>1</v>
      </c>
      <c r="D1034" s="4" t="s">
        <v>2671</v>
      </c>
    </row>
    <row r="1035" spans="1:4" x14ac:dyDescent="0.25">
      <c r="A1035" s="4" t="s">
        <v>2672</v>
      </c>
      <c r="B1035" s="5">
        <v>0</v>
      </c>
      <c r="C1035" s="5">
        <v>1</v>
      </c>
      <c r="D1035" s="4" t="s">
        <v>2673</v>
      </c>
    </row>
    <row r="1036" spans="1:4" x14ac:dyDescent="0.25">
      <c r="A1036" s="4" t="s">
        <v>2674</v>
      </c>
      <c r="B1036" s="5">
        <v>0</v>
      </c>
      <c r="C1036" s="5">
        <v>1</v>
      </c>
      <c r="D1036" s="4" t="s">
        <v>2675</v>
      </c>
    </row>
    <row r="1037" spans="1:4" x14ac:dyDescent="0.25">
      <c r="A1037" s="4" t="s">
        <v>2676</v>
      </c>
      <c r="B1037" s="5">
        <v>0</v>
      </c>
      <c r="C1037" s="5">
        <v>1</v>
      </c>
      <c r="D1037" s="4" t="s">
        <v>2677</v>
      </c>
    </row>
    <row r="1038" spans="1:4" x14ac:dyDescent="0.25">
      <c r="A1038" s="4" t="s">
        <v>2678</v>
      </c>
      <c r="B1038" s="5">
        <v>1</v>
      </c>
      <c r="C1038" s="5">
        <v>1</v>
      </c>
      <c r="D1038" s="4" t="s">
        <v>2610</v>
      </c>
    </row>
    <row r="1039" spans="1:4" x14ac:dyDescent="0.25">
      <c r="A1039" s="4" t="s">
        <v>2611</v>
      </c>
      <c r="B1039" s="5">
        <v>0</v>
      </c>
      <c r="C1039" s="5">
        <v>1</v>
      </c>
      <c r="D1039" s="4" t="s">
        <v>2612</v>
      </c>
    </row>
    <row r="1040" spans="1:4" x14ac:dyDescent="0.25">
      <c r="A1040" s="4" t="s">
        <v>2613</v>
      </c>
      <c r="B1040" s="5">
        <v>0</v>
      </c>
      <c r="C1040" s="5">
        <v>0</v>
      </c>
      <c r="D1040" s="4" t="s">
        <v>2614</v>
      </c>
    </row>
    <row r="1041" spans="1:4" x14ac:dyDescent="0.25">
      <c r="A1041" s="4" t="s">
        <v>2615</v>
      </c>
      <c r="B1041" s="5">
        <v>0</v>
      </c>
      <c r="C1041" s="5">
        <v>1</v>
      </c>
      <c r="D1041" s="4" t="s">
        <v>2685</v>
      </c>
    </row>
    <row r="1042" spans="1:4" x14ac:dyDescent="0.25">
      <c r="A1042" s="4" t="s">
        <v>2686</v>
      </c>
      <c r="B1042" s="5">
        <v>0</v>
      </c>
      <c r="C1042" s="5">
        <v>1</v>
      </c>
      <c r="D1042" s="4" t="s">
        <v>2687</v>
      </c>
    </row>
    <row r="1043" spans="1:4" x14ac:dyDescent="0.25">
      <c r="A1043" s="4" t="s">
        <v>2688</v>
      </c>
      <c r="B1043" s="5">
        <v>0</v>
      </c>
      <c r="C1043" s="5">
        <v>1</v>
      </c>
      <c r="D1043" s="4" t="s">
        <v>2689</v>
      </c>
    </row>
    <row r="1044" spans="1:4" x14ac:dyDescent="0.25">
      <c r="A1044" s="4" t="s">
        <v>2690</v>
      </c>
      <c r="B1044" s="5">
        <v>0</v>
      </c>
      <c r="C1044" s="5">
        <v>1</v>
      </c>
      <c r="D1044" s="4" t="s">
        <v>2691</v>
      </c>
    </row>
    <row r="1045" spans="1:4" x14ac:dyDescent="0.25">
      <c r="A1045" s="4" t="s">
        <v>2624</v>
      </c>
      <c r="B1045" s="5">
        <v>1</v>
      </c>
      <c r="C1045" s="5">
        <v>1</v>
      </c>
      <c r="D1045" s="4" t="s">
        <v>2625</v>
      </c>
    </row>
    <row r="1046" spans="1:4" x14ac:dyDescent="0.25">
      <c r="A1046" s="4" t="s">
        <v>2626</v>
      </c>
      <c r="B1046" s="5">
        <v>0</v>
      </c>
      <c r="C1046" s="5">
        <v>1</v>
      </c>
      <c r="D1046" s="4" t="s">
        <v>2627</v>
      </c>
    </row>
    <row r="1047" spans="1:4" x14ac:dyDescent="0.25">
      <c r="A1047" s="4" t="s">
        <v>2628</v>
      </c>
      <c r="B1047" s="5">
        <v>0</v>
      </c>
      <c r="C1047" s="5">
        <v>1</v>
      </c>
      <c r="D1047" s="4" t="s">
        <v>2562</v>
      </c>
    </row>
    <row r="1048" spans="1:4" x14ac:dyDescent="0.25">
      <c r="A1048" s="4" t="s">
        <v>2563</v>
      </c>
      <c r="B1048" s="5">
        <v>0</v>
      </c>
      <c r="C1048" s="5">
        <v>1</v>
      </c>
      <c r="D1048" s="4" t="s">
        <v>2564</v>
      </c>
    </row>
    <row r="1049" spans="1:4" x14ac:dyDescent="0.25">
      <c r="A1049" s="4" t="s">
        <v>2565</v>
      </c>
      <c r="B1049" s="5">
        <v>0</v>
      </c>
      <c r="C1049" s="5">
        <v>1</v>
      </c>
      <c r="D1049" s="4" t="s">
        <v>2566</v>
      </c>
    </row>
    <row r="1050" spans="1:4" x14ac:dyDescent="0.25">
      <c r="A1050" s="4" t="s">
        <v>2567</v>
      </c>
      <c r="B1050" s="5">
        <v>0</v>
      </c>
      <c r="C1050" s="5">
        <v>1</v>
      </c>
      <c r="D1050" s="4" t="s">
        <v>2635</v>
      </c>
    </row>
    <row r="1051" spans="1:4" x14ac:dyDescent="0.25">
      <c r="A1051" s="4" t="s">
        <v>2636</v>
      </c>
      <c r="B1051" s="5">
        <v>0</v>
      </c>
      <c r="C1051" s="5">
        <v>1</v>
      </c>
      <c r="D1051" s="4" t="s">
        <v>2637</v>
      </c>
    </row>
    <row r="1052" spans="1:4" x14ac:dyDescent="0.25">
      <c r="A1052" s="4" t="s">
        <v>2638</v>
      </c>
      <c r="B1052" s="5">
        <v>0</v>
      </c>
      <c r="C1052" s="5">
        <v>1</v>
      </c>
      <c r="D1052" s="4" t="s">
        <v>2639</v>
      </c>
    </row>
    <row r="1053" spans="1:4" x14ac:dyDescent="0.25">
      <c r="A1053" s="4" t="s">
        <v>2640</v>
      </c>
      <c r="B1053" s="5">
        <v>1</v>
      </c>
      <c r="C1053" s="5">
        <v>1</v>
      </c>
      <c r="D1053" s="4" t="s">
        <v>2641</v>
      </c>
    </row>
    <row r="1054" spans="1:4" x14ac:dyDescent="0.25">
      <c r="A1054" s="4" t="s">
        <v>2642</v>
      </c>
      <c r="B1054" s="5">
        <v>0</v>
      </c>
      <c r="C1054" s="5">
        <v>1</v>
      </c>
      <c r="D1054" s="4" t="s">
        <v>2576</v>
      </c>
    </row>
    <row r="1055" spans="1:4" x14ac:dyDescent="0.25">
      <c r="A1055" s="4" t="s">
        <v>2577</v>
      </c>
      <c r="B1055" s="5">
        <v>0</v>
      </c>
      <c r="C1055" s="5">
        <v>1</v>
      </c>
      <c r="D1055" s="4" t="s">
        <v>2578</v>
      </c>
    </row>
    <row r="1056" spans="1:4" x14ac:dyDescent="0.25">
      <c r="A1056" s="4" t="s">
        <v>2579</v>
      </c>
      <c r="B1056" s="5">
        <v>0</v>
      </c>
      <c r="C1056" s="5">
        <v>1</v>
      </c>
      <c r="D1056" s="4" t="s">
        <v>2580</v>
      </c>
    </row>
    <row r="1057" spans="1:4" x14ac:dyDescent="0.25">
      <c r="A1057" s="4" t="s">
        <v>2649</v>
      </c>
      <c r="B1057" s="5">
        <v>0</v>
      </c>
      <c r="C1057" s="5">
        <v>1</v>
      </c>
      <c r="D1057" s="4" t="s">
        <v>2650</v>
      </c>
    </row>
    <row r="1058" spans="1:4" x14ac:dyDescent="0.25">
      <c r="A1058" s="4" t="s">
        <v>2651</v>
      </c>
      <c r="B1058" s="5">
        <v>0</v>
      </c>
      <c r="C1058" s="5">
        <v>1</v>
      </c>
      <c r="D1058" s="4" t="s">
        <v>2652</v>
      </c>
    </row>
    <row r="1059" spans="1:4" x14ac:dyDescent="0.25">
      <c r="A1059" s="4" t="s">
        <v>2653</v>
      </c>
      <c r="B1059" s="5">
        <v>1</v>
      </c>
      <c r="C1059" s="5">
        <v>1</v>
      </c>
      <c r="D1059" s="4" t="s">
        <v>2654</v>
      </c>
    </row>
    <row r="1060" spans="1:4" x14ac:dyDescent="0.25">
      <c r="A1060" s="4" t="s">
        <v>2655</v>
      </c>
      <c r="B1060" s="5">
        <v>0</v>
      </c>
      <c r="C1060" s="5">
        <v>1</v>
      </c>
      <c r="D1060" s="4" t="s">
        <v>2656</v>
      </c>
    </row>
    <row r="1061" spans="1:4" x14ac:dyDescent="0.25">
      <c r="A1061" s="4" t="s">
        <v>2657</v>
      </c>
      <c r="B1061" s="5">
        <v>0</v>
      </c>
      <c r="C1061" s="5">
        <v>1</v>
      </c>
      <c r="D1061" s="4" t="s">
        <v>2589</v>
      </c>
    </row>
    <row r="1062" spans="1:4" x14ac:dyDescent="0.25">
      <c r="A1062" s="4" t="s">
        <v>2590</v>
      </c>
      <c r="B1062" s="5">
        <v>0</v>
      </c>
      <c r="C1062" s="5">
        <v>1</v>
      </c>
      <c r="D1062" s="4" t="s">
        <v>2591</v>
      </c>
    </row>
    <row r="1063" spans="1:4" x14ac:dyDescent="0.25">
      <c r="A1063" s="4" t="s">
        <v>2592</v>
      </c>
      <c r="B1063" s="5">
        <v>0</v>
      </c>
      <c r="C1063" s="5">
        <v>1</v>
      </c>
      <c r="D1063" s="4" t="s">
        <v>2528</v>
      </c>
    </row>
    <row r="1064" spans="1:4" x14ac:dyDescent="0.25">
      <c r="A1064" s="4" t="s">
        <v>2529</v>
      </c>
      <c r="B1064" s="5">
        <v>0</v>
      </c>
      <c r="C1064" s="5">
        <v>1</v>
      </c>
      <c r="D1064" s="4" t="s">
        <v>2530</v>
      </c>
    </row>
    <row r="1065" spans="1:4" x14ac:dyDescent="0.25">
      <c r="A1065" s="4" t="s">
        <v>2531</v>
      </c>
      <c r="B1065" s="5">
        <v>0</v>
      </c>
      <c r="C1065" s="5">
        <v>1</v>
      </c>
      <c r="D1065" s="4" t="s">
        <v>2532</v>
      </c>
    </row>
    <row r="1066" spans="1:4" x14ac:dyDescent="0.25">
      <c r="A1066" s="4" t="s">
        <v>2533</v>
      </c>
      <c r="B1066" s="5">
        <v>1</v>
      </c>
      <c r="C1066" s="5">
        <v>1</v>
      </c>
      <c r="D1066" s="4" t="s">
        <v>2534</v>
      </c>
    </row>
    <row r="1067" spans="1:4" x14ac:dyDescent="0.25">
      <c r="A1067" s="4" t="s">
        <v>2601</v>
      </c>
      <c r="B1067" s="5">
        <v>1</v>
      </c>
      <c r="C1067" s="5">
        <v>1</v>
      </c>
      <c r="D1067" s="4" t="s">
        <v>2602</v>
      </c>
    </row>
    <row r="1068" spans="1:4" x14ac:dyDescent="0.25">
      <c r="A1068" s="4" t="s">
        <v>2603</v>
      </c>
      <c r="B1068" s="5">
        <v>1</v>
      </c>
      <c r="C1068" s="5">
        <v>1</v>
      </c>
      <c r="D1068" s="4" t="s">
        <v>2604</v>
      </c>
    </row>
    <row r="1069" spans="1:4" x14ac:dyDescent="0.25">
      <c r="A1069" s="4" t="s">
        <v>2605</v>
      </c>
      <c r="B1069" s="5">
        <v>0</v>
      </c>
      <c r="C1069" s="5">
        <v>1</v>
      </c>
      <c r="D1069" s="4" t="s">
        <v>2606</v>
      </c>
    </row>
    <row r="1070" spans="1:4" x14ac:dyDescent="0.25">
      <c r="A1070" s="4" t="s">
        <v>2607</v>
      </c>
      <c r="B1070" s="5">
        <v>0</v>
      </c>
      <c r="C1070" s="5">
        <v>1</v>
      </c>
      <c r="D1070" s="4" t="s">
        <v>2608</v>
      </c>
    </row>
    <row r="1071" spans="1:4" x14ac:dyDescent="0.25">
      <c r="A1071" s="4" t="s">
        <v>2609</v>
      </c>
      <c r="B1071" s="5">
        <v>0</v>
      </c>
      <c r="C1071" s="5">
        <v>1</v>
      </c>
      <c r="D1071" s="4" t="s">
        <v>2543</v>
      </c>
    </row>
    <row r="1072" spans="1:4" x14ac:dyDescent="0.25">
      <c r="A1072" s="4" t="s">
        <v>2544</v>
      </c>
      <c r="B1072" s="5">
        <v>0</v>
      </c>
      <c r="C1072" s="5">
        <v>1</v>
      </c>
      <c r="D1072" s="4" t="s">
        <v>2545</v>
      </c>
    </row>
    <row r="1073" spans="1:4" x14ac:dyDescent="0.25">
      <c r="A1073" s="4" t="s">
        <v>2546</v>
      </c>
      <c r="B1073" s="5">
        <v>1</v>
      </c>
      <c r="C1073" s="5">
        <v>1</v>
      </c>
      <c r="D1073" s="4" t="s">
        <v>2616</v>
      </c>
    </row>
    <row r="1074" spans="1:4" x14ac:dyDescent="0.25">
      <c r="A1074" s="4" t="s">
        <v>2617</v>
      </c>
      <c r="B1074" s="5">
        <v>0</v>
      </c>
      <c r="C1074" s="5">
        <v>1</v>
      </c>
      <c r="D1074" s="4" t="s">
        <v>2618</v>
      </c>
    </row>
    <row r="1075" spans="1:4" x14ac:dyDescent="0.25">
      <c r="A1075" s="4" t="s">
        <v>2619</v>
      </c>
      <c r="B1075" s="5">
        <v>0</v>
      </c>
      <c r="C1075" s="5">
        <v>1</v>
      </c>
      <c r="D1075" s="4" t="s">
        <v>2620</v>
      </c>
    </row>
    <row r="1076" spans="1:4" x14ac:dyDescent="0.25">
      <c r="A1076" s="4" t="s">
        <v>2621</v>
      </c>
      <c r="B1076" s="5">
        <v>0</v>
      </c>
      <c r="C1076" s="5">
        <v>1</v>
      </c>
      <c r="D1076" s="4" t="s">
        <v>2622</v>
      </c>
    </row>
    <row r="1077" spans="1:4" x14ac:dyDescent="0.25">
      <c r="A1077" s="4" t="s">
        <v>2623</v>
      </c>
      <c r="B1077" s="5">
        <v>0</v>
      </c>
      <c r="C1077" s="5">
        <v>1</v>
      </c>
      <c r="D1077" s="4" t="s">
        <v>2557</v>
      </c>
    </row>
    <row r="1078" spans="1:4" x14ac:dyDescent="0.25">
      <c r="A1078" s="4" t="s">
        <v>2558</v>
      </c>
      <c r="B1078" s="5">
        <v>0</v>
      </c>
      <c r="C1078" s="5">
        <v>1</v>
      </c>
      <c r="D1078" s="4" t="s">
        <v>2559</v>
      </c>
    </row>
    <row r="1079" spans="1:4" x14ac:dyDescent="0.25">
      <c r="A1079" s="4" t="s">
        <v>2560</v>
      </c>
      <c r="B1079" s="5">
        <v>1</v>
      </c>
      <c r="C1079" s="5">
        <v>1</v>
      </c>
      <c r="D1079" s="4" t="s">
        <v>2561</v>
      </c>
    </row>
    <row r="1080" spans="1:4" x14ac:dyDescent="0.25">
      <c r="A1080" s="4" t="s">
        <v>2493</v>
      </c>
      <c r="B1080" s="5">
        <v>1</v>
      </c>
      <c r="C1080" s="5">
        <v>1</v>
      </c>
      <c r="D1080" s="4" t="s">
        <v>2494</v>
      </c>
    </row>
    <row r="1081" spans="1:4" x14ac:dyDescent="0.25">
      <c r="A1081" s="4" t="s">
        <v>2495</v>
      </c>
      <c r="B1081" s="5">
        <v>1</v>
      </c>
      <c r="C1081" s="5">
        <v>1</v>
      </c>
      <c r="D1081" s="4" t="s">
        <v>2496</v>
      </c>
    </row>
    <row r="1082" spans="1:4" x14ac:dyDescent="0.25">
      <c r="A1082" s="4" t="s">
        <v>2497</v>
      </c>
      <c r="B1082" s="5">
        <v>1</v>
      </c>
      <c r="C1082" s="5">
        <v>1</v>
      </c>
      <c r="D1082" s="4" t="s">
        <v>2498</v>
      </c>
    </row>
    <row r="1083" spans="1:4" x14ac:dyDescent="0.25">
      <c r="A1083" s="4" t="s">
        <v>2499</v>
      </c>
      <c r="B1083" s="5">
        <v>1</v>
      </c>
      <c r="C1083" s="5">
        <v>1</v>
      </c>
      <c r="D1083" s="4" t="s">
        <v>2500</v>
      </c>
    </row>
    <row r="1084" spans="1:4" x14ac:dyDescent="0.25">
      <c r="A1084" s="4" t="s">
        <v>2501</v>
      </c>
      <c r="B1084" s="5">
        <v>1</v>
      </c>
      <c r="C1084" s="5">
        <v>1</v>
      </c>
      <c r="D1084" s="4" t="s">
        <v>2568</v>
      </c>
    </row>
    <row r="1085" spans="1:4" x14ac:dyDescent="0.25">
      <c r="A1085" s="4" t="s">
        <v>2569</v>
      </c>
      <c r="B1085" s="5">
        <v>1</v>
      </c>
      <c r="C1085" s="5">
        <v>1</v>
      </c>
      <c r="D1085" s="4" t="s">
        <v>2570</v>
      </c>
    </row>
    <row r="1086" spans="1:4" x14ac:dyDescent="0.25">
      <c r="A1086" s="4" t="s">
        <v>2571</v>
      </c>
      <c r="B1086" s="5">
        <v>1</v>
      </c>
      <c r="C1086" s="5">
        <v>1</v>
      </c>
      <c r="D1086" s="4" t="s">
        <v>5181</v>
      </c>
    </row>
    <row r="1087" spans="1:4" x14ac:dyDescent="0.25">
      <c r="A1087" s="4" t="s">
        <v>2572</v>
      </c>
      <c r="B1087" s="5">
        <v>1</v>
      </c>
      <c r="C1087" s="5">
        <v>0</v>
      </c>
      <c r="D1087" s="4" t="s">
        <v>5183</v>
      </c>
    </row>
    <row r="1088" spans="1:4" x14ac:dyDescent="0.25">
      <c r="A1088" s="4" t="s">
        <v>2573</v>
      </c>
      <c r="B1088" s="5">
        <v>1</v>
      </c>
      <c r="C1088" s="5">
        <v>0</v>
      </c>
      <c r="D1088" s="4" t="s">
        <v>2574</v>
      </c>
    </row>
    <row r="1089" spans="1:4" x14ac:dyDescent="0.25">
      <c r="A1089" s="4" t="s">
        <v>2575</v>
      </c>
      <c r="B1089" s="5">
        <v>1</v>
      </c>
      <c r="C1089" s="5">
        <v>0</v>
      </c>
      <c r="D1089" s="4" t="s">
        <v>2511</v>
      </c>
    </row>
    <row r="1090" spans="1:4" x14ac:dyDescent="0.25">
      <c r="A1090" s="4" t="s">
        <v>2512</v>
      </c>
      <c r="B1090" s="5">
        <v>0</v>
      </c>
      <c r="C1090" s="5">
        <v>0</v>
      </c>
      <c r="D1090" s="4" t="s">
        <v>2513</v>
      </c>
    </row>
    <row r="1091" spans="1:4" x14ac:dyDescent="0.25">
      <c r="A1091" s="4" t="s">
        <v>2514</v>
      </c>
      <c r="B1091" s="5">
        <v>0</v>
      </c>
      <c r="C1091" s="5">
        <v>0</v>
      </c>
      <c r="D1091" s="4" t="s">
        <v>2581</v>
      </c>
    </row>
    <row r="1092" spans="1:4" x14ac:dyDescent="0.25">
      <c r="A1092" s="4" t="s">
        <v>2582</v>
      </c>
      <c r="B1092" s="5">
        <v>0</v>
      </c>
      <c r="C1092" s="5">
        <v>0</v>
      </c>
      <c r="D1092" s="4" t="s">
        <v>2583</v>
      </c>
    </row>
    <row r="1093" spans="1:4" x14ac:dyDescent="0.25">
      <c r="A1093" s="4" t="s">
        <v>2584</v>
      </c>
      <c r="B1093" s="5">
        <v>0</v>
      </c>
      <c r="C1093" s="5">
        <v>1</v>
      </c>
      <c r="D1093" s="4" t="s">
        <v>2585</v>
      </c>
    </row>
    <row r="1094" spans="1:4" x14ac:dyDescent="0.25">
      <c r="A1094" s="4" t="s">
        <v>2586</v>
      </c>
      <c r="B1094" s="5">
        <v>0</v>
      </c>
      <c r="C1094" s="5">
        <v>1</v>
      </c>
      <c r="D1094" s="4" t="s">
        <v>2587</v>
      </c>
    </row>
    <row r="1095" spans="1:4" x14ac:dyDescent="0.25">
      <c r="A1095" s="4" t="s">
        <v>2588</v>
      </c>
      <c r="B1095" s="5">
        <v>1</v>
      </c>
      <c r="C1095" s="5">
        <v>1</v>
      </c>
      <c r="D1095" s="4" t="s">
        <v>2523</v>
      </c>
    </row>
    <row r="1096" spans="1:4" x14ac:dyDescent="0.25">
      <c r="A1096" s="4" t="s">
        <v>2524</v>
      </c>
      <c r="B1096" s="5">
        <v>0</v>
      </c>
      <c r="C1096" s="5">
        <v>1</v>
      </c>
      <c r="D1096" s="4" t="s">
        <v>2525</v>
      </c>
    </row>
    <row r="1097" spans="1:4" x14ac:dyDescent="0.25">
      <c r="A1097" s="4" t="s">
        <v>2526</v>
      </c>
      <c r="B1097" s="5">
        <v>0</v>
      </c>
      <c r="C1097" s="5">
        <v>1</v>
      </c>
      <c r="D1097" s="4" t="s">
        <v>2527</v>
      </c>
    </row>
    <row r="1098" spans="1:4" x14ac:dyDescent="0.25">
      <c r="A1098" s="4" t="s">
        <v>2461</v>
      </c>
      <c r="B1098" s="5">
        <v>1</v>
      </c>
      <c r="C1098" s="5">
        <v>1</v>
      </c>
      <c r="D1098" s="4" t="s">
        <v>2462</v>
      </c>
    </row>
    <row r="1099" spans="1:4" x14ac:dyDescent="0.25">
      <c r="A1099" s="4" t="s">
        <v>2463</v>
      </c>
      <c r="B1099" s="5">
        <v>0</v>
      </c>
      <c r="C1099" s="5">
        <v>1</v>
      </c>
      <c r="D1099" s="4" t="s">
        <v>2464</v>
      </c>
    </row>
    <row r="1100" spans="1:4" x14ac:dyDescent="0.25">
      <c r="A1100" s="4" t="s">
        <v>2465</v>
      </c>
      <c r="B1100" s="5">
        <v>0</v>
      </c>
      <c r="C1100" s="5">
        <v>1</v>
      </c>
      <c r="D1100" s="4" t="s">
        <v>2466</v>
      </c>
    </row>
    <row r="1101" spans="1:4" x14ac:dyDescent="0.25">
      <c r="A1101" s="4" t="s">
        <v>2467</v>
      </c>
      <c r="B1101" s="5">
        <v>0</v>
      </c>
      <c r="C1101" s="5">
        <v>1</v>
      </c>
      <c r="D1101" s="4" t="s">
        <v>2468</v>
      </c>
    </row>
    <row r="1102" spans="1:4" x14ac:dyDescent="0.25">
      <c r="A1102" s="4" t="s">
        <v>2469</v>
      </c>
      <c r="B1102" s="5">
        <v>1</v>
      </c>
      <c r="C1102" s="5">
        <v>1</v>
      </c>
      <c r="D1102" s="4" t="s">
        <v>2535</v>
      </c>
    </row>
    <row r="1103" spans="1:4" x14ac:dyDescent="0.25">
      <c r="A1103" s="4" t="s">
        <v>2536</v>
      </c>
      <c r="B1103" s="5">
        <v>1</v>
      </c>
      <c r="C1103" s="5">
        <v>1</v>
      </c>
      <c r="D1103" s="4" t="s">
        <v>2537</v>
      </c>
    </row>
    <row r="1104" spans="1:4" x14ac:dyDescent="0.25">
      <c r="A1104" s="4" t="s">
        <v>2538</v>
      </c>
      <c r="B1104" s="5">
        <v>0</v>
      </c>
      <c r="C1104" s="5">
        <v>1</v>
      </c>
      <c r="D1104" s="4" t="s">
        <v>2539</v>
      </c>
    </row>
    <row r="1105" spans="1:4" x14ac:dyDescent="0.25">
      <c r="A1105" s="4" t="s">
        <v>2540</v>
      </c>
      <c r="B1105" s="5">
        <v>0</v>
      </c>
      <c r="C1105" s="5">
        <v>1</v>
      </c>
      <c r="D1105" s="4" t="s">
        <v>2541</v>
      </c>
    </row>
    <row r="1106" spans="1:4" x14ac:dyDescent="0.25">
      <c r="A1106" s="4" t="s">
        <v>2542</v>
      </c>
      <c r="B1106" s="5">
        <v>0</v>
      </c>
      <c r="C1106" s="5">
        <v>1</v>
      </c>
      <c r="D1106" s="4" t="s">
        <v>2478</v>
      </c>
    </row>
    <row r="1107" spans="1:4" x14ac:dyDescent="0.25">
      <c r="A1107" s="4" t="s">
        <v>2479</v>
      </c>
      <c r="B1107" s="5">
        <v>0</v>
      </c>
      <c r="C1107" s="5">
        <v>1</v>
      </c>
      <c r="D1107" s="4" t="s">
        <v>2480</v>
      </c>
    </row>
    <row r="1108" spans="1:4" x14ac:dyDescent="0.25">
      <c r="A1108" s="4" t="s">
        <v>2481</v>
      </c>
      <c r="B1108" s="5">
        <v>1</v>
      </c>
      <c r="C1108" s="5">
        <v>1</v>
      </c>
      <c r="D1108" s="4" t="s">
        <v>2482</v>
      </c>
    </row>
    <row r="1109" spans="1:4" x14ac:dyDescent="0.25">
      <c r="A1109" s="4" t="s">
        <v>2547</v>
      </c>
      <c r="B1109" s="5">
        <v>0</v>
      </c>
      <c r="C1109" s="5">
        <v>1</v>
      </c>
      <c r="D1109" s="4" t="s">
        <v>2548</v>
      </c>
    </row>
    <row r="1110" spans="1:4" x14ac:dyDescent="0.25">
      <c r="A1110" s="4" t="s">
        <v>2549</v>
      </c>
      <c r="B1110" s="5">
        <v>0</v>
      </c>
      <c r="C1110" s="5">
        <v>1</v>
      </c>
      <c r="D1110" s="4" t="s">
        <v>2550</v>
      </c>
    </row>
    <row r="1111" spans="1:4" x14ac:dyDescent="0.25">
      <c r="A1111" s="4" t="s">
        <v>2551</v>
      </c>
      <c r="B1111" s="5">
        <v>0</v>
      </c>
      <c r="C1111" s="5">
        <v>1</v>
      </c>
      <c r="D1111" s="4"/>
    </row>
    <row r="1112" spans="1:4" x14ac:dyDescent="0.25">
      <c r="A1112" s="4" t="s">
        <v>2552</v>
      </c>
      <c r="B1112" s="5">
        <v>0</v>
      </c>
      <c r="C1112" s="5">
        <v>0</v>
      </c>
      <c r="D1112" s="4" t="s">
        <v>2553</v>
      </c>
    </row>
    <row r="1113" spans="1:4" x14ac:dyDescent="0.25">
      <c r="A1113" s="4" t="s">
        <v>2554</v>
      </c>
      <c r="B1113" s="5">
        <v>0</v>
      </c>
      <c r="C1113" s="5">
        <v>1</v>
      </c>
      <c r="D1113" s="4" t="s">
        <v>2555</v>
      </c>
    </row>
    <row r="1114" spans="1:4" x14ac:dyDescent="0.25">
      <c r="A1114" s="4" t="s">
        <v>2556</v>
      </c>
      <c r="B1114" s="5">
        <v>0</v>
      </c>
      <c r="C1114" s="5">
        <v>1</v>
      </c>
      <c r="D1114" s="4" t="s">
        <v>2491</v>
      </c>
    </row>
    <row r="1115" spans="1:4" x14ac:dyDescent="0.25">
      <c r="A1115" s="4" t="s">
        <v>2492</v>
      </c>
      <c r="B1115" s="5">
        <v>0</v>
      </c>
      <c r="C1115" s="5">
        <v>1</v>
      </c>
      <c r="D1115" s="4" t="s">
        <v>2426</v>
      </c>
    </row>
    <row r="1116" spans="1:4" x14ac:dyDescent="0.25">
      <c r="A1116" s="4" t="s">
        <v>2427</v>
      </c>
      <c r="B1116" s="5">
        <v>0</v>
      </c>
      <c r="C1116" s="5">
        <v>1</v>
      </c>
      <c r="D1116" s="4" t="s">
        <v>2428</v>
      </c>
    </row>
    <row r="1117" spans="1:4" x14ac:dyDescent="0.25">
      <c r="A1117" s="4" t="s">
        <v>2429</v>
      </c>
      <c r="B1117" s="5">
        <v>0</v>
      </c>
      <c r="C1117" s="5">
        <v>1</v>
      </c>
      <c r="D1117" s="4" t="s">
        <v>2430</v>
      </c>
    </row>
    <row r="1118" spans="1:4" x14ac:dyDescent="0.25">
      <c r="A1118" s="4" t="s">
        <v>2431</v>
      </c>
      <c r="B1118" s="5">
        <v>0</v>
      </c>
      <c r="C1118" s="5">
        <v>1</v>
      </c>
      <c r="D1118" s="4" t="s">
        <v>2432</v>
      </c>
    </row>
    <row r="1119" spans="1:4" x14ac:dyDescent="0.25">
      <c r="A1119" s="4" t="s">
        <v>2433</v>
      </c>
      <c r="B1119" s="5">
        <v>0</v>
      </c>
      <c r="C1119" s="5">
        <v>1</v>
      </c>
      <c r="D1119" s="4" t="s">
        <v>2502</v>
      </c>
    </row>
    <row r="1120" spans="1:4" x14ac:dyDescent="0.25">
      <c r="A1120" s="4" t="s">
        <v>2503</v>
      </c>
      <c r="B1120" s="5">
        <v>1</v>
      </c>
      <c r="C1120" s="5">
        <v>1</v>
      </c>
      <c r="D1120" s="4" t="s">
        <v>2504</v>
      </c>
    </row>
    <row r="1121" spans="1:4" x14ac:dyDescent="0.25">
      <c r="A1121" s="4" t="s">
        <v>2505</v>
      </c>
      <c r="B1121" s="5">
        <v>0</v>
      </c>
      <c r="C1121" s="5">
        <v>1</v>
      </c>
      <c r="D1121" s="4" t="s">
        <v>2506</v>
      </c>
    </row>
    <row r="1122" spans="1:4" x14ac:dyDescent="0.25">
      <c r="A1122" s="4" t="s">
        <v>2507</v>
      </c>
      <c r="B1122" s="5">
        <v>1</v>
      </c>
      <c r="C1122" s="5">
        <v>1</v>
      </c>
      <c r="D1122" s="4" t="s">
        <v>2508</v>
      </c>
    </row>
    <row r="1123" spans="1:4" x14ac:dyDescent="0.25">
      <c r="A1123" s="4" t="s">
        <v>2509</v>
      </c>
      <c r="B1123" s="5">
        <v>0</v>
      </c>
      <c r="C1123" s="5">
        <v>1</v>
      </c>
      <c r="D1123" s="4" t="s">
        <v>2510</v>
      </c>
    </row>
    <row r="1124" spans="1:4" x14ac:dyDescent="0.25">
      <c r="A1124" s="4" t="s">
        <v>2445</v>
      </c>
      <c r="B1124" s="5">
        <v>1</v>
      </c>
      <c r="C1124" s="5">
        <v>1</v>
      </c>
      <c r="D1124" s="4" t="s">
        <v>2446</v>
      </c>
    </row>
    <row r="1125" spans="1:4" x14ac:dyDescent="0.25">
      <c r="A1125" s="4" t="s">
        <v>2447</v>
      </c>
      <c r="B1125" s="5">
        <v>1</v>
      </c>
      <c r="C1125" s="5">
        <v>1</v>
      </c>
      <c r="D1125" s="4" t="s">
        <v>2448</v>
      </c>
    </row>
    <row r="1126" spans="1:4" x14ac:dyDescent="0.25">
      <c r="A1126" s="4" t="s">
        <v>2449</v>
      </c>
      <c r="B1126" s="5">
        <v>1</v>
      </c>
      <c r="C1126" s="5">
        <v>1</v>
      </c>
      <c r="D1126" s="4" t="s">
        <v>2515</v>
      </c>
    </row>
    <row r="1127" spans="1:4" x14ac:dyDescent="0.25">
      <c r="A1127" s="4" t="s">
        <v>2516</v>
      </c>
      <c r="B1127" s="5">
        <v>0</v>
      </c>
      <c r="C1127" s="5">
        <v>1</v>
      </c>
      <c r="D1127" s="4" t="s">
        <v>2517</v>
      </c>
    </row>
    <row r="1128" spans="1:4" x14ac:dyDescent="0.25">
      <c r="A1128" s="4" t="s">
        <v>2518</v>
      </c>
      <c r="B1128" s="5">
        <v>0</v>
      </c>
      <c r="C1128" s="5">
        <v>1</v>
      </c>
      <c r="D1128" s="4" t="s">
        <v>2519</v>
      </c>
    </row>
    <row r="1129" spans="1:4" x14ac:dyDescent="0.25">
      <c r="A1129" s="4" t="s">
        <v>2520</v>
      </c>
      <c r="B1129" s="5">
        <v>1</v>
      </c>
      <c r="C1129" s="5">
        <v>1</v>
      </c>
      <c r="D1129" s="4" t="s">
        <v>2521</v>
      </c>
    </row>
    <row r="1130" spans="1:4" x14ac:dyDescent="0.25">
      <c r="A1130" s="4" t="s">
        <v>2522</v>
      </c>
      <c r="B1130" s="5">
        <v>0</v>
      </c>
      <c r="C1130" s="5">
        <v>1</v>
      </c>
      <c r="D1130" s="4" t="s">
        <v>2459</v>
      </c>
    </row>
    <row r="1131" spans="1:4" x14ac:dyDescent="0.25">
      <c r="A1131" s="4" t="s">
        <v>2460</v>
      </c>
      <c r="B1131" s="5">
        <v>1</v>
      </c>
      <c r="C1131" s="5">
        <v>1</v>
      </c>
      <c r="D1131" s="4" t="s">
        <v>2393</v>
      </c>
    </row>
    <row r="1132" spans="1:4" x14ac:dyDescent="0.25">
      <c r="A1132" s="4" t="s">
        <v>2394</v>
      </c>
      <c r="B1132" s="5">
        <v>0</v>
      </c>
      <c r="C1132" s="5">
        <v>1</v>
      </c>
      <c r="D1132" s="4" t="s">
        <v>2395</v>
      </c>
    </row>
    <row r="1133" spans="1:4" x14ac:dyDescent="0.25">
      <c r="A1133" s="4" t="s">
        <v>2396</v>
      </c>
      <c r="B1133" s="5">
        <v>0</v>
      </c>
      <c r="C1133" s="5">
        <v>1</v>
      </c>
      <c r="D1133" s="4" t="s">
        <v>2397</v>
      </c>
    </row>
    <row r="1134" spans="1:4" x14ac:dyDescent="0.25">
      <c r="A1134" s="4" t="s">
        <v>2398</v>
      </c>
      <c r="B1134" s="5">
        <v>0</v>
      </c>
      <c r="C1134" s="5">
        <v>1</v>
      </c>
      <c r="D1134" s="4" t="s">
        <v>2399</v>
      </c>
    </row>
    <row r="1135" spans="1:4" x14ac:dyDescent="0.25">
      <c r="A1135" s="4" t="s">
        <v>2400</v>
      </c>
      <c r="B1135" s="5">
        <v>0</v>
      </c>
      <c r="C1135" s="5">
        <v>1</v>
      </c>
      <c r="D1135" s="4" t="s">
        <v>2470</v>
      </c>
    </row>
    <row r="1136" spans="1:4" x14ac:dyDescent="0.25">
      <c r="A1136" s="4" t="s">
        <v>2471</v>
      </c>
      <c r="B1136" s="5">
        <v>0</v>
      </c>
      <c r="C1136" s="5">
        <v>1</v>
      </c>
      <c r="D1136" s="4" t="s">
        <v>2472</v>
      </c>
    </row>
    <row r="1137" spans="1:4" x14ac:dyDescent="0.25">
      <c r="A1137" s="4" t="s">
        <v>2473</v>
      </c>
      <c r="B1137" s="5">
        <v>0</v>
      </c>
      <c r="C1137" s="5">
        <v>1</v>
      </c>
      <c r="D1137" s="4" t="s">
        <v>2474</v>
      </c>
    </row>
    <row r="1138" spans="1:4" x14ac:dyDescent="0.25">
      <c r="A1138" s="4" t="s">
        <v>2475</v>
      </c>
      <c r="B1138" s="5">
        <v>0</v>
      </c>
      <c r="C1138" s="5">
        <v>1</v>
      </c>
      <c r="D1138" s="4" t="s">
        <v>2476</v>
      </c>
    </row>
    <row r="1139" spans="1:4" x14ac:dyDescent="0.25">
      <c r="A1139" s="4" t="s">
        <v>2477</v>
      </c>
      <c r="B1139" s="5">
        <v>0</v>
      </c>
      <c r="C1139" s="5">
        <v>1</v>
      </c>
      <c r="D1139" s="4" t="s">
        <v>2411</v>
      </c>
    </row>
    <row r="1140" spans="1:4" x14ac:dyDescent="0.25">
      <c r="A1140" s="4" t="s">
        <v>2412</v>
      </c>
      <c r="B1140" s="5">
        <v>0</v>
      </c>
      <c r="C1140" s="5">
        <v>1</v>
      </c>
      <c r="D1140" s="4" t="s">
        <v>2413</v>
      </c>
    </row>
    <row r="1141" spans="1:4" x14ac:dyDescent="0.25">
      <c r="A1141" s="4" t="s">
        <v>2414</v>
      </c>
      <c r="B1141" s="5">
        <v>0</v>
      </c>
      <c r="C1141" s="5">
        <v>1</v>
      </c>
      <c r="D1141" s="4" t="s">
        <v>2483</v>
      </c>
    </row>
    <row r="1142" spans="1:4" x14ac:dyDescent="0.25">
      <c r="A1142" s="4" t="s">
        <v>2484</v>
      </c>
      <c r="B1142" s="5">
        <v>0</v>
      </c>
      <c r="C1142" s="5">
        <v>1</v>
      </c>
      <c r="D1142" s="4" t="s">
        <v>2485</v>
      </c>
    </row>
    <row r="1143" spans="1:4" x14ac:dyDescent="0.25">
      <c r="A1143" s="4" t="s">
        <v>2486</v>
      </c>
      <c r="B1143" s="5">
        <v>0</v>
      </c>
      <c r="C1143" s="5">
        <v>1</v>
      </c>
      <c r="D1143" s="4" t="s">
        <v>2487</v>
      </c>
    </row>
    <row r="1144" spans="1:4" x14ac:dyDescent="0.25">
      <c r="A1144" s="4" t="s">
        <v>2488</v>
      </c>
      <c r="B1144" s="5">
        <v>0</v>
      </c>
      <c r="C1144" s="5">
        <v>1</v>
      </c>
      <c r="D1144" s="4" t="s">
        <v>2489</v>
      </c>
    </row>
    <row r="1145" spans="1:4" x14ac:dyDescent="0.25">
      <c r="A1145" s="4" t="s">
        <v>2490</v>
      </c>
      <c r="B1145" s="5">
        <v>0</v>
      </c>
      <c r="C1145" s="5">
        <v>1</v>
      </c>
      <c r="D1145" s="4" t="s">
        <v>2423</v>
      </c>
    </row>
    <row r="1146" spans="1:4" x14ac:dyDescent="0.25">
      <c r="A1146" s="4" t="s">
        <v>2424</v>
      </c>
      <c r="B1146" s="5">
        <v>0</v>
      </c>
      <c r="C1146" s="5">
        <v>1</v>
      </c>
      <c r="D1146" s="4" t="s">
        <v>2425</v>
      </c>
    </row>
    <row r="1147" spans="1:4" x14ac:dyDescent="0.25">
      <c r="A1147" s="4" t="s">
        <v>2364</v>
      </c>
      <c r="B1147" s="5">
        <v>0</v>
      </c>
      <c r="C1147" s="5">
        <v>1</v>
      </c>
      <c r="D1147" s="4" t="s">
        <v>2365</v>
      </c>
    </row>
    <row r="1148" spans="1:4" x14ac:dyDescent="0.25">
      <c r="A1148" s="4" t="s">
        <v>2366</v>
      </c>
      <c r="B1148" s="5">
        <v>0</v>
      </c>
      <c r="C1148" s="5">
        <v>1</v>
      </c>
      <c r="D1148" s="4" t="s">
        <v>2367</v>
      </c>
    </row>
    <row r="1149" spans="1:4" x14ac:dyDescent="0.25">
      <c r="A1149" s="4" t="s">
        <v>2368</v>
      </c>
      <c r="B1149" s="5">
        <v>1</v>
      </c>
      <c r="C1149" s="5">
        <v>1</v>
      </c>
      <c r="D1149" s="4" t="s">
        <v>2369</v>
      </c>
    </row>
    <row r="1150" spans="1:4" x14ac:dyDescent="0.25">
      <c r="A1150" s="4" t="s">
        <v>2370</v>
      </c>
      <c r="B1150" s="5">
        <v>0</v>
      </c>
      <c r="C1150" s="5">
        <v>1</v>
      </c>
      <c r="D1150" s="4" t="s">
        <v>2371</v>
      </c>
    </row>
    <row r="1151" spans="1:4" x14ac:dyDescent="0.25">
      <c r="A1151" s="4" t="s">
        <v>2434</v>
      </c>
      <c r="B1151" s="5">
        <v>0</v>
      </c>
      <c r="C1151" s="5">
        <v>1</v>
      </c>
      <c r="D1151" s="4" t="s">
        <v>2435</v>
      </c>
    </row>
    <row r="1152" spans="1:4" x14ac:dyDescent="0.25">
      <c r="A1152" s="4" t="s">
        <v>2436</v>
      </c>
      <c r="B1152" s="5">
        <v>0</v>
      </c>
      <c r="C1152" s="5">
        <v>1</v>
      </c>
      <c r="D1152" s="4" t="s">
        <v>2437</v>
      </c>
    </row>
    <row r="1153" spans="1:4" x14ac:dyDescent="0.25">
      <c r="A1153" s="4" t="s">
        <v>2438</v>
      </c>
      <c r="B1153" s="5">
        <v>0</v>
      </c>
      <c r="C1153" s="5">
        <v>1</v>
      </c>
      <c r="D1153" s="4" t="s">
        <v>2439</v>
      </c>
    </row>
    <row r="1154" spans="1:4" x14ac:dyDescent="0.25">
      <c r="A1154" s="4" t="s">
        <v>2440</v>
      </c>
      <c r="B1154" s="5">
        <v>0</v>
      </c>
      <c r="C1154" s="5">
        <v>1</v>
      </c>
      <c r="D1154" s="4" t="s">
        <v>2441</v>
      </c>
    </row>
    <row r="1155" spans="1:4" x14ac:dyDescent="0.25">
      <c r="A1155" s="4" t="s">
        <v>2442</v>
      </c>
      <c r="B1155" s="5">
        <v>0</v>
      </c>
      <c r="C1155" s="5">
        <v>1</v>
      </c>
      <c r="D1155" s="4" t="s">
        <v>2443</v>
      </c>
    </row>
    <row r="1156" spans="1:4" x14ac:dyDescent="0.25">
      <c r="A1156" s="4" t="s">
        <v>2444</v>
      </c>
      <c r="B1156" s="5">
        <v>0</v>
      </c>
      <c r="C1156" s="5">
        <v>1</v>
      </c>
      <c r="D1156" s="4" t="s">
        <v>2380</v>
      </c>
    </row>
    <row r="1157" spans="1:4" x14ac:dyDescent="0.25">
      <c r="A1157" s="4" t="s">
        <v>2381</v>
      </c>
      <c r="B1157" s="5">
        <v>0</v>
      </c>
      <c r="C1157" s="5">
        <v>1</v>
      </c>
      <c r="D1157" s="4" t="s">
        <v>2382</v>
      </c>
    </row>
    <row r="1158" spans="1:4" x14ac:dyDescent="0.25">
      <c r="A1158" s="4" t="s">
        <v>2450</v>
      </c>
      <c r="B1158" s="5">
        <v>0</v>
      </c>
      <c r="C1158" s="5">
        <v>1</v>
      </c>
      <c r="D1158" s="4" t="s">
        <v>2451</v>
      </c>
    </row>
    <row r="1159" spans="1:4" x14ac:dyDescent="0.25">
      <c r="A1159" s="4" t="s">
        <v>2452</v>
      </c>
      <c r="B1159" s="5">
        <v>0</v>
      </c>
      <c r="C1159" s="5">
        <v>1</v>
      </c>
      <c r="D1159" s="4" t="s">
        <v>2453</v>
      </c>
    </row>
    <row r="1160" spans="1:4" x14ac:dyDescent="0.25">
      <c r="A1160" s="4" t="s">
        <v>2454</v>
      </c>
      <c r="B1160" s="5">
        <v>0</v>
      </c>
      <c r="C1160" s="5">
        <v>1</v>
      </c>
      <c r="D1160" s="4" t="s">
        <v>2455</v>
      </c>
    </row>
    <row r="1161" spans="1:4" x14ac:dyDescent="0.25">
      <c r="A1161" s="4" t="s">
        <v>2456</v>
      </c>
      <c r="B1161" s="5">
        <v>0</v>
      </c>
      <c r="C1161" s="5">
        <v>1</v>
      </c>
      <c r="D1161" s="4" t="s">
        <v>2457</v>
      </c>
    </row>
    <row r="1162" spans="1:4" x14ac:dyDescent="0.25">
      <c r="A1162" s="4" t="s">
        <v>2458</v>
      </c>
      <c r="B1162" s="5">
        <v>0</v>
      </c>
      <c r="C1162" s="5">
        <v>1</v>
      </c>
      <c r="D1162" s="4" t="s">
        <v>2391</v>
      </c>
    </row>
    <row r="1163" spans="1:4" x14ac:dyDescent="0.25">
      <c r="A1163" s="4" t="s">
        <v>2392</v>
      </c>
      <c r="B1163" s="5">
        <v>0</v>
      </c>
      <c r="C1163" s="5">
        <v>1</v>
      </c>
      <c r="D1163" s="4" t="s">
        <v>2332</v>
      </c>
    </row>
    <row r="1164" spans="1:4" x14ac:dyDescent="0.25">
      <c r="A1164" s="4" t="s">
        <v>2333</v>
      </c>
      <c r="B1164" s="5">
        <v>0</v>
      </c>
      <c r="C1164" s="5">
        <v>1</v>
      </c>
      <c r="D1164" s="4" t="s">
        <v>2334</v>
      </c>
    </row>
    <row r="1165" spans="1:4" x14ac:dyDescent="0.25">
      <c r="A1165" s="4" t="s">
        <v>2335</v>
      </c>
      <c r="B1165" s="5">
        <v>0</v>
      </c>
      <c r="C1165" s="5">
        <v>1</v>
      </c>
      <c r="D1165" s="4" t="s">
        <v>2336</v>
      </c>
    </row>
    <row r="1166" spans="1:4" x14ac:dyDescent="0.25">
      <c r="A1166" s="4" t="s">
        <v>2337</v>
      </c>
      <c r="B1166" s="5">
        <v>1</v>
      </c>
      <c r="C1166" s="5">
        <v>1</v>
      </c>
      <c r="D1166" s="4" t="s">
        <v>2338</v>
      </c>
    </row>
    <row r="1167" spans="1:4" x14ac:dyDescent="0.25">
      <c r="A1167" s="4" t="s">
        <v>2339</v>
      </c>
      <c r="B1167" s="5">
        <v>1</v>
      </c>
      <c r="C1167" s="5">
        <v>1</v>
      </c>
      <c r="D1167" s="4" t="s">
        <v>2340</v>
      </c>
    </row>
    <row r="1168" spans="1:4" x14ac:dyDescent="0.25">
      <c r="A1168" s="4" t="s">
        <v>2341</v>
      </c>
      <c r="B1168" s="5">
        <v>1</v>
      </c>
      <c r="C1168" s="5">
        <v>1</v>
      </c>
      <c r="D1168" s="4" t="s">
        <v>2401</v>
      </c>
    </row>
    <row r="1169" spans="1:4" x14ac:dyDescent="0.25">
      <c r="A1169" s="4" t="s">
        <v>2402</v>
      </c>
      <c r="B1169" s="5">
        <v>0</v>
      </c>
      <c r="C1169" s="5">
        <v>1</v>
      </c>
      <c r="D1169" s="4" t="s">
        <v>2403</v>
      </c>
    </row>
    <row r="1170" spans="1:4" x14ac:dyDescent="0.25">
      <c r="A1170" s="4" t="s">
        <v>2404</v>
      </c>
      <c r="B1170" s="5">
        <v>0</v>
      </c>
      <c r="C1170" s="5">
        <v>1</v>
      </c>
      <c r="D1170" s="4" t="s">
        <v>2405</v>
      </c>
    </row>
    <row r="1171" spans="1:4" x14ac:dyDescent="0.25">
      <c r="A1171" s="4" t="s">
        <v>2406</v>
      </c>
      <c r="B1171" s="5">
        <v>1</v>
      </c>
      <c r="C1171" s="5">
        <v>1</v>
      </c>
      <c r="D1171" s="4" t="s">
        <v>2407</v>
      </c>
    </row>
    <row r="1172" spans="1:4" x14ac:dyDescent="0.25">
      <c r="A1172" s="4" t="s">
        <v>2408</v>
      </c>
      <c r="B1172" s="5">
        <v>1</v>
      </c>
      <c r="C1172" s="5">
        <v>1</v>
      </c>
      <c r="D1172" s="4" t="s">
        <v>2409</v>
      </c>
    </row>
    <row r="1173" spans="1:4" x14ac:dyDescent="0.25">
      <c r="A1173" s="4" t="s">
        <v>2410</v>
      </c>
      <c r="B1173" s="5">
        <v>1</v>
      </c>
      <c r="C1173" s="5">
        <v>1</v>
      </c>
      <c r="D1173" s="4" t="s">
        <v>2350</v>
      </c>
    </row>
    <row r="1174" spans="1:4" x14ac:dyDescent="0.25">
      <c r="A1174" s="4" t="s">
        <v>2351</v>
      </c>
      <c r="B1174" s="5">
        <v>0</v>
      </c>
      <c r="C1174" s="5">
        <v>1</v>
      </c>
      <c r="D1174" s="4" t="s">
        <v>2415</v>
      </c>
    </row>
    <row r="1175" spans="1:4" x14ac:dyDescent="0.25">
      <c r="A1175" s="4" t="s">
        <v>2416</v>
      </c>
      <c r="B1175" s="5">
        <v>0</v>
      </c>
      <c r="C1175" s="5">
        <v>1</v>
      </c>
      <c r="D1175" s="4" t="s">
        <v>2417</v>
      </c>
    </row>
    <row r="1176" spans="1:4" x14ac:dyDescent="0.25">
      <c r="A1176" s="4" t="s">
        <v>2418</v>
      </c>
      <c r="B1176" s="5">
        <v>0</v>
      </c>
      <c r="C1176" s="5">
        <v>1</v>
      </c>
      <c r="D1176" s="4" t="s">
        <v>2419</v>
      </c>
    </row>
    <row r="1177" spans="1:4" x14ac:dyDescent="0.25">
      <c r="A1177" s="4" t="s">
        <v>2420</v>
      </c>
      <c r="B1177" s="5">
        <v>0</v>
      </c>
      <c r="C1177" s="5">
        <v>1</v>
      </c>
      <c r="D1177" s="4" t="s">
        <v>2421</v>
      </c>
    </row>
    <row r="1178" spans="1:4" x14ac:dyDescent="0.25">
      <c r="A1178" s="4" t="s">
        <v>2422</v>
      </c>
      <c r="B1178" s="5">
        <v>0</v>
      </c>
      <c r="C1178" s="5">
        <v>1</v>
      </c>
      <c r="D1178" s="4" t="s">
        <v>2360</v>
      </c>
    </row>
    <row r="1179" spans="1:4" x14ac:dyDescent="0.25">
      <c r="A1179" s="4" t="s">
        <v>2361</v>
      </c>
      <c r="B1179" s="5">
        <v>0</v>
      </c>
      <c r="C1179" s="5">
        <v>1</v>
      </c>
      <c r="D1179" s="4" t="s">
        <v>2362</v>
      </c>
    </row>
    <row r="1180" spans="1:4" x14ac:dyDescent="0.25">
      <c r="A1180" s="4" t="s">
        <v>2363</v>
      </c>
      <c r="B1180" s="5">
        <v>0</v>
      </c>
      <c r="C1180" s="5">
        <v>1</v>
      </c>
      <c r="D1180" s="4" t="s">
        <v>2299</v>
      </c>
    </row>
    <row r="1181" spans="1:4" x14ac:dyDescent="0.25">
      <c r="A1181" s="4" t="s">
        <v>2300</v>
      </c>
      <c r="B1181" s="5">
        <v>1</v>
      </c>
      <c r="C1181" s="5">
        <v>1</v>
      </c>
      <c r="D1181" s="4" t="s">
        <v>2301</v>
      </c>
    </row>
    <row r="1182" spans="1:4" x14ac:dyDescent="0.25">
      <c r="A1182" s="4" t="s">
        <v>2302</v>
      </c>
      <c r="B1182" s="5">
        <v>0</v>
      </c>
      <c r="C1182" s="5">
        <v>1</v>
      </c>
      <c r="D1182" s="4" t="s">
        <v>2303</v>
      </c>
    </row>
    <row r="1183" spans="1:4" x14ac:dyDescent="0.25">
      <c r="A1183" s="4" t="s">
        <v>2304</v>
      </c>
      <c r="B1183" s="5">
        <v>0</v>
      </c>
      <c r="C1183" s="5">
        <v>1</v>
      </c>
      <c r="D1183" s="4" t="s">
        <v>2305</v>
      </c>
    </row>
    <row r="1184" spans="1:4" x14ac:dyDescent="0.25">
      <c r="A1184" s="4" t="s">
        <v>2306</v>
      </c>
      <c r="B1184" s="5">
        <v>0</v>
      </c>
      <c r="C1184" s="5">
        <v>1</v>
      </c>
      <c r="D1184" s="4" t="s">
        <v>2307</v>
      </c>
    </row>
    <row r="1185" spans="1:4" x14ac:dyDescent="0.25">
      <c r="A1185" s="4" t="s">
        <v>2308</v>
      </c>
      <c r="B1185" s="5">
        <v>0</v>
      </c>
      <c r="C1185" s="5">
        <v>1</v>
      </c>
      <c r="D1185" s="4" t="s">
        <v>2372</v>
      </c>
    </row>
    <row r="1186" spans="1:4" x14ac:dyDescent="0.25">
      <c r="A1186" s="4" t="s">
        <v>2373</v>
      </c>
      <c r="B1186" s="5">
        <v>1</v>
      </c>
      <c r="C1186" s="5">
        <v>1</v>
      </c>
      <c r="D1186" s="4" t="s">
        <v>2374</v>
      </c>
    </row>
    <row r="1187" spans="1:4" x14ac:dyDescent="0.25">
      <c r="A1187" s="4" t="s">
        <v>2375</v>
      </c>
      <c r="B1187" s="5">
        <v>0</v>
      </c>
      <c r="C1187" s="5">
        <v>1</v>
      </c>
      <c r="D1187" s="4" t="s">
        <v>2376</v>
      </c>
    </row>
    <row r="1188" spans="1:4" x14ac:dyDescent="0.25">
      <c r="A1188" s="4" t="s">
        <v>2377</v>
      </c>
      <c r="B1188" s="5">
        <v>0</v>
      </c>
      <c r="C1188" s="5">
        <v>1</v>
      </c>
      <c r="D1188" s="4" t="s">
        <v>2378</v>
      </c>
    </row>
    <row r="1189" spans="1:4" x14ac:dyDescent="0.25">
      <c r="A1189" s="4" t="s">
        <v>2379</v>
      </c>
      <c r="B1189" s="5">
        <v>0</v>
      </c>
      <c r="C1189" s="5">
        <v>1</v>
      </c>
      <c r="D1189" s="4" t="s">
        <v>2319</v>
      </c>
    </row>
    <row r="1190" spans="1:4" x14ac:dyDescent="0.25">
      <c r="A1190" s="4" t="s">
        <v>2320</v>
      </c>
      <c r="B1190" s="5">
        <v>0</v>
      </c>
      <c r="C1190" s="5">
        <v>1</v>
      </c>
      <c r="D1190" s="4" t="s">
        <v>2383</v>
      </c>
    </row>
    <row r="1191" spans="1:4" x14ac:dyDescent="0.25">
      <c r="A1191" s="4" t="s">
        <v>2384</v>
      </c>
      <c r="B1191" s="5">
        <v>0</v>
      </c>
      <c r="C1191" s="5">
        <v>1</v>
      </c>
      <c r="D1191" s="4" t="s">
        <v>2385</v>
      </c>
    </row>
    <row r="1192" spans="1:4" x14ac:dyDescent="0.25">
      <c r="A1192" s="4" t="s">
        <v>2386</v>
      </c>
      <c r="B1192" s="5">
        <v>0</v>
      </c>
      <c r="C1192" s="5">
        <v>1</v>
      </c>
      <c r="D1192" s="4" t="s">
        <v>2387</v>
      </c>
    </row>
    <row r="1193" spans="1:4" x14ac:dyDescent="0.25">
      <c r="A1193" s="4" t="s">
        <v>2388</v>
      </c>
      <c r="B1193" s="5">
        <v>1</v>
      </c>
      <c r="C1193" s="5">
        <v>1</v>
      </c>
      <c r="D1193" s="4" t="s">
        <v>2389</v>
      </c>
    </row>
    <row r="1194" spans="1:4" x14ac:dyDescent="0.25">
      <c r="A1194" s="4" t="s">
        <v>2390</v>
      </c>
      <c r="B1194" s="5">
        <v>1</v>
      </c>
      <c r="C1194" s="5">
        <v>1</v>
      </c>
      <c r="D1194" s="4" t="s">
        <v>2327</v>
      </c>
    </row>
    <row r="1195" spans="1:4" x14ac:dyDescent="0.25">
      <c r="A1195" s="4" t="s">
        <v>2328</v>
      </c>
      <c r="B1195" s="5">
        <v>0</v>
      </c>
      <c r="C1195" s="5">
        <v>1</v>
      </c>
      <c r="D1195" s="4" t="s">
        <v>2329</v>
      </c>
    </row>
    <row r="1196" spans="1:4" x14ac:dyDescent="0.25">
      <c r="A1196" s="4" t="s">
        <v>2330</v>
      </c>
      <c r="B1196" s="5">
        <v>0</v>
      </c>
      <c r="C1196" s="5">
        <v>1</v>
      </c>
      <c r="D1196" s="4" t="s">
        <v>2331</v>
      </c>
    </row>
    <row r="1197" spans="1:4" x14ac:dyDescent="0.25">
      <c r="A1197" s="4" t="s">
        <v>2265</v>
      </c>
      <c r="B1197" s="5">
        <v>0</v>
      </c>
      <c r="C1197" s="5">
        <v>1</v>
      </c>
      <c r="D1197" s="4" t="s">
        <v>2266</v>
      </c>
    </row>
    <row r="1198" spans="1:4" x14ac:dyDescent="0.25">
      <c r="A1198" s="4" t="s">
        <v>2267</v>
      </c>
      <c r="B1198" s="5">
        <v>0</v>
      </c>
      <c r="C1198" s="5">
        <v>1</v>
      </c>
      <c r="D1198" s="4" t="s">
        <v>2268</v>
      </c>
    </row>
    <row r="1199" spans="1:4" x14ac:dyDescent="0.25">
      <c r="A1199" s="4" t="s">
        <v>2269</v>
      </c>
      <c r="B1199" s="5">
        <v>0</v>
      </c>
      <c r="C1199" s="5">
        <v>1</v>
      </c>
      <c r="D1199" s="4" t="s">
        <v>2270</v>
      </c>
    </row>
    <row r="1200" spans="1:4" x14ac:dyDescent="0.25">
      <c r="A1200" s="4" t="s">
        <v>2271</v>
      </c>
      <c r="B1200" s="5">
        <v>0</v>
      </c>
      <c r="C1200" s="5">
        <v>1</v>
      </c>
      <c r="D1200" s="4" t="s">
        <v>2272</v>
      </c>
    </row>
    <row r="1201" spans="1:4" x14ac:dyDescent="0.25">
      <c r="A1201" s="4" t="s">
        <v>2273</v>
      </c>
      <c r="B1201" s="5">
        <v>1</v>
      </c>
      <c r="C1201" s="5">
        <v>1</v>
      </c>
      <c r="D1201" s="4" t="s">
        <v>2274</v>
      </c>
    </row>
    <row r="1202" spans="1:4" x14ac:dyDescent="0.25">
      <c r="A1202" s="4" t="s">
        <v>2275</v>
      </c>
      <c r="B1202" s="5">
        <v>0</v>
      </c>
      <c r="C1202" s="5">
        <v>1</v>
      </c>
      <c r="D1202" s="4" t="s">
        <v>2342</v>
      </c>
    </row>
    <row r="1203" spans="1:4" x14ac:dyDescent="0.25">
      <c r="A1203" s="4" t="s">
        <v>2343</v>
      </c>
      <c r="B1203" s="5">
        <v>0</v>
      </c>
      <c r="C1203" s="5">
        <v>1</v>
      </c>
      <c r="D1203" s="4" t="s">
        <v>2344</v>
      </c>
    </row>
    <row r="1204" spans="1:4" x14ac:dyDescent="0.25">
      <c r="A1204" s="4" t="s">
        <v>2345</v>
      </c>
      <c r="B1204" s="5">
        <v>0</v>
      </c>
      <c r="C1204" s="5">
        <v>1</v>
      </c>
      <c r="D1204" s="4" t="s">
        <v>2346</v>
      </c>
    </row>
    <row r="1205" spans="1:4" x14ac:dyDescent="0.25">
      <c r="A1205" s="4" t="s">
        <v>2347</v>
      </c>
      <c r="B1205" s="5">
        <v>0</v>
      </c>
      <c r="C1205" s="5">
        <v>1</v>
      </c>
      <c r="D1205" s="4" t="s">
        <v>2348</v>
      </c>
    </row>
    <row r="1206" spans="1:4" x14ac:dyDescent="0.25">
      <c r="A1206" s="4" t="s">
        <v>2349</v>
      </c>
      <c r="B1206" s="5">
        <v>0</v>
      </c>
      <c r="C1206" s="5">
        <v>1</v>
      </c>
      <c r="D1206" s="4" t="s">
        <v>2287</v>
      </c>
    </row>
    <row r="1207" spans="1:4" x14ac:dyDescent="0.25">
      <c r="A1207" s="4" t="s">
        <v>2288</v>
      </c>
      <c r="B1207" s="5">
        <v>0</v>
      </c>
      <c r="C1207" s="5">
        <v>1</v>
      </c>
      <c r="D1207" s="4" t="s">
        <v>2352</v>
      </c>
    </row>
    <row r="1208" spans="1:4" x14ac:dyDescent="0.25">
      <c r="A1208" s="4" t="s">
        <v>2353</v>
      </c>
      <c r="B1208" s="5">
        <v>0</v>
      </c>
      <c r="C1208" s="5">
        <v>1</v>
      </c>
      <c r="D1208" s="4" t="s">
        <v>2354</v>
      </c>
    </row>
    <row r="1209" spans="1:4" x14ac:dyDescent="0.25">
      <c r="A1209" s="4" t="s">
        <v>2355</v>
      </c>
      <c r="B1209" s="5">
        <v>1</v>
      </c>
      <c r="C1209" s="5">
        <v>1</v>
      </c>
      <c r="D1209" s="4" t="s">
        <v>2356</v>
      </c>
    </row>
    <row r="1210" spans="1:4" x14ac:dyDescent="0.25">
      <c r="A1210" s="4" t="s">
        <v>2357</v>
      </c>
      <c r="B1210" s="5">
        <v>0</v>
      </c>
      <c r="C1210" s="5">
        <v>1</v>
      </c>
      <c r="D1210" s="4" t="s">
        <v>2358</v>
      </c>
    </row>
    <row r="1211" spans="1:4" x14ac:dyDescent="0.25">
      <c r="A1211" s="4" t="s">
        <v>2359</v>
      </c>
      <c r="B1211" s="5">
        <v>0</v>
      </c>
      <c r="C1211" s="5">
        <v>1</v>
      </c>
      <c r="D1211" s="4" t="s">
        <v>2295</v>
      </c>
    </row>
    <row r="1212" spans="1:4" x14ac:dyDescent="0.25">
      <c r="A1212" s="4" t="s">
        <v>2296</v>
      </c>
      <c r="B1212" s="5">
        <v>1</v>
      </c>
      <c r="C1212" s="5">
        <v>1</v>
      </c>
      <c r="D1212" s="4" t="s">
        <v>2297</v>
      </c>
    </row>
    <row r="1213" spans="1:4" x14ac:dyDescent="0.25">
      <c r="A1213" s="4" t="s">
        <v>2298</v>
      </c>
      <c r="B1213" s="5">
        <v>0</v>
      </c>
      <c r="C1213" s="5">
        <v>1</v>
      </c>
      <c r="D1213" s="4" t="s">
        <v>2229</v>
      </c>
    </row>
    <row r="1214" spans="1:4" x14ac:dyDescent="0.25">
      <c r="A1214" s="4" t="s">
        <v>2230</v>
      </c>
      <c r="B1214" s="5">
        <v>0</v>
      </c>
      <c r="C1214" s="5">
        <v>1</v>
      </c>
      <c r="D1214" s="4" t="s">
        <v>2231</v>
      </c>
    </row>
    <row r="1215" spans="1:4" x14ac:dyDescent="0.25">
      <c r="A1215" s="4" t="s">
        <v>2232</v>
      </c>
      <c r="B1215" s="5">
        <v>0</v>
      </c>
      <c r="C1215" s="5">
        <v>1</v>
      </c>
      <c r="D1215" s="4" t="s">
        <v>2233</v>
      </c>
    </row>
    <row r="1216" spans="1:4" x14ac:dyDescent="0.25">
      <c r="A1216" s="4" t="s">
        <v>2234</v>
      </c>
      <c r="B1216" s="5">
        <v>1</v>
      </c>
      <c r="C1216" s="5">
        <v>1</v>
      </c>
      <c r="D1216" s="4" t="s">
        <v>2235</v>
      </c>
    </row>
    <row r="1217" spans="1:4" x14ac:dyDescent="0.25">
      <c r="A1217" s="4" t="s">
        <v>2236</v>
      </c>
      <c r="B1217" s="5">
        <v>0</v>
      </c>
      <c r="C1217" s="5">
        <v>1</v>
      </c>
      <c r="D1217" s="4" t="s">
        <v>2237</v>
      </c>
    </row>
    <row r="1218" spans="1:4" x14ac:dyDescent="0.25">
      <c r="A1218" s="4" t="s">
        <v>2238</v>
      </c>
      <c r="B1218" s="5">
        <v>0</v>
      </c>
      <c r="C1218" s="5">
        <v>0</v>
      </c>
      <c r="D1218" s="4" t="s">
        <v>2239</v>
      </c>
    </row>
    <row r="1219" spans="1:4" x14ac:dyDescent="0.25">
      <c r="A1219" s="4" t="s">
        <v>2240</v>
      </c>
      <c r="B1219" s="5">
        <v>0</v>
      </c>
      <c r="C1219" s="5">
        <v>1</v>
      </c>
      <c r="D1219" s="4" t="s">
        <v>2309</v>
      </c>
    </row>
    <row r="1220" spans="1:4" x14ac:dyDescent="0.25">
      <c r="A1220" s="4" t="s">
        <v>2310</v>
      </c>
      <c r="B1220" s="5">
        <v>0</v>
      </c>
      <c r="C1220" s="5">
        <v>1</v>
      </c>
      <c r="D1220" s="4" t="s">
        <v>2311</v>
      </c>
    </row>
    <row r="1221" spans="1:4" x14ac:dyDescent="0.25">
      <c r="A1221" s="4" t="s">
        <v>2312</v>
      </c>
      <c r="B1221" s="5">
        <v>0</v>
      </c>
      <c r="C1221" s="5">
        <v>1</v>
      </c>
      <c r="D1221" s="4" t="s">
        <v>2313</v>
      </c>
    </row>
    <row r="1222" spans="1:4" x14ac:dyDescent="0.25">
      <c r="A1222" s="4" t="s">
        <v>2314</v>
      </c>
      <c r="B1222" s="5">
        <v>0</v>
      </c>
      <c r="C1222" s="5">
        <v>1</v>
      </c>
      <c r="D1222" s="4" t="s">
        <v>2315</v>
      </c>
    </row>
    <row r="1223" spans="1:4" x14ac:dyDescent="0.25">
      <c r="A1223" s="4" t="s">
        <v>2316</v>
      </c>
      <c r="B1223" s="5">
        <v>0</v>
      </c>
      <c r="C1223" s="5">
        <v>1</v>
      </c>
      <c r="D1223" s="4" t="s">
        <v>2317</v>
      </c>
    </row>
    <row r="1224" spans="1:4" x14ac:dyDescent="0.25">
      <c r="A1224" s="4" t="s">
        <v>2318</v>
      </c>
      <c r="B1224" s="5">
        <v>0</v>
      </c>
      <c r="C1224" s="5">
        <v>1</v>
      </c>
      <c r="D1224" s="4" t="s">
        <v>2253</v>
      </c>
    </row>
    <row r="1225" spans="1:4" x14ac:dyDescent="0.25">
      <c r="A1225" s="4" t="s">
        <v>2254</v>
      </c>
      <c r="B1225" s="5">
        <v>1</v>
      </c>
      <c r="C1225" s="5">
        <v>1</v>
      </c>
      <c r="D1225" s="4" t="s">
        <v>2321</v>
      </c>
    </row>
    <row r="1226" spans="1:4" x14ac:dyDescent="0.25">
      <c r="A1226" s="4" t="s">
        <v>2322</v>
      </c>
      <c r="B1226" s="5">
        <v>0</v>
      </c>
      <c r="C1226" s="5">
        <v>1</v>
      </c>
      <c r="D1226" s="4" t="s">
        <v>2323</v>
      </c>
    </row>
    <row r="1227" spans="1:4" x14ac:dyDescent="0.25">
      <c r="A1227" s="4" t="s">
        <v>2324</v>
      </c>
      <c r="B1227" s="5">
        <v>0</v>
      </c>
      <c r="C1227" s="5">
        <v>1</v>
      </c>
      <c r="D1227" s="4" t="s">
        <v>2325</v>
      </c>
    </row>
    <row r="1228" spans="1:4" x14ac:dyDescent="0.25">
      <c r="A1228" s="4" t="s">
        <v>2326</v>
      </c>
      <c r="B1228" s="5">
        <v>0</v>
      </c>
      <c r="C1228" s="5">
        <v>1</v>
      </c>
      <c r="D1228" s="4" t="s">
        <v>2261</v>
      </c>
    </row>
    <row r="1229" spans="1:4" x14ac:dyDescent="0.25">
      <c r="A1229" s="4" t="s">
        <v>2262</v>
      </c>
      <c r="B1229" s="5">
        <v>1</v>
      </c>
      <c r="C1229" s="5">
        <v>1</v>
      </c>
      <c r="D1229" s="4" t="s">
        <v>2263</v>
      </c>
    </row>
    <row r="1230" spans="1:4" x14ac:dyDescent="0.25">
      <c r="A1230" s="4" t="s">
        <v>2264</v>
      </c>
      <c r="B1230" s="5">
        <v>0</v>
      </c>
      <c r="C1230" s="5">
        <v>1</v>
      </c>
      <c r="D1230" s="4" t="s">
        <v>2194</v>
      </c>
    </row>
    <row r="1231" spans="1:4" x14ac:dyDescent="0.25">
      <c r="A1231" s="4" t="s">
        <v>2195</v>
      </c>
      <c r="B1231" s="5">
        <v>0</v>
      </c>
      <c r="C1231" s="5">
        <v>1</v>
      </c>
      <c r="D1231" s="4" t="s">
        <v>2196</v>
      </c>
    </row>
    <row r="1232" spans="1:4" x14ac:dyDescent="0.25">
      <c r="A1232" s="4" t="s">
        <v>2197</v>
      </c>
      <c r="B1232" s="5">
        <v>0</v>
      </c>
      <c r="C1232" s="5">
        <v>1</v>
      </c>
      <c r="D1232" s="4" t="s">
        <v>2198</v>
      </c>
    </row>
    <row r="1233" spans="1:4" x14ac:dyDescent="0.25">
      <c r="A1233" s="4" t="s">
        <v>2199</v>
      </c>
      <c r="B1233" s="5">
        <v>0</v>
      </c>
      <c r="C1233" s="5">
        <v>1</v>
      </c>
      <c r="D1233" s="4" t="s">
        <v>2200</v>
      </c>
    </row>
    <row r="1234" spans="1:4" x14ac:dyDescent="0.25">
      <c r="A1234" s="4" t="s">
        <v>2201</v>
      </c>
      <c r="B1234" s="5">
        <v>0</v>
      </c>
      <c r="C1234" s="5">
        <v>1</v>
      </c>
      <c r="D1234" s="4" t="s">
        <v>2202</v>
      </c>
    </row>
    <row r="1235" spans="1:4" x14ac:dyDescent="0.25">
      <c r="A1235" s="4" t="s">
        <v>2203</v>
      </c>
      <c r="B1235" s="5">
        <v>0</v>
      </c>
      <c r="C1235" s="5">
        <v>0</v>
      </c>
      <c r="D1235" s="4" t="s">
        <v>2204</v>
      </c>
    </row>
    <row r="1236" spans="1:4" x14ac:dyDescent="0.25">
      <c r="A1236" s="4" t="s">
        <v>2205</v>
      </c>
      <c r="B1236" s="5">
        <v>0</v>
      </c>
      <c r="C1236" s="5">
        <v>0</v>
      </c>
      <c r="D1236" s="4" t="s">
        <v>2206</v>
      </c>
    </row>
    <row r="1237" spans="1:4" x14ac:dyDescent="0.25">
      <c r="A1237" s="4" t="s">
        <v>4995</v>
      </c>
      <c r="B1237" s="5">
        <v>1</v>
      </c>
      <c r="C1237" s="5">
        <v>0</v>
      </c>
      <c r="D1237" s="4" t="s">
        <v>4996</v>
      </c>
    </row>
    <row r="1238" spans="1:4" x14ac:dyDescent="0.25">
      <c r="A1238" s="4" t="s">
        <v>4997</v>
      </c>
      <c r="B1238" s="5">
        <v>1</v>
      </c>
      <c r="C1238" s="5">
        <v>0</v>
      </c>
      <c r="D1238" s="4" t="s">
        <v>4998</v>
      </c>
    </row>
    <row r="1239" spans="1:4" x14ac:dyDescent="0.25">
      <c r="A1239" s="4" t="s">
        <v>4999</v>
      </c>
      <c r="B1239" s="5">
        <v>1</v>
      </c>
      <c r="C1239" s="5">
        <v>0</v>
      </c>
      <c r="D1239" s="4" t="s">
        <v>4934</v>
      </c>
    </row>
    <row r="1240" spans="1:4" x14ac:dyDescent="0.25">
      <c r="A1240" s="4" t="s">
        <v>4935</v>
      </c>
      <c r="B1240" s="5">
        <v>1</v>
      </c>
      <c r="C1240" s="5">
        <v>0</v>
      </c>
      <c r="D1240" s="4" t="s">
        <v>4936</v>
      </c>
    </row>
    <row r="1241" spans="1:4" x14ac:dyDescent="0.25">
      <c r="A1241" s="4" t="s">
        <v>4937</v>
      </c>
      <c r="B1241" s="5">
        <v>1</v>
      </c>
      <c r="C1241" s="5">
        <v>0</v>
      </c>
      <c r="D1241" s="4" t="s">
        <v>5005</v>
      </c>
    </row>
    <row r="1242" spans="1:4" x14ac:dyDescent="0.25">
      <c r="A1242" s="4" t="s">
        <v>5006</v>
      </c>
      <c r="B1242" s="5">
        <v>1</v>
      </c>
      <c r="C1242" s="5">
        <v>0</v>
      </c>
      <c r="D1242" s="4" t="s">
        <v>4920</v>
      </c>
    </row>
    <row r="1243" spans="1:4" x14ac:dyDescent="0.25">
      <c r="A1243" s="4" t="s">
        <v>4921</v>
      </c>
      <c r="B1243" s="5">
        <v>1</v>
      </c>
      <c r="C1243" s="5">
        <v>0</v>
      </c>
      <c r="D1243" s="4" t="s">
        <v>4922</v>
      </c>
    </row>
    <row r="1244" spans="1:4" x14ac:dyDescent="0.25">
      <c r="A1244" s="4" t="s">
        <v>4923</v>
      </c>
      <c r="B1244" s="5">
        <v>1</v>
      </c>
      <c r="C1244" s="5">
        <v>0</v>
      </c>
      <c r="D1244" s="4" t="s">
        <v>4924</v>
      </c>
    </row>
    <row r="1245" spans="1:4" x14ac:dyDescent="0.25">
      <c r="A1245" s="4" t="s">
        <v>4925</v>
      </c>
      <c r="B1245" s="5">
        <v>1</v>
      </c>
      <c r="C1245" s="5">
        <v>0</v>
      </c>
      <c r="D1245" s="4" t="s">
        <v>4926</v>
      </c>
    </row>
    <row r="1246" spans="1:4" x14ac:dyDescent="0.25">
      <c r="A1246" s="4" t="s">
        <v>4927</v>
      </c>
      <c r="B1246" s="5">
        <v>1</v>
      </c>
      <c r="C1246" s="5">
        <v>0</v>
      </c>
      <c r="D1246" s="4" t="s">
        <v>4928</v>
      </c>
    </row>
    <row r="1247" spans="1:4" x14ac:dyDescent="0.25">
      <c r="A1247" s="4" t="s">
        <v>4929</v>
      </c>
      <c r="B1247" s="5">
        <v>1</v>
      </c>
      <c r="C1247" s="5">
        <v>0</v>
      </c>
      <c r="D1247" s="4" t="s">
        <v>4949</v>
      </c>
    </row>
    <row r="1248" spans="1:4" x14ac:dyDescent="0.25">
      <c r="A1248" s="4" t="s">
        <v>4950</v>
      </c>
      <c r="B1248" s="5">
        <v>1</v>
      </c>
      <c r="C1248" s="5">
        <v>0</v>
      </c>
      <c r="D1248" s="4" t="s">
        <v>4951</v>
      </c>
    </row>
    <row r="1249" spans="1:4" x14ac:dyDescent="0.25">
      <c r="A1249" s="4" t="s">
        <v>4952</v>
      </c>
      <c r="B1249" s="5">
        <v>0</v>
      </c>
      <c r="C1249" s="5">
        <v>0</v>
      </c>
      <c r="D1249" s="4" t="s">
        <v>4953</v>
      </c>
    </row>
    <row r="1250" spans="1:4" x14ac:dyDescent="0.25">
      <c r="A1250" s="4" t="s">
        <v>4954</v>
      </c>
      <c r="B1250" s="5">
        <v>1</v>
      </c>
      <c r="C1250" s="5">
        <v>0</v>
      </c>
      <c r="D1250" s="4" t="s">
        <v>4955</v>
      </c>
    </row>
    <row r="1251" spans="1:4" x14ac:dyDescent="0.25">
      <c r="A1251" s="4" t="s">
        <v>4956</v>
      </c>
      <c r="B1251" s="5">
        <v>1</v>
      </c>
      <c r="C1251" s="5">
        <v>0</v>
      </c>
      <c r="D1251" s="4" t="s">
        <v>4957</v>
      </c>
    </row>
    <row r="1252" spans="1:4" x14ac:dyDescent="0.25">
      <c r="A1252" s="4" t="s">
        <v>4958</v>
      </c>
      <c r="B1252" s="5">
        <v>1</v>
      </c>
      <c r="C1252" s="5">
        <v>0</v>
      </c>
      <c r="D1252" s="4" t="s">
        <v>4959</v>
      </c>
    </row>
    <row r="1253" spans="1:4" x14ac:dyDescent="0.25">
      <c r="A1253" s="4" t="s">
        <v>4960</v>
      </c>
      <c r="B1253" s="5">
        <v>1</v>
      </c>
      <c r="C1253" s="5">
        <v>0</v>
      </c>
      <c r="D1253" s="4" t="s">
        <v>4961</v>
      </c>
    </row>
    <row r="1254" spans="1:4" x14ac:dyDescent="0.25">
      <c r="A1254" s="4" t="s">
        <v>4962</v>
      </c>
      <c r="B1254" s="5">
        <v>1</v>
      </c>
      <c r="C1254" s="5">
        <v>0</v>
      </c>
      <c r="D1254" s="4" t="s">
        <v>4963</v>
      </c>
    </row>
    <row r="1255" spans="1:4" x14ac:dyDescent="0.25">
      <c r="A1255" s="4" t="s">
        <v>4878</v>
      </c>
      <c r="B1255" s="5">
        <v>1</v>
      </c>
      <c r="C1255" s="5">
        <v>0</v>
      </c>
      <c r="D1255" s="4" t="s">
        <v>4879</v>
      </c>
    </row>
    <row r="1256" spans="1:4" x14ac:dyDescent="0.25">
      <c r="A1256" s="4" t="s">
        <v>4880</v>
      </c>
      <c r="B1256" s="5">
        <v>1</v>
      </c>
      <c r="C1256" s="5">
        <v>0</v>
      </c>
      <c r="D1256" s="4" t="s">
        <v>4881</v>
      </c>
    </row>
    <row r="1257" spans="1:4" x14ac:dyDescent="0.25">
      <c r="A1257" s="4" t="s">
        <v>4882</v>
      </c>
      <c r="B1257" s="5">
        <v>1</v>
      </c>
      <c r="C1257" s="5">
        <v>0</v>
      </c>
      <c r="D1257" s="4" t="s">
        <v>4883</v>
      </c>
    </row>
    <row r="1258" spans="1:4" x14ac:dyDescent="0.25">
      <c r="A1258" s="4" t="s">
        <v>4884</v>
      </c>
      <c r="B1258" s="5">
        <v>1</v>
      </c>
      <c r="C1258" s="5">
        <v>0</v>
      </c>
      <c r="D1258" s="4" t="s">
        <v>4885</v>
      </c>
    </row>
    <row r="1259" spans="1:4" x14ac:dyDescent="0.25">
      <c r="A1259" s="4" t="s">
        <v>4902</v>
      </c>
      <c r="B1259" s="5">
        <v>1</v>
      </c>
      <c r="C1259" s="5">
        <v>0</v>
      </c>
      <c r="D1259" s="4" t="s">
        <v>4973</v>
      </c>
    </row>
    <row r="1260" spans="1:4" x14ac:dyDescent="0.25">
      <c r="A1260" s="4" t="s">
        <v>4974</v>
      </c>
      <c r="B1260" s="5">
        <v>1</v>
      </c>
      <c r="C1260" s="5">
        <v>0</v>
      </c>
      <c r="D1260" s="4" t="s">
        <v>4975</v>
      </c>
    </row>
    <row r="1261" spans="1:4" x14ac:dyDescent="0.25">
      <c r="A1261" s="4" t="s">
        <v>4976</v>
      </c>
      <c r="B1261" s="5">
        <v>1</v>
      </c>
      <c r="C1261" s="5">
        <v>0</v>
      </c>
      <c r="D1261" s="4" t="s">
        <v>4977</v>
      </c>
    </row>
    <row r="1262" spans="1:4" x14ac:dyDescent="0.25">
      <c r="A1262" s="4" t="s">
        <v>4978</v>
      </c>
      <c r="B1262" s="5">
        <v>1</v>
      </c>
      <c r="C1262" s="5">
        <v>0</v>
      </c>
      <c r="D1262" s="4" t="s">
        <v>4979</v>
      </c>
    </row>
    <row r="1263" spans="1:4" x14ac:dyDescent="0.25">
      <c r="A1263" s="4" t="s">
        <v>4911</v>
      </c>
      <c r="B1263" s="5">
        <v>1</v>
      </c>
      <c r="C1263" s="5">
        <v>0</v>
      </c>
      <c r="D1263" s="4" t="s">
        <v>4912</v>
      </c>
    </row>
    <row r="1264" spans="1:4" x14ac:dyDescent="0.25">
      <c r="A1264" s="4" t="s">
        <v>4913</v>
      </c>
      <c r="B1264" s="5">
        <v>1</v>
      </c>
      <c r="C1264" s="5">
        <v>0</v>
      </c>
      <c r="D1264" s="4" t="s">
        <v>4914</v>
      </c>
    </row>
    <row r="1265" spans="1:4" x14ac:dyDescent="0.25">
      <c r="A1265" s="4" t="s">
        <v>4915</v>
      </c>
      <c r="B1265" s="5">
        <v>1</v>
      </c>
      <c r="C1265" s="5">
        <v>0</v>
      </c>
      <c r="D1265" s="4" t="s">
        <v>4916</v>
      </c>
    </row>
    <row r="1266" spans="1:4" x14ac:dyDescent="0.25">
      <c r="A1266" s="4" t="s">
        <v>4917</v>
      </c>
      <c r="B1266" s="5">
        <v>1</v>
      </c>
      <c r="C1266" s="5">
        <v>0</v>
      </c>
      <c r="D1266" s="4" t="s">
        <v>4918</v>
      </c>
    </row>
    <row r="1267" spans="1:4" x14ac:dyDescent="0.25">
      <c r="A1267" s="4" t="s">
        <v>4919</v>
      </c>
      <c r="B1267" s="5">
        <v>1</v>
      </c>
      <c r="C1267" s="5">
        <v>0</v>
      </c>
      <c r="D1267" s="4" t="s">
        <v>4905</v>
      </c>
    </row>
    <row r="1268" spans="1:4" x14ac:dyDescent="0.25">
      <c r="A1268" s="4" t="s">
        <v>4906</v>
      </c>
      <c r="B1268" s="5">
        <v>1</v>
      </c>
      <c r="C1268" s="5">
        <v>0</v>
      </c>
      <c r="D1268" s="4" t="s">
        <v>4907</v>
      </c>
    </row>
    <row r="1269" spans="1:4" x14ac:dyDescent="0.25">
      <c r="A1269" s="4" t="s">
        <v>2276</v>
      </c>
      <c r="B1269" s="5">
        <v>0</v>
      </c>
      <c r="C1269" s="5">
        <v>0</v>
      </c>
      <c r="D1269" s="4" t="s">
        <v>2277</v>
      </c>
    </row>
    <row r="1270" spans="1:4" x14ac:dyDescent="0.25">
      <c r="A1270" s="4" t="s">
        <v>2278</v>
      </c>
      <c r="B1270" s="5">
        <v>0</v>
      </c>
      <c r="C1270" s="5">
        <v>1</v>
      </c>
      <c r="D1270" s="4" t="s">
        <v>2279</v>
      </c>
    </row>
    <row r="1271" spans="1:4" x14ac:dyDescent="0.25">
      <c r="A1271" s="4" t="s">
        <v>2280</v>
      </c>
      <c r="B1271" s="5">
        <v>0</v>
      </c>
      <c r="C1271" s="5">
        <v>0</v>
      </c>
      <c r="D1271" s="4" t="s">
        <v>2281</v>
      </c>
    </row>
    <row r="1272" spans="1:4" x14ac:dyDescent="0.25">
      <c r="A1272" s="4" t="s">
        <v>2282</v>
      </c>
      <c r="B1272" s="5">
        <v>0</v>
      </c>
      <c r="C1272" s="5">
        <v>1</v>
      </c>
      <c r="D1272" s="4" t="s">
        <v>2283</v>
      </c>
    </row>
    <row r="1273" spans="1:4" x14ac:dyDescent="0.25">
      <c r="A1273" s="4" t="s">
        <v>2284</v>
      </c>
      <c r="B1273" s="5">
        <v>0</v>
      </c>
      <c r="C1273" s="5">
        <v>1</v>
      </c>
      <c r="D1273" s="4" t="s">
        <v>2285</v>
      </c>
    </row>
    <row r="1274" spans="1:4" x14ac:dyDescent="0.25">
      <c r="A1274" s="4" t="s">
        <v>2286</v>
      </c>
      <c r="B1274" s="5">
        <v>0</v>
      </c>
      <c r="C1274" s="5">
        <v>1</v>
      </c>
      <c r="D1274" s="4" t="s">
        <v>2219</v>
      </c>
    </row>
    <row r="1275" spans="1:4" x14ac:dyDescent="0.25">
      <c r="A1275" s="4" t="s">
        <v>2220</v>
      </c>
      <c r="B1275" s="5">
        <v>1</v>
      </c>
      <c r="C1275" s="5">
        <v>1</v>
      </c>
      <c r="D1275" s="4" t="s">
        <v>2289</v>
      </c>
    </row>
    <row r="1276" spans="1:4" x14ac:dyDescent="0.25">
      <c r="A1276" s="4" t="s">
        <v>2290</v>
      </c>
      <c r="B1276" s="5">
        <v>1</v>
      </c>
      <c r="C1276" s="5">
        <v>1</v>
      </c>
      <c r="D1276" s="4" t="s">
        <v>2291</v>
      </c>
    </row>
    <row r="1277" spans="1:4" x14ac:dyDescent="0.25">
      <c r="A1277" s="4" t="s">
        <v>2292</v>
      </c>
      <c r="B1277" s="5">
        <v>0</v>
      </c>
      <c r="C1277" s="5">
        <v>1</v>
      </c>
      <c r="D1277" s="4" t="s">
        <v>2293</v>
      </c>
    </row>
    <row r="1278" spans="1:4" x14ac:dyDescent="0.25">
      <c r="A1278" s="4" t="s">
        <v>2294</v>
      </c>
      <c r="B1278" s="5">
        <v>0</v>
      </c>
      <c r="C1278" s="5">
        <v>1</v>
      </c>
      <c r="D1278" s="4" t="s">
        <v>2227</v>
      </c>
    </row>
    <row r="1279" spans="1:4" x14ac:dyDescent="0.25">
      <c r="A1279" s="4" t="s">
        <v>2228</v>
      </c>
      <c r="B1279" s="5">
        <v>0</v>
      </c>
      <c r="C1279" s="5">
        <v>1</v>
      </c>
      <c r="D1279" s="4" t="s">
        <v>2225</v>
      </c>
    </row>
    <row r="1280" spans="1:4" x14ac:dyDescent="0.25">
      <c r="A1280" s="4" t="s">
        <v>2226</v>
      </c>
      <c r="B1280" s="5">
        <v>0</v>
      </c>
      <c r="C1280" s="5">
        <v>0</v>
      </c>
      <c r="D1280" s="4" t="s">
        <v>2163</v>
      </c>
    </row>
    <row r="1281" spans="1:4" x14ac:dyDescent="0.25">
      <c r="A1281" s="4" t="s">
        <v>2164</v>
      </c>
      <c r="B1281" s="5">
        <v>0</v>
      </c>
      <c r="C1281" s="5">
        <v>1</v>
      </c>
      <c r="D1281" s="4" t="s">
        <v>2165</v>
      </c>
    </row>
    <row r="1282" spans="1:4" x14ac:dyDescent="0.25">
      <c r="A1282" s="4" t="s">
        <v>2166</v>
      </c>
      <c r="B1282" s="5">
        <v>0</v>
      </c>
      <c r="C1282" s="5">
        <v>1</v>
      </c>
      <c r="D1282" s="4" t="s">
        <v>2167</v>
      </c>
    </row>
    <row r="1283" spans="1:4" x14ac:dyDescent="0.25">
      <c r="A1283" s="4" t="s">
        <v>2168</v>
      </c>
      <c r="B1283" s="5">
        <v>0</v>
      </c>
      <c r="C1283" s="5">
        <v>1</v>
      </c>
      <c r="D1283" s="4" t="s">
        <v>2169</v>
      </c>
    </row>
    <row r="1284" spans="1:4" x14ac:dyDescent="0.25">
      <c r="A1284" s="4" t="s">
        <v>2170</v>
      </c>
      <c r="B1284" s="5">
        <v>1</v>
      </c>
      <c r="C1284" s="5">
        <v>1</v>
      </c>
      <c r="D1284" s="4" t="s">
        <v>2171</v>
      </c>
    </row>
    <row r="1285" spans="1:4" x14ac:dyDescent="0.25">
      <c r="A1285" s="4" t="s">
        <v>2172</v>
      </c>
      <c r="B1285" s="5">
        <v>0</v>
      </c>
      <c r="C1285" s="5">
        <v>1</v>
      </c>
      <c r="D1285" s="4" t="s">
        <v>2241</v>
      </c>
    </row>
    <row r="1286" spans="1:4" x14ac:dyDescent="0.25">
      <c r="A1286" s="4" t="s">
        <v>2242</v>
      </c>
      <c r="B1286" s="5">
        <v>0</v>
      </c>
      <c r="C1286" s="5">
        <v>1</v>
      </c>
      <c r="D1286" s="4" t="s">
        <v>2243</v>
      </c>
    </row>
    <row r="1287" spans="1:4" x14ac:dyDescent="0.25">
      <c r="A1287" s="4" t="s">
        <v>2244</v>
      </c>
      <c r="B1287" s="5">
        <v>0</v>
      </c>
      <c r="C1287" s="5">
        <v>1</v>
      </c>
      <c r="D1287" s="4" t="s">
        <v>2245</v>
      </c>
    </row>
    <row r="1288" spans="1:4" x14ac:dyDescent="0.25">
      <c r="A1288" s="4" t="s">
        <v>2246</v>
      </c>
      <c r="B1288" s="5">
        <v>0</v>
      </c>
      <c r="C1288" s="5">
        <v>1</v>
      </c>
      <c r="D1288" s="4" t="s">
        <v>2247</v>
      </c>
    </row>
    <row r="1289" spans="1:4" x14ac:dyDescent="0.25">
      <c r="A1289" s="4" t="s">
        <v>2248</v>
      </c>
      <c r="B1289" s="5">
        <v>0</v>
      </c>
      <c r="C1289" s="5">
        <v>1</v>
      </c>
      <c r="D1289" s="4" t="s">
        <v>2249</v>
      </c>
    </row>
    <row r="1290" spans="1:4" x14ac:dyDescent="0.25">
      <c r="A1290" s="4" t="s">
        <v>2250</v>
      </c>
      <c r="B1290" s="5">
        <v>0</v>
      </c>
      <c r="C1290" s="5">
        <v>1</v>
      </c>
      <c r="D1290" s="4" t="s">
        <v>2251</v>
      </c>
    </row>
    <row r="1291" spans="1:4" x14ac:dyDescent="0.25">
      <c r="A1291" s="4" t="s">
        <v>2252</v>
      </c>
      <c r="B1291" s="5">
        <v>1</v>
      </c>
      <c r="C1291" s="5">
        <v>1</v>
      </c>
      <c r="D1291" s="4" t="s">
        <v>2184</v>
      </c>
    </row>
    <row r="1292" spans="1:4" x14ac:dyDescent="0.25">
      <c r="A1292" s="4" t="s">
        <v>2185</v>
      </c>
      <c r="B1292" s="5">
        <v>0</v>
      </c>
      <c r="C1292" s="5">
        <v>1</v>
      </c>
      <c r="D1292" s="4" t="s">
        <v>2186</v>
      </c>
    </row>
    <row r="1293" spans="1:4" x14ac:dyDescent="0.25">
      <c r="A1293" s="4" t="s">
        <v>2187</v>
      </c>
      <c r="B1293" s="5">
        <v>0</v>
      </c>
      <c r="C1293" s="5">
        <v>1</v>
      </c>
      <c r="D1293" s="4" t="s">
        <v>2255</v>
      </c>
    </row>
    <row r="1294" spans="1:4" x14ac:dyDescent="0.25">
      <c r="A1294" s="4" t="s">
        <v>2256</v>
      </c>
      <c r="B1294" s="5">
        <v>0</v>
      </c>
      <c r="C1294" s="5">
        <v>1</v>
      </c>
      <c r="D1294" s="4" t="s">
        <v>2257</v>
      </c>
    </row>
    <row r="1295" spans="1:4" x14ac:dyDescent="0.25">
      <c r="A1295" s="4" t="s">
        <v>2258</v>
      </c>
      <c r="B1295" s="5">
        <v>1</v>
      </c>
      <c r="C1295" s="5">
        <v>1</v>
      </c>
      <c r="D1295" s="4" t="s">
        <v>2259</v>
      </c>
    </row>
    <row r="1296" spans="1:4" x14ac:dyDescent="0.25">
      <c r="A1296" s="4" t="s">
        <v>2260</v>
      </c>
      <c r="B1296" s="5">
        <v>1</v>
      </c>
      <c r="C1296" s="5">
        <v>1</v>
      </c>
      <c r="D1296" s="4" t="s">
        <v>2192</v>
      </c>
    </row>
    <row r="1297" spans="1:4" x14ac:dyDescent="0.25">
      <c r="A1297" s="4" t="s">
        <v>2193</v>
      </c>
      <c r="B1297" s="5">
        <v>1</v>
      </c>
      <c r="C1297" s="5">
        <v>1</v>
      </c>
      <c r="D1297" s="4" t="s">
        <v>2128</v>
      </c>
    </row>
    <row r="1298" spans="1:4" x14ac:dyDescent="0.25">
      <c r="A1298" s="4" t="s">
        <v>2129</v>
      </c>
      <c r="B1298" s="5">
        <v>0</v>
      </c>
      <c r="C1298" s="5">
        <v>1</v>
      </c>
      <c r="D1298" s="4" t="s">
        <v>2130</v>
      </c>
    </row>
    <row r="1299" spans="1:4" x14ac:dyDescent="0.25">
      <c r="A1299" s="4" t="s">
        <v>2131</v>
      </c>
      <c r="B1299" s="5">
        <v>0</v>
      </c>
      <c r="C1299" s="5">
        <v>1</v>
      </c>
      <c r="D1299" s="4" t="s">
        <v>2132</v>
      </c>
    </row>
    <row r="1300" spans="1:4" x14ac:dyDescent="0.25">
      <c r="A1300" s="4" t="s">
        <v>2133</v>
      </c>
      <c r="B1300" s="5">
        <v>0</v>
      </c>
      <c r="C1300" s="5">
        <v>1</v>
      </c>
      <c r="D1300" s="4" t="s">
        <v>2134</v>
      </c>
    </row>
    <row r="1301" spans="1:4" x14ac:dyDescent="0.25">
      <c r="A1301" s="4" t="s">
        <v>2135</v>
      </c>
      <c r="B1301" s="5">
        <v>0</v>
      </c>
      <c r="C1301" s="5">
        <v>1</v>
      </c>
      <c r="D1301" s="4" t="s">
        <v>2136</v>
      </c>
    </row>
    <row r="1302" spans="1:4" x14ac:dyDescent="0.25">
      <c r="A1302" s="4" t="s">
        <v>2137</v>
      </c>
      <c r="B1302" s="5">
        <v>0</v>
      </c>
      <c r="C1302" s="5">
        <v>1</v>
      </c>
      <c r="D1302" s="4" t="s">
        <v>2207</v>
      </c>
    </row>
    <row r="1303" spans="1:4" x14ac:dyDescent="0.25">
      <c r="A1303" s="4" t="s">
        <v>2208</v>
      </c>
      <c r="B1303" s="5">
        <v>0</v>
      </c>
      <c r="C1303" s="5">
        <v>0</v>
      </c>
      <c r="D1303" s="4" t="s">
        <v>2209</v>
      </c>
    </row>
    <row r="1304" spans="1:4" x14ac:dyDescent="0.25">
      <c r="A1304" s="4" t="s">
        <v>2210</v>
      </c>
      <c r="B1304" s="5">
        <v>0</v>
      </c>
      <c r="C1304" s="5">
        <v>1</v>
      </c>
      <c r="D1304" s="4" t="s">
        <v>2211</v>
      </c>
    </row>
    <row r="1305" spans="1:4" x14ac:dyDescent="0.25">
      <c r="A1305" s="4" t="s">
        <v>4588</v>
      </c>
      <c r="B1305" s="5">
        <v>0</v>
      </c>
      <c r="C1305" s="5">
        <v>1</v>
      </c>
      <c r="D1305" s="4" t="s">
        <v>4597</v>
      </c>
    </row>
    <row r="1306" spans="1:4" x14ac:dyDescent="0.25">
      <c r="A1306" s="4" t="s">
        <v>4586</v>
      </c>
      <c r="B1306" s="5">
        <v>0</v>
      </c>
      <c r="C1306" s="5">
        <v>1</v>
      </c>
      <c r="D1306" s="4" t="s">
        <v>4587</v>
      </c>
    </row>
    <row r="1307" spans="1:4" x14ac:dyDescent="0.25">
      <c r="A1307" s="4" t="s">
        <v>2212</v>
      </c>
      <c r="B1307" s="5">
        <v>0</v>
      </c>
      <c r="C1307" s="5">
        <v>1</v>
      </c>
      <c r="D1307" s="4" t="s">
        <v>2213</v>
      </c>
    </row>
    <row r="1308" spans="1:4" x14ac:dyDescent="0.25">
      <c r="A1308" s="4" t="s">
        <v>4584</v>
      </c>
      <c r="B1308" s="5">
        <v>0</v>
      </c>
      <c r="C1308" s="5">
        <v>1</v>
      </c>
      <c r="D1308" s="4" t="s">
        <v>4585</v>
      </c>
    </row>
    <row r="1309" spans="1:4" x14ac:dyDescent="0.25">
      <c r="A1309" s="4" t="s">
        <v>4582</v>
      </c>
      <c r="B1309" s="5">
        <v>0</v>
      </c>
      <c r="C1309" s="5">
        <v>0</v>
      </c>
      <c r="D1309" s="4" t="s">
        <v>4583</v>
      </c>
    </row>
    <row r="1310" spans="1:4" x14ac:dyDescent="0.25">
      <c r="A1310" s="4" t="s">
        <v>4653</v>
      </c>
      <c r="B1310" s="5">
        <v>0</v>
      </c>
      <c r="C1310" s="5">
        <v>1</v>
      </c>
      <c r="D1310" s="4" t="s">
        <v>4581</v>
      </c>
    </row>
    <row r="1311" spans="1:4" x14ac:dyDescent="0.25">
      <c r="A1311" s="4" t="s">
        <v>4651</v>
      </c>
      <c r="B1311" s="5">
        <v>0</v>
      </c>
      <c r="C1311" s="5">
        <v>1</v>
      </c>
      <c r="D1311" s="4" t="s">
        <v>4652</v>
      </c>
    </row>
    <row r="1312" spans="1:4" x14ac:dyDescent="0.25">
      <c r="A1312" s="4" t="s">
        <v>4649</v>
      </c>
      <c r="B1312" s="5">
        <v>0</v>
      </c>
      <c r="C1312" s="5">
        <v>1</v>
      </c>
      <c r="D1312" s="4" t="s">
        <v>4650</v>
      </c>
    </row>
    <row r="1313" spans="1:4" x14ac:dyDescent="0.25">
      <c r="A1313" s="4" t="s">
        <v>4647</v>
      </c>
      <c r="B1313" s="5">
        <v>0</v>
      </c>
      <c r="C1313" s="5">
        <v>1</v>
      </c>
      <c r="D1313" s="4" t="s">
        <v>4648</v>
      </c>
    </row>
    <row r="1314" spans="1:4" x14ac:dyDescent="0.25">
      <c r="A1314" s="4" t="s">
        <v>4645</v>
      </c>
      <c r="B1314" s="5">
        <v>0</v>
      </c>
      <c r="C1314" s="5">
        <v>1</v>
      </c>
      <c r="D1314" s="4" t="s">
        <v>4646</v>
      </c>
    </row>
    <row r="1315" spans="1:4" x14ac:dyDescent="0.25">
      <c r="A1315" s="4" t="s">
        <v>4643</v>
      </c>
      <c r="B1315" s="5">
        <v>0</v>
      </c>
      <c r="C1315" s="5">
        <v>1</v>
      </c>
      <c r="D1315" s="4" t="s">
        <v>4644</v>
      </c>
    </row>
    <row r="1316" spans="1:4" x14ac:dyDescent="0.25">
      <c r="A1316" s="4" t="s">
        <v>4708</v>
      </c>
      <c r="B1316" s="5">
        <v>0</v>
      </c>
      <c r="C1316" s="5">
        <v>1</v>
      </c>
      <c r="D1316" s="4" t="s">
        <v>4642</v>
      </c>
    </row>
    <row r="1317" spans="1:4" x14ac:dyDescent="0.25">
      <c r="A1317" s="4" t="s">
        <v>4706</v>
      </c>
      <c r="B1317" s="5">
        <v>0</v>
      </c>
      <c r="C1317" s="5">
        <v>1</v>
      </c>
      <c r="D1317" s="4" t="s">
        <v>4707</v>
      </c>
    </row>
    <row r="1318" spans="1:4" x14ac:dyDescent="0.25">
      <c r="A1318" s="4" t="s">
        <v>4704</v>
      </c>
      <c r="B1318" s="5">
        <v>0</v>
      </c>
      <c r="C1318" s="5">
        <v>0</v>
      </c>
      <c r="D1318" s="4" t="s">
        <v>4705</v>
      </c>
    </row>
    <row r="1319" spans="1:4" x14ac:dyDescent="0.25">
      <c r="A1319" s="4" t="s">
        <v>4623</v>
      </c>
      <c r="B1319" s="5">
        <v>1</v>
      </c>
      <c r="C1319" s="5">
        <v>0</v>
      </c>
      <c r="D1319" s="4" t="s">
        <v>4624</v>
      </c>
    </row>
    <row r="1320" spans="1:4" x14ac:dyDescent="0.25">
      <c r="A1320" s="4" t="s">
        <v>4621</v>
      </c>
      <c r="B1320" s="5">
        <v>1</v>
      </c>
      <c r="C1320" s="5">
        <v>0</v>
      </c>
      <c r="D1320" s="4" t="s">
        <v>4622</v>
      </c>
    </row>
    <row r="1321" spans="1:4" x14ac:dyDescent="0.25">
      <c r="A1321" s="4" t="s">
        <v>4619</v>
      </c>
      <c r="B1321" s="5">
        <v>1</v>
      </c>
      <c r="C1321" s="5">
        <v>0</v>
      </c>
      <c r="D1321" s="4" t="s">
        <v>4620</v>
      </c>
    </row>
    <row r="1322" spans="1:4" x14ac:dyDescent="0.25">
      <c r="A1322" s="4" t="s">
        <v>4617</v>
      </c>
      <c r="B1322" s="5">
        <v>1</v>
      </c>
      <c r="C1322" s="5">
        <v>0</v>
      </c>
      <c r="D1322" s="4" t="s">
        <v>4618</v>
      </c>
    </row>
    <row r="1323" spans="1:4" x14ac:dyDescent="0.25">
      <c r="A1323" s="4" t="s">
        <v>4693</v>
      </c>
      <c r="B1323" s="5">
        <v>1</v>
      </c>
      <c r="C1323" s="5">
        <v>0</v>
      </c>
      <c r="D1323" s="4" t="s">
        <v>4694</v>
      </c>
    </row>
    <row r="1324" spans="1:4" x14ac:dyDescent="0.25">
      <c r="A1324" s="4" t="s">
        <v>4691</v>
      </c>
      <c r="B1324" s="5">
        <v>1</v>
      </c>
      <c r="C1324" s="5">
        <v>0</v>
      </c>
      <c r="D1324" s="4" t="s">
        <v>4692</v>
      </c>
    </row>
    <row r="1325" spans="1:4" x14ac:dyDescent="0.25">
      <c r="A1325" s="4" t="s">
        <v>4689</v>
      </c>
      <c r="B1325" s="5">
        <v>1</v>
      </c>
      <c r="C1325" s="5">
        <v>0</v>
      </c>
      <c r="D1325" s="4" t="s">
        <v>4690</v>
      </c>
    </row>
    <row r="1326" spans="1:4" x14ac:dyDescent="0.25">
      <c r="A1326" s="4" t="s">
        <v>4687</v>
      </c>
      <c r="B1326" s="5">
        <v>1</v>
      </c>
      <c r="C1326" s="5">
        <v>0</v>
      </c>
      <c r="D1326" s="4" t="s">
        <v>4688</v>
      </c>
    </row>
    <row r="1327" spans="1:4" x14ac:dyDescent="0.25">
      <c r="A1327" s="4" t="s">
        <v>4685</v>
      </c>
      <c r="B1327" s="5">
        <v>1</v>
      </c>
      <c r="C1327" s="5">
        <v>0</v>
      </c>
      <c r="D1327" s="4" t="s">
        <v>4686</v>
      </c>
    </row>
    <row r="1328" spans="1:4" x14ac:dyDescent="0.25">
      <c r="A1328" s="4" t="s">
        <v>2214</v>
      </c>
      <c r="B1328" s="5">
        <v>1</v>
      </c>
      <c r="C1328" s="5">
        <v>0</v>
      </c>
      <c r="D1328" s="4"/>
    </row>
    <row r="1329" spans="1:4" x14ac:dyDescent="0.25">
      <c r="A1329" s="4" t="s">
        <v>4683</v>
      </c>
      <c r="B1329" s="5">
        <v>1</v>
      </c>
      <c r="C1329" s="5">
        <v>0</v>
      </c>
      <c r="D1329" s="4" t="s">
        <v>4684</v>
      </c>
    </row>
    <row r="1330" spans="1:4" x14ac:dyDescent="0.25">
      <c r="A1330" s="4" t="s">
        <v>4681</v>
      </c>
      <c r="B1330" s="5">
        <v>1</v>
      </c>
      <c r="C1330" s="5">
        <v>0</v>
      </c>
      <c r="D1330" s="4" t="s">
        <v>4682</v>
      </c>
    </row>
    <row r="1331" spans="1:4" x14ac:dyDescent="0.25">
      <c r="A1331" s="4" t="s">
        <v>4679</v>
      </c>
      <c r="B1331" s="5">
        <v>1</v>
      </c>
      <c r="C1331" s="5">
        <v>0</v>
      </c>
      <c r="D1331" s="4" t="s">
        <v>4680</v>
      </c>
    </row>
    <row r="1332" spans="1:4" x14ac:dyDescent="0.25">
      <c r="A1332" s="4" t="s">
        <v>4661</v>
      </c>
      <c r="B1332" s="5">
        <v>1</v>
      </c>
      <c r="C1332" s="5">
        <v>0</v>
      </c>
      <c r="D1332" s="4" t="s">
        <v>4596</v>
      </c>
    </row>
    <row r="1333" spans="1:4" x14ac:dyDescent="0.25">
      <c r="A1333" s="4" t="s">
        <v>4659</v>
      </c>
      <c r="B1333" s="5">
        <v>1</v>
      </c>
      <c r="C1333" s="5">
        <v>0</v>
      </c>
      <c r="D1333" s="4" t="s">
        <v>4660</v>
      </c>
    </row>
    <row r="1334" spans="1:4" x14ac:dyDescent="0.25">
      <c r="A1334" s="4" t="s">
        <v>4657</v>
      </c>
      <c r="B1334" s="5">
        <v>1</v>
      </c>
      <c r="C1334" s="5">
        <v>0</v>
      </c>
      <c r="D1334" s="4" t="s">
        <v>4658</v>
      </c>
    </row>
    <row r="1335" spans="1:4" x14ac:dyDescent="0.25">
      <c r="A1335" s="4" t="s">
        <v>2215</v>
      </c>
      <c r="B1335" s="5">
        <v>1</v>
      </c>
      <c r="C1335" s="5">
        <v>0</v>
      </c>
      <c r="D1335" s="4" t="s">
        <v>2216</v>
      </c>
    </row>
    <row r="1336" spans="1:4" x14ac:dyDescent="0.25">
      <c r="A1336" s="4" t="s">
        <v>2217</v>
      </c>
      <c r="B1336" s="5">
        <v>1</v>
      </c>
      <c r="C1336" s="5">
        <v>1</v>
      </c>
      <c r="D1336" s="4" t="s">
        <v>2218</v>
      </c>
    </row>
    <row r="1337" spans="1:4" x14ac:dyDescent="0.25">
      <c r="A1337" s="4" t="s">
        <v>2151</v>
      </c>
      <c r="B1337" s="5">
        <v>0</v>
      </c>
      <c r="C1337" s="5">
        <v>1</v>
      </c>
      <c r="D1337" s="4" t="s">
        <v>2152</v>
      </c>
    </row>
    <row r="1338" spans="1:4" x14ac:dyDescent="0.25">
      <c r="A1338" s="4" t="s">
        <v>2153</v>
      </c>
      <c r="B1338" s="5">
        <v>0</v>
      </c>
      <c r="C1338" s="5">
        <v>1</v>
      </c>
      <c r="D1338" s="4" t="s">
        <v>2154</v>
      </c>
    </row>
    <row r="1339" spans="1:4" x14ac:dyDescent="0.25">
      <c r="A1339" s="4" t="s">
        <v>2155</v>
      </c>
      <c r="B1339" s="5">
        <v>0</v>
      </c>
      <c r="C1339" s="5">
        <v>1</v>
      </c>
      <c r="D1339" s="4" t="s">
        <v>2221</v>
      </c>
    </row>
    <row r="1340" spans="1:4" x14ac:dyDescent="0.25">
      <c r="A1340" s="4" t="s">
        <v>2222</v>
      </c>
      <c r="B1340" s="5">
        <v>0</v>
      </c>
      <c r="C1340" s="5">
        <v>1</v>
      </c>
      <c r="D1340" s="4" t="s">
        <v>2223</v>
      </c>
    </row>
    <row r="1341" spans="1:4" x14ac:dyDescent="0.25">
      <c r="A1341" s="4" t="s">
        <v>2224</v>
      </c>
      <c r="B1341" s="5">
        <v>0</v>
      </c>
      <c r="C1341" s="5">
        <v>1</v>
      </c>
      <c r="D1341" s="4" t="s">
        <v>2162</v>
      </c>
    </row>
    <row r="1342" spans="1:4" x14ac:dyDescent="0.25">
      <c r="A1342" s="4" t="s">
        <v>2093</v>
      </c>
      <c r="B1342" s="5">
        <v>0</v>
      </c>
      <c r="C1342" s="5">
        <v>1</v>
      </c>
      <c r="D1342" s="4" t="s">
        <v>2094</v>
      </c>
    </row>
    <row r="1343" spans="1:4" x14ac:dyDescent="0.25">
      <c r="A1343" s="4" t="s">
        <v>2095</v>
      </c>
      <c r="B1343" s="5">
        <v>0</v>
      </c>
      <c r="C1343" s="5">
        <v>0</v>
      </c>
      <c r="D1343" s="4" t="s">
        <v>2096</v>
      </c>
    </row>
    <row r="1344" spans="1:4" x14ac:dyDescent="0.25">
      <c r="A1344" s="4" t="s">
        <v>2097</v>
      </c>
      <c r="B1344" s="5">
        <v>0</v>
      </c>
      <c r="C1344" s="5">
        <v>1</v>
      </c>
      <c r="D1344" s="4" t="s">
        <v>2098</v>
      </c>
    </row>
    <row r="1345" spans="1:4" x14ac:dyDescent="0.25">
      <c r="A1345" s="4" t="s">
        <v>2099</v>
      </c>
      <c r="B1345" s="5">
        <v>0</v>
      </c>
      <c r="C1345" s="5">
        <v>1</v>
      </c>
      <c r="D1345" s="4" t="s">
        <v>2100</v>
      </c>
    </row>
    <row r="1346" spans="1:4" x14ac:dyDescent="0.25">
      <c r="A1346" s="4" t="s">
        <v>2101</v>
      </c>
      <c r="B1346" s="5">
        <v>0</v>
      </c>
      <c r="C1346" s="5">
        <v>1</v>
      </c>
      <c r="D1346" s="4" t="s">
        <v>2173</v>
      </c>
    </row>
    <row r="1347" spans="1:4" x14ac:dyDescent="0.25">
      <c r="A1347" s="4" t="s">
        <v>2174</v>
      </c>
      <c r="B1347" s="5">
        <v>0</v>
      </c>
      <c r="C1347" s="5">
        <v>1</v>
      </c>
      <c r="D1347" s="4" t="s">
        <v>2175</v>
      </c>
    </row>
    <row r="1348" spans="1:4" x14ac:dyDescent="0.25">
      <c r="A1348" s="4" t="s">
        <v>2176</v>
      </c>
      <c r="B1348" s="5">
        <v>0</v>
      </c>
      <c r="C1348" s="5">
        <v>1</v>
      </c>
      <c r="D1348" s="4" t="s">
        <v>2177</v>
      </c>
    </row>
    <row r="1349" spans="1:4" x14ac:dyDescent="0.25">
      <c r="A1349" s="4" t="s">
        <v>2178</v>
      </c>
      <c r="B1349" s="5">
        <v>0</v>
      </c>
      <c r="C1349" s="5">
        <v>0</v>
      </c>
      <c r="D1349" s="4" t="s">
        <v>2179</v>
      </c>
    </row>
    <row r="1350" spans="1:4" x14ac:dyDescent="0.25">
      <c r="A1350" s="4" t="s">
        <v>2180</v>
      </c>
      <c r="B1350" s="5">
        <v>0</v>
      </c>
      <c r="C1350" s="5">
        <v>1</v>
      </c>
      <c r="D1350" s="4" t="s">
        <v>2181</v>
      </c>
    </row>
    <row r="1351" spans="1:4" x14ac:dyDescent="0.25">
      <c r="A1351" s="4" t="s">
        <v>2182</v>
      </c>
      <c r="B1351" s="5">
        <v>0</v>
      </c>
      <c r="C1351" s="5">
        <v>1</v>
      </c>
      <c r="D1351" s="4" t="s">
        <v>2183</v>
      </c>
    </row>
    <row r="1352" spans="1:4" x14ac:dyDescent="0.25">
      <c r="A1352" s="4" t="s">
        <v>2116</v>
      </c>
      <c r="B1352" s="5">
        <v>0</v>
      </c>
      <c r="C1352" s="5">
        <v>1</v>
      </c>
      <c r="D1352" s="4" t="s">
        <v>2117</v>
      </c>
    </row>
    <row r="1353" spans="1:4" x14ac:dyDescent="0.25">
      <c r="A1353" s="4" t="s">
        <v>2118</v>
      </c>
      <c r="B1353" s="5">
        <v>0</v>
      </c>
      <c r="C1353" s="5">
        <v>1</v>
      </c>
      <c r="D1353" s="4" t="s">
        <v>2119</v>
      </c>
    </row>
    <row r="1354" spans="1:4" x14ac:dyDescent="0.25">
      <c r="A1354" s="4" t="s">
        <v>2120</v>
      </c>
      <c r="B1354" s="5">
        <v>0</v>
      </c>
      <c r="C1354" s="5">
        <v>1</v>
      </c>
      <c r="D1354" s="4" t="s">
        <v>2188</v>
      </c>
    </row>
    <row r="1355" spans="1:4" x14ac:dyDescent="0.25">
      <c r="A1355" s="4" t="s">
        <v>2189</v>
      </c>
      <c r="B1355" s="5">
        <v>1</v>
      </c>
      <c r="C1355" s="5">
        <v>1</v>
      </c>
      <c r="D1355" s="4" t="s">
        <v>2190</v>
      </c>
    </row>
    <row r="1356" spans="1:4" x14ac:dyDescent="0.25">
      <c r="A1356" s="4" t="s">
        <v>2191</v>
      </c>
      <c r="B1356" s="5">
        <v>0</v>
      </c>
      <c r="C1356" s="5">
        <v>1</v>
      </c>
      <c r="D1356" s="4" t="s">
        <v>2124</v>
      </c>
    </row>
    <row r="1357" spans="1:4" x14ac:dyDescent="0.25">
      <c r="A1357" s="4" t="s">
        <v>2125</v>
      </c>
      <c r="B1357" s="5">
        <v>0</v>
      </c>
      <c r="C1357" s="5">
        <v>1</v>
      </c>
      <c r="D1357" s="4" t="s">
        <v>2126</v>
      </c>
    </row>
    <row r="1358" spans="1:4" x14ac:dyDescent="0.25">
      <c r="A1358" s="4" t="s">
        <v>2127</v>
      </c>
      <c r="B1358" s="5">
        <v>0</v>
      </c>
      <c r="C1358" s="5">
        <v>1</v>
      </c>
      <c r="D1358" s="4" t="s">
        <v>2060</v>
      </c>
    </row>
    <row r="1359" spans="1:4" x14ac:dyDescent="0.25">
      <c r="A1359" s="4" t="s">
        <v>2061</v>
      </c>
      <c r="B1359" s="5">
        <v>0</v>
      </c>
      <c r="C1359" s="5">
        <v>1</v>
      </c>
      <c r="D1359" s="4" t="s">
        <v>2062</v>
      </c>
    </row>
    <row r="1360" spans="1:4" x14ac:dyDescent="0.25">
      <c r="A1360" s="4" t="s">
        <v>2063</v>
      </c>
      <c r="B1360" s="5">
        <v>0</v>
      </c>
      <c r="C1360" s="5">
        <v>1</v>
      </c>
      <c r="D1360" s="4" t="s">
        <v>2064</v>
      </c>
    </row>
    <row r="1361" spans="1:4" x14ac:dyDescent="0.25">
      <c r="A1361" s="4" t="s">
        <v>2065</v>
      </c>
      <c r="B1361" s="5">
        <v>0</v>
      </c>
      <c r="C1361" s="5">
        <v>0</v>
      </c>
      <c r="D1361" s="4"/>
    </row>
    <row r="1362" spans="1:4" x14ac:dyDescent="0.25">
      <c r="A1362" s="4" t="s">
        <v>2066</v>
      </c>
      <c r="B1362" s="5">
        <v>1</v>
      </c>
      <c r="C1362" s="5">
        <v>0</v>
      </c>
      <c r="D1362" s="4" t="s">
        <v>2138</v>
      </c>
    </row>
    <row r="1363" spans="1:4" x14ac:dyDescent="0.25">
      <c r="A1363" s="4" t="s">
        <v>2139</v>
      </c>
      <c r="B1363" s="5">
        <v>1</v>
      </c>
      <c r="C1363" s="5">
        <v>0</v>
      </c>
      <c r="D1363" s="4" t="s">
        <v>2140</v>
      </c>
    </row>
    <row r="1364" spans="1:4" x14ac:dyDescent="0.25">
      <c r="A1364" s="4" t="s">
        <v>2141</v>
      </c>
      <c r="B1364" s="5">
        <v>1</v>
      </c>
      <c r="C1364" s="5">
        <v>0</v>
      </c>
      <c r="D1364" s="4" t="s">
        <v>2142</v>
      </c>
    </row>
    <row r="1365" spans="1:4" x14ac:dyDescent="0.25">
      <c r="A1365" s="4" t="s">
        <v>2143</v>
      </c>
      <c r="B1365" s="5">
        <v>1</v>
      </c>
      <c r="C1365" s="5">
        <v>0</v>
      </c>
      <c r="D1365" s="4" t="s">
        <v>2144</v>
      </c>
    </row>
    <row r="1366" spans="1:4" x14ac:dyDescent="0.25">
      <c r="A1366" s="4" t="s">
        <v>2145</v>
      </c>
      <c r="B1366" s="5">
        <v>0</v>
      </c>
      <c r="C1366" s="5">
        <v>0</v>
      </c>
      <c r="D1366" s="4" t="s">
        <v>2146</v>
      </c>
    </row>
    <row r="1367" spans="1:4" x14ac:dyDescent="0.25">
      <c r="A1367" s="4" t="s">
        <v>2147</v>
      </c>
      <c r="B1367" s="5">
        <v>0</v>
      </c>
      <c r="C1367" s="5">
        <v>0</v>
      </c>
      <c r="D1367" s="4" t="s">
        <v>2787</v>
      </c>
    </row>
    <row r="1368" spans="1:4" x14ac:dyDescent="0.25">
      <c r="A1368" s="4" t="s">
        <v>2148</v>
      </c>
      <c r="B1368" s="5">
        <v>0</v>
      </c>
      <c r="C1368" s="5">
        <v>1</v>
      </c>
      <c r="D1368" s="4" t="s">
        <v>2149</v>
      </c>
    </row>
    <row r="1369" spans="1:4" x14ac:dyDescent="0.25">
      <c r="A1369" s="4" t="s">
        <v>2150</v>
      </c>
      <c r="B1369" s="5">
        <v>0</v>
      </c>
      <c r="C1369" s="5">
        <v>1</v>
      </c>
      <c r="D1369" s="4" t="s">
        <v>2079</v>
      </c>
    </row>
    <row r="1370" spans="1:4" x14ac:dyDescent="0.25">
      <c r="A1370" s="4" t="s">
        <v>2080</v>
      </c>
      <c r="B1370" s="5">
        <v>1</v>
      </c>
      <c r="C1370" s="5">
        <v>0</v>
      </c>
      <c r="D1370" s="4" t="s">
        <v>2081</v>
      </c>
    </row>
    <row r="1371" spans="1:4" x14ac:dyDescent="0.25">
      <c r="A1371" s="4" t="s">
        <v>2082</v>
      </c>
      <c r="B1371" s="5">
        <v>1</v>
      </c>
      <c r="C1371" s="5">
        <v>0</v>
      </c>
      <c r="D1371" s="4" t="s">
        <v>2083</v>
      </c>
    </row>
    <row r="1372" spans="1:4" x14ac:dyDescent="0.25">
      <c r="A1372" s="4" t="s">
        <v>2084</v>
      </c>
      <c r="B1372" s="5">
        <v>1</v>
      </c>
      <c r="C1372" s="5">
        <v>0</v>
      </c>
      <c r="D1372" s="4" t="s">
        <v>2156</v>
      </c>
    </row>
    <row r="1373" spans="1:4" x14ac:dyDescent="0.25">
      <c r="A1373" s="4" t="s">
        <v>2157</v>
      </c>
      <c r="B1373" s="5">
        <v>1</v>
      </c>
      <c r="C1373" s="5">
        <v>0</v>
      </c>
      <c r="D1373" s="4" t="s">
        <v>2158</v>
      </c>
    </row>
    <row r="1374" spans="1:4" x14ac:dyDescent="0.25">
      <c r="A1374" s="4" t="s">
        <v>2159</v>
      </c>
      <c r="B1374" s="5">
        <v>1</v>
      </c>
      <c r="C1374" s="5">
        <v>0</v>
      </c>
      <c r="D1374" s="4" t="s">
        <v>2160</v>
      </c>
    </row>
    <row r="1375" spans="1:4" x14ac:dyDescent="0.25">
      <c r="A1375" s="4" t="s">
        <v>2161</v>
      </c>
      <c r="B1375" s="5">
        <v>1</v>
      </c>
      <c r="C1375" s="5">
        <v>0</v>
      </c>
      <c r="D1375" s="4" t="s">
        <v>2087</v>
      </c>
    </row>
    <row r="1376" spans="1:4" x14ac:dyDescent="0.25">
      <c r="A1376" s="4" t="s">
        <v>2088</v>
      </c>
      <c r="B1376" s="5">
        <v>1</v>
      </c>
      <c r="C1376" s="5">
        <v>0</v>
      </c>
      <c r="D1376" s="4" t="s">
        <v>2089</v>
      </c>
    </row>
    <row r="1377" spans="1:4" x14ac:dyDescent="0.25">
      <c r="A1377" s="4" t="s">
        <v>2090</v>
      </c>
      <c r="B1377" s="5">
        <v>1</v>
      </c>
      <c r="C1377" s="5">
        <v>0</v>
      </c>
      <c r="D1377" s="4" t="s">
        <v>2091</v>
      </c>
    </row>
    <row r="1378" spans="1:4" x14ac:dyDescent="0.25">
      <c r="A1378" s="4" t="s">
        <v>2092</v>
      </c>
      <c r="B1378" s="5">
        <v>1</v>
      </c>
      <c r="C1378" s="5">
        <v>0</v>
      </c>
      <c r="D1378" s="4" t="s">
        <v>2025</v>
      </c>
    </row>
    <row r="1379" spans="1:4" x14ac:dyDescent="0.25">
      <c r="A1379" s="4" t="s">
        <v>2026</v>
      </c>
      <c r="B1379" s="5">
        <v>1</v>
      </c>
      <c r="C1379" s="5">
        <v>0</v>
      </c>
      <c r="D1379" s="4" t="s">
        <v>2027</v>
      </c>
    </row>
    <row r="1380" spans="1:4" x14ac:dyDescent="0.25">
      <c r="A1380" s="4" t="s">
        <v>2028</v>
      </c>
      <c r="B1380" s="5">
        <v>1</v>
      </c>
      <c r="C1380" s="5">
        <v>0</v>
      </c>
      <c r="D1380" s="4" t="s">
        <v>2029</v>
      </c>
    </row>
    <row r="1381" spans="1:4" x14ac:dyDescent="0.25">
      <c r="A1381" s="4" t="s">
        <v>2030</v>
      </c>
      <c r="B1381" s="5">
        <v>1</v>
      </c>
      <c r="C1381" s="5">
        <v>0</v>
      </c>
      <c r="D1381" s="4" t="s">
        <v>2031</v>
      </c>
    </row>
    <row r="1382" spans="1:4" x14ac:dyDescent="0.25">
      <c r="A1382" s="4" t="s">
        <v>2032</v>
      </c>
      <c r="B1382" s="5">
        <v>1</v>
      </c>
      <c r="C1382" s="5">
        <v>0</v>
      </c>
      <c r="D1382" s="4" t="s">
        <v>2102</v>
      </c>
    </row>
    <row r="1383" spans="1:4" x14ac:dyDescent="0.25">
      <c r="A1383" s="4" t="s">
        <v>2103</v>
      </c>
      <c r="B1383" s="5">
        <v>0</v>
      </c>
      <c r="C1383" s="5">
        <v>0</v>
      </c>
      <c r="D1383" s="4" t="s">
        <v>2104</v>
      </c>
    </row>
    <row r="1384" spans="1:4" x14ac:dyDescent="0.25">
      <c r="A1384" s="4" t="s">
        <v>2105</v>
      </c>
      <c r="B1384" s="5">
        <v>1</v>
      </c>
      <c r="C1384" s="5">
        <v>0</v>
      </c>
      <c r="D1384" s="4" t="s">
        <v>2106</v>
      </c>
    </row>
    <row r="1385" spans="1:4" x14ac:dyDescent="0.25">
      <c r="A1385" s="4" t="s">
        <v>2107</v>
      </c>
      <c r="B1385" s="5">
        <v>1</v>
      </c>
      <c r="C1385" s="5">
        <v>0</v>
      </c>
      <c r="D1385" s="4" t="s">
        <v>2108</v>
      </c>
    </row>
    <row r="1386" spans="1:4" x14ac:dyDescent="0.25">
      <c r="A1386" s="4" t="s">
        <v>2109</v>
      </c>
      <c r="B1386" s="5">
        <v>1</v>
      </c>
      <c r="C1386" s="5">
        <v>0</v>
      </c>
      <c r="D1386" s="4" t="s">
        <v>2110</v>
      </c>
    </row>
    <row r="1387" spans="1:4" x14ac:dyDescent="0.25">
      <c r="A1387" s="4" t="s">
        <v>2111</v>
      </c>
      <c r="B1387" s="5">
        <v>0</v>
      </c>
      <c r="C1387" s="5">
        <v>0</v>
      </c>
      <c r="D1387" s="4" t="s">
        <v>2112</v>
      </c>
    </row>
    <row r="1388" spans="1:4" x14ac:dyDescent="0.25">
      <c r="A1388" s="4" t="s">
        <v>2113</v>
      </c>
      <c r="B1388" s="5">
        <v>0</v>
      </c>
      <c r="C1388" s="5">
        <v>0</v>
      </c>
      <c r="D1388" s="4" t="s">
        <v>2114</v>
      </c>
    </row>
    <row r="1389" spans="1:4" x14ac:dyDescent="0.25">
      <c r="A1389" s="4" t="s">
        <v>2115</v>
      </c>
      <c r="B1389" s="5">
        <v>0</v>
      </c>
      <c r="C1389" s="5">
        <v>1</v>
      </c>
      <c r="D1389" s="4" t="s">
        <v>2045</v>
      </c>
    </row>
    <row r="1390" spans="1:4" x14ac:dyDescent="0.25">
      <c r="A1390" s="4" t="s">
        <v>2046</v>
      </c>
      <c r="B1390" s="5">
        <v>0</v>
      </c>
      <c r="C1390" s="5">
        <v>1</v>
      </c>
      <c r="D1390" s="4" t="s">
        <v>2047</v>
      </c>
    </row>
    <row r="1391" spans="1:4" x14ac:dyDescent="0.25">
      <c r="A1391" s="4" t="s">
        <v>2048</v>
      </c>
      <c r="B1391" s="5">
        <v>0</v>
      </c>
      <c r="C1391" s="5">
        <v>1</v>
      </c>
      <c r="D1391" s="4" t="s">
        <v>2049</v>
      </c>
    </row>
    <row r="1392" spans="1:4" x14ac:dyDescent="0.25">
      <c r="A1392" s="4" t="s">
        <v>2050</v>
      </c>
      <c r="B1392" s="5">
        <v>0</v>
      </c>
      <c r="C1392" s="5">
        <v>1</v>
      </c>
      <c r="D1392" s="4" t="s">
        <v>2121</v>
      </c>
    </row>
    <row r="1393" spans="1:4" x14ac:dyDescent="0.25">
      <c r="A1393" s="4" t="s">
        <v>2122</v>
      </c>
      <c r="B1393" s="5">
        <v>0</v>
      </c>
      <c r="C1393" s="5">
        <v>1</v>
      </c>
      <c r="D1393" s="4" t="s">
        <v>2123</v>
      </c>
    </row>
    <row r="1394" spans="1:4" x14ac:dyDescent="0.25">
      <c r="A1394" s="4" t="s">
        <v>2053</v>
      </c>
      <c r="B1394" s="5">
        <v>0</v>
      </c>
      <c r="C1394" s="5">
        <v>1</v>
      </c>
      <c r="D1394" s="4" t="s">
        <v>2054</v>
      </c>
    </row>
    <row r="1395" spans="1:4" x14ac:dyDescent="0.25">
      <c r="A1395" s="4" t="s">
        <v>2055</v>
      </c>
      <c r="B1395" s="5">
        <v>0</v>
      </c>
      <c r="C1395" s="5">
        <v>1</v>
      </c>
      <c r="D1395" s="4" t="s">
        <v>2056</v>
      </c>
    </row>
    <row r="1396" spans="1:4" x14ac:dyDescent="0.25">
      <c r="A1396" s="4" t="s">
        <v>2057</v>
      </c>
      <c r="B1396" s="5">
        <v>1</v>
      </c>
      <c r="C1396" s="5">
        <v>1</v>
      </c>
      <c r="D1396" s="4" t="s">
        <v>2058</v>
      </c>
    </row>
    <row r="1397" spans="1:4" x14ac:dyDescent="0.25">
      <c r="A1397" s="4" t="s">
        <v>2059</v>
      </c>
      <c r="B1397" s="5">
        <v>0</v>
      </c>
      <c r="C1397" s="5">
        <v>1</v>
      </c>
      <c r="D1397" s="4" t="s">
        <v>1992</v>
      </c>
    </row>
    <row r="1398" spans="1:4" x14ac:dyDescent="0.25">
      <c r="A1398" s="4" t="s">
        <v>1993</v>
      </c>
      <c r="B1398" s="5">
        <v>1</v>
      </c>
      <c r="C1398" s="5">
        <v>1</v>
      </c>
      <c r="D1398" s="4" t="s">
        <v>1994</v>
      </c>
    </row>
    <row r="1399" spans="1:4" x14ac:dyDescent="0.25">
      <c r="A1399" s="4" t="s">
        <v>1995</v>
      </c>
      <c r="B1399" s="5">
        <v>0</v>
      </c>
      <c r="C1399" s="5">
        <v>1</v>
      </c>
      <c r="D1399" s="4" t="s">
        <v>1996</v>
      </c>
    </row>
    <row r="1400" spans="1:4" x14ac:dyDescent="0.25">
      <c r="A1400" s="4" t="s">
        <v>2067</v>
      </c>
      <c r="B1400" s="5">
        <v>0</v>
      </c>
      <c r="C1400" s="5">
        <v>1</v>
      </c>
      <c r="D1400" s="4" t="s">
        <v>2068</v>
      </c>
    </row>
    <row r="1401" spans="1:4" x14ac:dyDescent="0.25">
      <c r="A1401" s="4" t="s">
        <v>2069</v>
      </c>
      <c r="B1401" s="5">
        <v>0</v>
      </c>
      <c r="C1401" s="5">
        <v>1</v>
      </c>
      <c r="D1401" s="4" t="s">
        <v>2070</v>
      </c>
    </row>
    <row r="1402" spans="1:4" x14ac:dyDescent="0.25">
      <c r="A1402" s="4" t="s">
        <v>2071</v>
      </c>
      <c r="B1402" s="5">
        <v>0</v>
      </c>
      <c r="C1402" s="5">
        <v>1</v>
      </c>
      <c r="D1402" s="4" t="s">
        <v>2072</v>
      </c>
    </row>
    <row r="1403" spans="1:4" x14ac:dyDescent="0.25">
      <c r="A1403" s="4" t="s">
        <v>2073</v>
      </c>
      <c r="B1403" s="5">
        <v>0</v>
      </c>
      <c r="C1403" s="5">
        <v>1</v>
      </c>
      <c r="D1403" s="4" t="s">
        <v>2074</v>
      </c>
    </row>
    <row r="1404" spans="1:4" x14ac:dyDescent="0.25">
      <c r="A1404" s="4" t="s">
        <v>2075</v>
      </c>
      <c r="B1404" s="5">
        <v>0</v>
      </c>
      <c r="C1404" s="5">
        <v>1</v>
      </c>
      <c r="D1404" s="4" t="s">
        <v>2076</v>
      </c>
    </row>
    <row r="1405" spans="1:4" x14ac:dyDescent="0.25">
      <c r="A1405" s="4" t="s">
        <v>2077</v>
      </c>
      <c r="B1405" s="5">
        <v>0</v>
      </c>
      <c r="C1405" s="5">
        <v>1</v>
      </c>
      <c r="D1405" s="4" t="s">
        <v>2078</v>
      </c>
    </row>
    <row r="1406" spans="1:4" x14ac:dyDescent="0.25">
      <c r="A1406" s="4" t="s">
        <v>2009</v>
      </c>
      <c r="B1406" s="5">
        <v>0</v>
      </c>
      <c r="C1406" s="5">
        <v>1</v>
      </c>
      <c r="D1406" s="4" t="s">
        <v>2010</v>
      </c>
    </row>
    <row r="1407" spans="1:4" x14ac:dyDescent="0.25">
      <c r="A1407" s="4" t="s">
        <v>2011</v>
      </c>
      <c r="B1407" s="5">
        <v>0</v>
      </c>
      <c r="C1407" s="5">
        <v>1</v>
      </c>
      <c r="D1407" s="4" t="s">
        <v>2012</v>
      </c>
    </row>
    <row r="1408" spans="1:4" x14ac:dyDescent="0.25">
      <c r="A1408" s="4" t="s">
        <v>2013</v>
      </c>
      <c r="B1408" s="5">
        <v>0</v>
      </c>
      <c r="C1408" s="5">
        <v>0</v>
      </c>
      <c r="D1408" s="4" t="s">
        <v>2014</v>
      </c>
    </row>
    <row r="1409" spans="1:4" x14ac:dyDescent="0.25">
      <c r="A1409" s="4" t="s">
        <v>2015</v>
      </c>
      <c r="B1409" s="5">
        <v>1</v>
      </c>
      <c r="C1409" s="5">
        <v>1</v>
      </c>
      <c r="D1409" s="4" t="s">
        <v>2085</v>
      </c>
    </row>
    <row r="1410" spans="1:4" x14ac:dyDescent="0.25">
      <c r="A1410" s="4" t="s">
        <v>2086</v>
      </c>
      <c r="B1410" s="5">
        <v>0</v>
      </c>
      <c r="C1410" s="5">
        <v>1</v>
      </c>
      <c r="D1410" s="4" t="s">
        <v>2019</v>
      </c>
    </row>
    <row r="1411" spans="1:4" x14ac:dyDescent="0.25">
      <c r="A1411" s="4" t="s">
        <v>2020</v>
      </c>
      <c r="B1411" s="5">
        <v>0</v>
      </c>
      <c r="C1411" s="5">
        <v>1</v>
      </c>
      <c r="D1411" s="4" t="s">
        <v>2021</v>
      </c>
    </row>
    <row r="1412" spans="1:4" x14ac:dyDescent="0.25">
      <c r="A1412" s="4" t="s">
        <v>2022</v>
      </c>
      <c r="B1412" s="5">
        <v>0</v>
      </c>
      <c r="C1412" s="5">
        <v>1</v>
      </c>
      <c r="D1412" s="4" t="s">
        <v>2023</v>
      </c>
    </row>
    <row r="1413" spans="1:4" x14ac:dyDescent="0.25">
      <c r="A1413" s="4" t="s">
        <v>2024</v>
      </c>
      <c r="B1413" s="5">
        <v>0</v>
      </c>
      <c r="C1413" s="5">
        <v>1</v>
      </c>
      <c r="D1413" s="4" t="s">
        <v>1959</v>
      </c>
    </row>
    <row r="1414" spans="1:4" x14ac:dyDescent="0.25">
      <c r="A1414" s="4" t="s">
        <v>1960</v>
      </c>
      <c r="B1414" s="5">
        <v>0</v>
      </c>
      <c r="C1414" s="5">
        <v>1</v>
      </c>
      <c r="D1414" s="4" t="s">
        <v>1961</v>
      </c>
    </row>
    <row r="1415" spans="1:4" x14ac:dyDescent="0.25">
      <c r="A1415" s="4" t="s">
        <v>1962</v>
      </c>
      <c r="B1415" s="5">
        <v>0</v>
      </c>
      <c r="C1415" s="5">
        <v>1</v>
      </c>
      <c r="D1415" s="4" t="s">
        <v>1963</v>
      </c>
    </row>
    <row r="1416" spans="1:4" x14ac:dyDescent="0.25">
      <c r="A1416" s="4" t="s">
        <v>1964</v>
      </c>
      <c r="B1416" s="5">
        <v>0</v>
      </c>
      <c r="C1416" s="5">
        <v>1</v>
      </c>
      <c r="D1416" s="4" t="s">
        <v>2033</v>
      </c>
    </row>
    <row r="1417" spans="1:4" x14ac:dyDescent="0.25">
      <c r="A1417" s="4" t="s">
        <v>2034</v>
      </c>
      <c r="B1417" s="5">
        <v>0</v>
      </c>
      <c r="C1417" s="5">
        <v>1</v>
      </c>
      <c r="D1417" s="4" t="s">
        <v>2035</v>
      </c>
    </row>
    <row r="1418" spans="1:4" x14ac:dyDescent="0.25">
      <c r="A1418" s="4" t="s">
        <v>2036</v>
      </c>
      <c r="B1418" s="5">
        <v>0</v>
      </c>
      <c r="C1418" s="5">
        <v>1</v>
      </c>
      <c r="D1418" s="4" t="s">
        <v>2037</v>
      </c>
    </row>
    <row r="1419" spans="1:4" x14ac:dyDescent="0.25">
      <c r="A1419" s="4" t="s">
        <v>2038</v>
      </c>
      <c r="B1419" s="5">
        <v>0</v>
      </c>
      <c r="C1419" s="5">
        <v>1</v>
      </c>
      <c r="D1419" s="4" t="s">
        <v>2039</v>
      </c>
    </row>
    <row r="1420" spans="1:4" x14ac:dyDescent="0.25">
      <c r="A1420" s="4" t="s">
        <v>2040</v>
      </c>
      <c r="B1420" s="5">
        <v>0</v>
      </c>
      <c r="C1420" s="5">
        <v>1</v>
      </c>
      <c r="D1420" s="4" t="s">
        <v>2041</v>
      </c>
    </row>
    <row r="1421" spans="1:4" x14ac:dyDescent="0.25">
      <c r="A1421" s="4" t="s">
        <v>2042</v>
      </c>
      <c r="B1421" s="5">
        <v>0</v>
      </c>
      <c r="C1421" s="5">
        <v>1</v>
      </c>
      <c r="D1421" s="4" t="s">
        <v>2043</v>
      </c>
    </row>
    <row r="1422" spans="1:4" x14ac:dyDescent="0.25">
      <c r="A1422" s="4" t="s">
        <v>2044</v>
      </c>
      <c r="B1422" s="5">
        <v>0</v>
      </c>
      <c r="C1422" s="5">
        <v>1</v>
      </c>
      <c r="D1422" s="4" t="s">
        <v>1977</v>
      </c>
    </row>
    <row r="1423" spans="1:4" x14ac:dyDescent="0.25">
      <c r="A1423" s="4" t="s">
        <v>1978</v>
      </c>
      <c r="B1423" s="5">
        <v>0</v>
      </c>
      <c r="C1423" s="5">
        <v>1</v>
      </c>
      <c r="D1423" s="4" t="s">
        <v>1979</v>
      </c>
    </row>
    <row r="1424" spans="1:4" x14ac:dyDescent="0.25">
      <c r="A1424" s="4" t="s">
        <v>1980</v>
      </c>
      <c r="B1424" s="5">
        <v>1</v>
      </c>
      <c r="C1424" s="5">
        <v>1</v>
      </c>
      <c r="D1424" s="4" t="s">
        <v>1981</v>
      </c>
    </row>
    <row r="1425" spans="1:4" x14ac:dyDescent="0.25">
      <c r="A1425" s="4" t="s">
        <v>1982</v>
      </c>
      <c r="B1425" s="5">
        <v>0</v>
      </c>
      <c r="C1425" s="5">
        <v>1</v>
      </c>
      <c r="D1425" s="4" t="s">
        <v>2051</v>
      </c>
    </row>
    <row r="1426" spans="1:4" x14ac:dyDescent="0.25">
      <c r="A1426" s="4" t="s">
        <v>2052</v>
      </c>
      <c r="B1426" s="5">
        <v>0</v>
      </c>
      <c r="C1426" s="5">
        <v>1</v>
      </c>
      <c r="D1426" s="4" t="s">
        <v>1988</v>
      </c>
    </row>
    <row r="1427" spans="1:4" x14ac:dyDescent="0.25">
      <c r="A1427" s="4" t="s">
        <v>1989</v>
      </c>
      <c r="B1427" s="5">
        <v>0</v>
      </c>
      <c r="C1427" s="5">
        <v>1</v>
      </c>
      <c r="D1427" s="4" t="s">
        <v>1990</v>
      </c>
    </row>
    <row r="1428" spans="1:4" x14ac:dyDescent="0.25">
      <c r="A1428" s="4" t="s">
        <v>1991</v>
      </c>
      <c r="B1428" s="5">
        <v>0</v>
      </c>
      <c r="C1428" s="5">
        <v>1</v>
      </c>
      <c r="D1428" s="4" t="s">
        <v>1927</v>
      </c>
    </row>
    <row r="1429" spans="1:4" x14ac:dyDescent="0.25">
      <c r="A1429" s="4" t="s">
        <v>1928</v>
      </c>
      <c r="B1429" s="5">
        <v>0</v>
      </c>
      <c r="C1429" s="5">
        <v>1</v>
      </c>
      <c r="D1429" s="4" t="s">
        <v>1929</v>
      </c>
    </row>
    <row r="1430" spans="1:4" x14ac:dyDescent="0.25">
      <c r="A1430" s="4" t="s">
        <v>1930</v>
      </c>
      <c r="B1430" s="5">
        <v>0</v>
      </c>
      <c r="C1430" s="5">
        <v>1</v>
      </c>
      <c r="D1430" s="4" t="s">
        <v>1931</v>
      </c>
    </row>
    <row r="1431" spans="1:4" x14ac:dyDescent="0.25">
      <c r="A1431" s="4" t="s">
        <v>1932</v>
      </c>
      <c r="B1431" s="5">
        <v>0</v>
      </c>
      <c r="C1431" s="5">
        <v>1</v>
      </c>
      <c r="D1431" s="4" t="s">
        <v>1997</v>
      </c>
    </row>
    <row r="1432" spans="1:4" x14ac:dyDescent="0.25">
      <c r="A1432" s="4" t="s">
        <v>1998</v>
      </c>
      <c r="B1432" s="5">
        <v>1</v>
      </c>
      <c r="C1432" s="5">
        <v>1</v>
      </c>
      <c r="D1432" s="4" t="s">
        <v>1999</v>
      </c>
    </row>
    <row r="1433" spans="1:4" x14ac:dyDescent="0.25">
      <c r="A1433" s="4" t="s">
        <v>2000</v>
      </c>
      <c r="B1433" s="5">
        <v>1</v>
      </c>
      <c r="C1433" s="5">
        <v>1</v>
      </c>
      <c r="D1433" s="4" t="s">
        <v>2001</v>
      </c>
    </row>
    <row r="1434" spans="1:4" x14ac:dyDescent="0.25">
      <c r="A1434" s="4" t="s">
        <v>2002</v>
      </c>
      <c r="B1434" s="5">
        <v>0</v>
      </c>
      <c r="C1434" s="5">
        <v>1</v>
      </c>
      <c r="D1434" s="4" t="s">
        <v>2003</v>
      </c>
    </row>
    <row r="1435" spans="1:4" x14ac:dyDescent="0.25">
      <c r="A1435" s="4" t="s">
        <v>2004</v>
      </c>
      <c r="B1435" s="5">
        <v>1</v>
      </c>
      <c r="C1435" s="5">
        <v>1</v>
      </c>
      <c r="D1435" s="4" t="s">
        <v>2005</v>
      </c>
    </row>
    <row r="1436" spans="1:4" x14ac:dyDescent="0.25">
      <c r="A1436" s="4" t="s">
        <v>2006</v>
      </c>
      <c r="B1436" s="5">
        <v>0</v>
      </c>
      <c r="C1436" s="5">
        <v>1</v>
      </c>
      <c r="D1436" s="4" t="s">
        <v>2007</v>
      </c>
    </row>
    <row r="1437" spans="1:4" x14ac:dyDescent="0.25">
      <c r="A1437" s="4" t="s">
        <v>2008</v>
      </c>
      <c r="B1437" s="5">
        <v>0</v>
      </c>
      <c r="C1437" s="5">
        <v>1</v>
      </c>
      <c r="D1437" s="4" t="s">
        <v>1944</v>
      </c>
    </row>
    <row r="1438" spans="1:4" x14ac:dyDescent="0.25">
      <c r="A1438" s="4" t="s">
        <v>1945</v>
      </c>
      <c r="B1438" s="5">
        <v>0</v>
      </c>
      <c r="C1438" s="5">
        <v>1</v>
      </c>
      <c r="D1438" s="4" t="s">
        <v>1946</v>
      </c>
    </row>
    <row r="1439" spans="1:4" x14ac:dyDescent="0.25">
      <c r="A1439" s="4" t="s">
        <v>1947</v>
      </c>
      <c r="B1439" s="5">
        <v>0</v>
      </c>
      <c r="C1439" s="5">
        <v>1</v>
      </c>
      <c r="D1439" s="4" t="s">
        <v>1948</v>
      </c>
    </row>
    <row r="1440" spans="1:4" x14ac:dyDescent="0.25">
      <c r="A1440" s="4" t="s">
        <v>1949</v>
      </c>
      <c r="B1440" s="5">
        <v>0</v>
      </c>
      <c r="C1440" s="5">
        <v>1</v>
      </c>
      <c r="D1440" s="4" t="s">
        <v>2016</v>
      </c>
    </row>
    <row r="1441" spans="1:4" x14ac:dyDescent="0.25">
      <c r="A1441" s="4" t="s">
        <v>2017</v>
      </c>
      <c r="B1441" s="5">
        <v>0</v>
      </c>
      <c r="C1441" s="5">
        <v>1</v>
      </c>
      <c r="D1441" s="4" t="s">
        <v>2018</v>
      </c>
    </row>
    <row r="1442" spans="1:4" x14ac:dyDescent="0.25">
      <c r="A1442" s="4" t="s">
        <v>1954</v>
      </c>
      <c r="B1442" s="5">
        <v>0</v>
      </c>
      <c r="C1442" s="5">
        <v>1</v>
      </c>
      <c r="D1442" s="4" t="s">
        <v>1955</v>
      </c>
    </row>
    <row r="1443" spans="1:4" x14ac:dyDescent="0.25">
      <c r="A1443" s="4" t="s">
        <v>1956</v>
      </c>
      <c r="B1443" s="5">
        <v>0</v>
      </c>
      <c r="C1443" s="5">
        <v>0</v>
      </c>
      <c r="D1443" s="4" t="s">
        <v>1957</v>
      </c>
    </row>
    <row r="1444" spans="1:4" x14ac:dyDescent="0.25">
      <c r="A1444" s="4" t="s">
        <v>1958</v>
      </c>
      <c r="B1444" s="5">
        <v>0</v>
      </c>
      <c r="C1444" s="5">
        <v>1</v>
      </c>
      <c r="D1444" s="4" t="s">
        <v>1895</v>
      </c>
    </row>
    <row r="1445" spans="1:4" x14ac:dyDescent="0.25">
      <c r="A1445" s="4" t="s">
        <v>1896</v>
      </c>
      <c r="B1445" s="5">
        <v>0</v>
      </c>
      <c r="C1445" s="5">
        <v>1</v>
      </c>
      <c r="D1445" s="4" t="s">
        <v>1897</v>
      </c>
    </row>
    <row r="1446" spans="1:4" x14ac:dyDescent="0.25">
      <c r="A1446" s="4" t="s">
        <v>1898</v>
      </c>
      <c r="B1446" s="5">
        <v>0</v>
      </c>
      <c r="C1446" s="5">
        <v>1</v>
      </c>
      <c r="D1446" s="4" t="s">
        <v>1899</v>
      </c>
    </row>
    <row r="1447" spans="1:4" x14ac:dyDescent="0.25">
      <c r="A1447" s="4" t="s">
        <v>1900</v>
      </c>
      <c r="B1447" s="5">
        <v>0</v>
      </c>
      <c r="C1447" s="5">
        <v>1</v>
      </c>
      <c r="D1447" s="4" t="s">
        <v>1965</v>
      </c>
    </row>
    <row r="1448" spans="1:4" x14ac:dyDescent="0.25">
      <c r="A1448" s="4" t="s">
        <v>1966</v>
      </c>
      <c r="B1448" s="5">
        <v>0</v>
      </c>
      <c r="C1448" s="5">
        <v>1</v>
      </c>
      <c r="D1448" s="4" t="s">
        <v>1967</v>
      </c>
    </row>
    <row r="1449" spans="1:4" x14ac:dyDescent="0.25">
      <c r="A1449" s="4" t="s">
        <v>1968</v>
      </c>
      <c r="B1449" s="5">
        <v>0</v>
      </c>
      <c r="C1449" s="5">
        <v>0</v>
      </c>
      <c r="D1449" s="4" t="s">
        <v>1969</v>
      </c>
    </row>
    <row r="1450" spans="1:4" x14ac:dyDescent="0.25">
      <c r="A1450" s="4" t="s">
        <v>1970</v>
      </c>
      <c r="B1450" s="5">
        <v>0</v>
      </c>
      <c r="C1450" s="5">
        <v>1</v>
      </c>
      <c r="D1450" s="4" t="s">
        <v>1971</v>
      </c>
    </row>
    <row r="1451" spans="1:4" x14ac:dyDescent="0.25">
      <c r="A1451" s="4" t="s">
        <v>1972</v>
      </c>
      <c r="B1451" s="5">
        <v>0</v>
      </c>
      <c r="C1451" s="5">
        <v>1</v>
      </c>
      <c r="D1451" s="4" t="s">
        <v>1973</v>
      </c>
    </row>
    <row r="1452" spans="1:4" x14ac:dyDescent="0.25">
      <c r="A1452" s="4" t="s">
        <v>1974</v>
      </c>
      <c r="B1452" s="5">
        <v>0</v>
      </c>
      <c r="C1452" s="5">
        <v>1</v>
      </c>
      <c r="D1452" s="4" t="s">
        <v>1975</v>
      </c>
    </row>
    <row r="1453" spans="1:4" x14ac:dyDescent="0.25">
      <c r="A1453" s="4" t="s">
        <v>1976</v>
      </c>
      <c r="B1453" s="5">
        <v>0</v>
      </c>
      <c r="C1453" s="5">
        <v>1</v>
      </c>
      <c r="D1453" s="4" t="s">
        <v>1913</v>
      </c>
    </row>
    <row r="1454" spans="1:4" x14ac:dyDescent="0.25">
      <c r="A1454" s="4" t="s">
        <v>1914</v>
      </c>
      <c r="B1454" s="5">
        <v>1</v>
      </c>
      <c r="C1454" s="5">
        <v>1</v>
      </c>
      <c r="D1454" s="4" t="s">
        <v>1915</v>
      </c>
    </row>
    <row r="1455" spans="1:4" x14ac:dyDescent="0.25">
      <c r="A1455" s="4" t="s">
        <v>1916</v>
      </c>
      <c r="B1455" s="5">
        <v>0</v>
      </c>
      <c r="C1455" s="5">
        <v>1</v>
      </c>
      <c r="D1455" s="4" t="s">
        <v>1917</v>
      </c>
    </row>
    <row r="1456" spans="1:4" x14ac:dyDescent="0.25">
      <c r="A1456" s="4" t="s">
        <v>1918</v>
      </c>
      <c r="B1456" s="5">
        <v>0</v>
      </c>
      <c r="C1456" s="5">
        <v>1</v>
      </c>
      <c r="D1456" s="4" t="s">
        <v>1919</v>
      </c>
    </row>
    <row r="1457" spans="1:4" x14ac:dyDescent="0.25">
      <c r="A1457" s="4" t="s">
        <v>1983</v>
      </c>
      <c r="B1457" s="5">
        <v>0</v>
      </c>
      <c r="C1457" s="5">
        <v>1</v>
      </c>
      <c r="D1457" s="4" t="s">
        <v>1984</v>
      </c>
    </row>
    <row r="1458" spans="1:4" x14ac:dyDescent="0.25">
      <c r="A1458" s="4" t="s">
        <v>1985</v>
      </c>
      <c r="B1458" s="5">
        <v>0</v>
      </c>
      <c r="C1458" s="5">
        <v>1</v>
      </c>
      <c r="D1458" s="4" t="s">
        <v>1986</v>
      </c>
    </row>
    <row r="1459" spans="1:4" x14ac:dyDescent="0.25">
      <c r="A1459" s="4" t="s">
        <v>1987</v>
      </c>
      <c r="B1459" s="5">
        <v>0</v>
      </c>
      <c r="C1459" s="5">
        <v>1</v>
      </c>
      <c r="D1459" s="4" t="s">
        <v>1923</v>
      </c>
    </row>
    <row r="1460" spans="1:4" x14ac:dyDescent="0.25">
      <c r="A1460" s="4" t="s">
        <v>1924</v>
      </c>
      <c r="B1460" s="5">
        <v>0</v>
      </c>
      <c r="C1460" s="5">
        <v>1</v>
      </c>
      <c r="D1460" s="4" t="s">
        <v>1925</v>
      </c>
    </row>
    <row r="1461" spans="1:4" x14ac:dyDescent="0.25">
      <c r="A1461" s="4" t="s">
        <v>1926</v>
      </c>
      <c r="B1461" s="5">
        <v>0</v>
      </c>
      <c r="C1461" s="5">
        <v>1</v>
      </c>
      <c r="D1461" s="4" t="s">
        <v>1860</v>
      </c>
    </row>
    <row r="1462" spans="1:4" x14ac:dyDescent="0.25">
      <c r="A1462" s="4" t="s">
        <v>1861</v>
      </c>
      <c r="B1462" s="5">
        <v>0</v>
      </c>
      <c r="C1462" s="5">
        <v>1</v>
      </c>
      <c r="D1462" s="4" t="s">
        <v>1862</v>
      </c>
    </row>
    <row r="1463" spans="1:4" x14ac:dyDescent="0.25">
      <c r="A1463" s="4" t="s">
        <v>1863</v>
      </c>
      <c r="B1463" s="5">
        <v>0</v>
      </c>
      <c r="C1463" s="5">
        <v>1</v>
      </c>
      <c r="D1463" s="4" t="s">
        <v>1864</v>
      </c>
    </row>
    <row r="1464" spans="1:4" x14ac:dyDescent="0.25">
      <c r="A1464" s="4" t="s">
        <v>1865</v>
      </c>
      <c r="B1464" s="5">
        <v>0</v>
      </c>
      <c r="C1464" s="5">
        <v>1</v>
      </c>
      <c r="D1464" s="4" t="s">
        <v>1933</v>
      </c>
    </row>
    <row r="1465" spans="1:4" x14ac:dyDescent="0.25">
      <c r="A1465" s="4" t="s">
        <v>1934</v>
      </c>
      <c r="B1465" s="5">
        <v>0</v>
      </c>
      <c r="C1465" s="5">
        <v>1</v>
      </c>
      <c r="D1465" s="4" t="s">
        <v>1935</v>
      </c>
    </row>
    <row r="1466" spans="1:4" x14ac:dyDescent="0.25">
      <c r="A1466" s="4" t="s">
        <v>1936</v>
      </c>
      <c r="B1466" s="5">
        <v>0</v>
      </c>
      <c r="C1466" s="5">
        <v>1</v>
      </c>
      <c r="D1466" s="4" t="s">
        <v>1937</v>
      </c>
    </row>
    <row r="1467" spans="1:4" x14ac:dyDescent="0.25">
      <c r="A1467" s="4" t="s">
        <v>1938</v>
      </c>
      <c r="B1467" s="5">
        <v>0</v>
      </c>
      <c r="C1467" s="5">
        <v>1</v>
      </c>
      <c r="D1467" s="4" t="s">
        <v>1939</v>
      </c>
    </row>
    <row r="1468" spans="1:4" x14ac:dyDescent="0.25">
      <c r="A1468" s="4" t="s">
        <v>1940</v>
      </c>
      <c r="B1468" s="5">
        <v>0</v>
      </c>
      <c r="C1468" s="5">
        <v>1</v>
      </c>
      <c r="D1468" s="4" t="s">
        <v>1941</v>
      </c>
    </row>
    <row r="1469" spans="1:4" x14ac:dyDescent="0.25">
      <c r="A1469" s="4" t="s">
        <v>1942</v>
      </c>
      <c r="B1469" s="5">
        <v>0</v>
      </c>
      <c r="C1469" s="5">
        <v>1</v>
      </c>
      <c r="D1469" s="4" t="s">
        <v>1943</v>
      </c>
    </row>
    <row r="1470" spans="1:4" x14ac:dyDescent="0.25">
      <c r="A1470" s="4" t="s">
        <v>1880</v>
      </c>
      <c r="B1470" s="5">
        <v>0</v>
      </c>
      <c r="C1470" s="5">
        <v>1</v>
      </c>
      <c r="D1470" s="4" t="s">
        <v>1881</v>
      </c>
    </row>
    <row r="1471" spans="1:4" x14ac:dyDescent="0.25">
      <c r="A1471" s="4" t="s">
        <v>1882</v>
      </c>
      <c r="B1471" s="5">
        <v>0</v>
      </c>
      <c r="C1471" s="5">
        <v>1</v>
      </c>
      <c r="D1471" s="4" t="s">
        <v>1883</v>
      </c>
    </row>
    <row r="1472" spans="1:4" x14ac:dyDescent="0.25">
      <c r="A1472" s="4" t="s">
        <v>1884</v>
      </c>
      <c r="B1472" s="5">
        <v>0</v>
      </c>
      <c r="C1472" s="5">
        <v>1</v>
      </c>
      <c r="D1472" s="4" t="s">
        <v>1885</v>
      </c>
    </row>
    <row r="1473" spans="1:4" x14ac:dyDescent="0.25">
      <c r="A1473" s="4" t="s">
        <v>1886</v>
      </c>
      <c r="B1473" s="5">
        <v>0</v>
      </c>
      <c r="C1473" s="5">
        <v>1</v>
      </c>
      <c r="D1473" s="4" t="s">
        <v>1950</v>
      </c>
    </row>
    <row r="1474" spans="1:4" x14ac:dyDescent="0.25">
      <c r="A1474" s="4" t="s">
        <v>1951</v>
      </c>
      <c r="B1474" s="5">
        <v>0</v>
      </c>
      <c r="C1474" s="5">
        <v>1</v>
      </c>
      <c r="D1474" s="4" t="s">
        <v>1952</v>
      </c>
    </row>
    <row r="1475" spans="1:4" x14ac:dyDescent="0.25">
      <c r="A1475" s="4" t="s">
        <v>1953</v>
      </c>
      <c r="B1475" s="5">
        <v>0</v>
      </c>
      <c r="C1475" s="5">
        <v>1</v>
      </c>
      <c r="D1475" s="4" t="s">
        <v>1889</v>
      </c>
    </row>
    <row r="1476" spans="1:4" x14ac:dyDescent="0.25">
      <c r="A1476" s="4" t="s">
        <v>1890</v>
      </c>
      <c r="B1476" s="5">
        <v>1</v>
      </c>
      <c r="C1476" s="5">
        <v>1</v>
      </c>
      <c r="D1476" s="4" t="s">
        <v>1891</v>
      </c>
    </row>
    <row r="1477" spans="1:4" x14ac:dyDescent="0.25">
      <c r="A1477" s="4" t="s">
        <v>1892</v>
      </c>
      <c r="B1477" s="5">
        <v>1</v>
      </c>
      <c r="C1477" s="5">
        <v>1</v>
      </c>
      <c r="D1477" s="4" t="s">
        <v>1893</v>
      </c>
    </row>
    <row r="1478" spans="1:4" x14ac:dyDescent="0.25">
      <c r="A1478" s="4" t="s">
        <v>1894</v>
      </c>
      <c r="B1478" s="5">
        <v>0</v>
      </c>
      <c r="C1478" s="5">
        <v>1</v>
      </c>
      <c r="D1478" s="4" t="s">
        <v>1826</v>
      </c>
    </row>
    <row r="1479" spans="1:4" x14ac:dyDescent="0.25">
      <c r="A1479" s="4" t="s">
        <v>1827</v>
      </c>
      <c r="B1479" s="5">
        <v>0</v>
      </c>
      <c r="C1479" s="5">
        <v>1</v>
      </c>
      <c r="D1479" s="4" t="s">
        <v>1828</v>
      </c>
    </row>
    <row r="1480" spans="1:4" x14ac:dyDescent="0.25">
      <c r="A1480" s="4" t="s">
        <v>1829</v>
      </c>
      <c r="B1480" s="5">
        <v>0</v>
      </c>
      <c r="C1480" s="5">
        <v>1</v>
      </c>
      <c r="D1480" s="4" t="s">
        <v>1830</v>
      </c>
    </row>
    <row r="1481" spans="1:4" x14ac:dyDescent="0.25">
      <c r="A1481" s="4" t="s">
        <v>1831</v>
      </c>
      <c r="B1481" s="5">
        <v>0</v>
      </c>
      <c r="C1481" s="5">
        <v>1</v>
      </c>
      <c r="D1481" s="4" t="s">
        <v>1901</v>
      </c>
    </row>
    <row r="1482" spans="1:4" x14ac:dyDescent="0.25">
      <c r="A1482" s="4" t="s">
        <v>1902</v>
      </c>
      <c r="B1482" s="5">
        <v>0</v>
      </c>
      <c r="C1482" s="5">
        <v>1</v>
      </c>
      <c r="D1482" s="4" t="s">
        <v>1903</v>
      </c>
    </row>
    <row r="1483" spans="1:4" x14ac:dyDescent="0.25">
      <c r="A1483" s="4" t="s">
        <v>1904</v>
      </c>
      <c r="B1483" s="5">
        <v>1</v>
      </c>
      <c r="C1483" s="5">
        <v>1</v>
      </c>
      <c r="D1483" s="4" t="s">
        <v>1905</v>
      </c>
    </row>
    <row r="1484" spans="1:4" x14ac:dyDescent="0.25">
      <c r="A1484" s="4" t="s">
        <v>1906</v>
      </c>
      <c r="B1484" s="5">
        <v>0</v>
      </c>
      <c r="C1484" s="5">
        <v>1</v>
      </c>
      <c r="D1484" s="4" t="s">
        <v>1907</v>
      </c>
    </row>
    <row r="1485" spans="1:4" x14ac:dyDescent="0.25">
      <c r="A1485" s="4" t="s">
        <v>1908</v>
      </c>
      <c r="B1485" s="5">
        <v>1</v>
      </c>
      <c r="C1485" s="5">
        <v>1</v>
      </c>
      <c r="D1485" s="4" t="s">
        <v>1909</v>
      </c>
    </row>
    <row r="1486" spans="1:4" x14ac:dyDescent="0.25">
      <c r="A1486" s="4" t="s">
        <v>1910</v>
      </c>
      <c r="B1486" s="5">
        <v>1</v>
      </c>
      <c r="C1486" s="5">
        <v>1</v>
      </c>
      <c r="D1486" s="4" t="s">
        <v>1911</v>
      </c>
    </row>
    <row r="1487" spans="1:4" x14ac:dyDescent="0.25">
      <c r="A1487" s="4" t="s">
        <v>1912</v>
      </c>
      <c r="B1487" s="5">
        <v>1</v>
      </c>
      <c r="C1487" s="5">
        <v>1</v>
      </c>
      <c r="D1487" s="4" t="s">
        <v>1846</v>
      </c>
    </row>
    <row r="1488" spans="1:4" x14ac:dyDescent="0.25">
      <c r="A1488" s="4" t="s">
        <v>1847</v>
      </c>
      <c r="B1488" s="5">
        <v>0</v>
      </c>
      <c r="C1488" s="5">
        <v>1</v>
      </c>
      <c r="D1488" s="4" t="s">
        <v>1848</v>
      </c>
    </row>
    <row r="1489" spans="1:4" x14ac:dyDescent="0.25">
      <c r="A1489" s="4" t="s">
        <v>1849</v>
      </c>
      <c r="B1489" s="5">
        <v>0</v>
      </c>
      <c r="C1489" s="5">
        <v>1</v>
      </c>
      <c r="D1489" s="4" t="s">
        <v>1850</v>
      </c>
    </row>
    <row r="1490" spans="1:4" x14ac:dyDescent="0.25">
      <c r="A1490" s="4" t="s">
        <v>1851</v>
      </c>
      <c r="B1490" s="5">
        <v>1</v>
      </c>
      <c r="C1490" s="5">
        <v>1</v>
      </c>
      <c r="D1490" s="4" t="s">
        <v>1920</v>
      </c>
    </row>
    <row r="1491" spans="1:4" x14ac:dyDescent="0.25">
      <c r="A1491" s="4" t="s">
        <v>1921</v>
      </c>
      <c r="B1491" s="5">
        <v>0</v>
      </c>
      <c r="C1491" s="5">
        <v>1</v>
      </c>
      <c r="D1491" s="4" t="s">
        <v>1922</v>
      </c>
    </row>
    <row r="1492" spans="1:4" x14ac:dyDescent="0.25">
      <c r="A1492" s="4" t="s">
        <v>1780</v>
      </c>
      <c r="B1492" s="5">
        <v>0</v>
      </c>
      <c r="C1492" s="5">
        <v>1</v>
      </c>
      <c r="D1492" s="4" t="s">
        <v>1852</v>
      </c>
    </row>
    <row r="1493" spans="1:4" x14ac:dyDescent="0.25">
      <c r="A1493" s="4" t="s">
        <v>1853</v>
      </c>
      <c r="B1493" s="5">
        <v>0</v>
      </c>
      <c r="C1493" s="5">
        <v>1</v>
      </c>
      <c r="D1493" s="4" t="s">
        <v>1854</v>
      </c>
    </row>
    <row r="1494" spans="1:4" x14ac:dyDescent="0.25">
      <c r="A1494" s="4" t="s">
        <v>1855</v>
      </c>
      <c r="B1494" s="5">
        <v>1</v>
      </c>
      <c r="C1494" s="5">
        <v>1</v>
      </c>
      <c r="D1494" s="4" t="s">
        <v>1856</v>
      </c>
    </row>
    <row r="1495" spans="1:4" x14ac:dyDescent="0.25">
      <c r="A1495" s="4" t="s">
        <v>1857</v>
      </c>
      <c r="B1495" s="5">
        <v>1</v>
      </c>
      <c r="C1495" s="5">
        <v>1</v>
      </c>
      <c r="D1495" s="4" t="s">
        <v>1858</v>
      </c>
    </row>
    <row r="1496" spans="1:4" x14ac:dyDescent="0.25">
      <c r="A1496" s="4" t="s">
        <v>1859</v>
      </c>
      <c r="B1496" s="5">
        <v>1</v>
      </c>
      <c r="C1496" s="5">
        <v>1</v>
      </c>
      <c r="D1496" s="4" t="s">
        <v>1789</v>
      </c>
    </row>
    <row r="1497" spans="1:4" x14ac:dyDescent="0.25">
      <c r="A1497" s="4" t="s">
        <v>1790</v>
      </c>
      <c r="B1497" s="5">
        <v>1</v>
      </c>
      <c r="C1497" s="5">
        <v>1</v>
      </c>
      <c r="D1497" s="4" t="s">
        <v>1791</v>
      </c>
    </row>
    <row r="1498" spans="1:4" x14ac:dyDescent="0.25">
      <c r="A1498" s="4" t="s">
        <v>1792</v>
      </c>
      <c r="B1498" s="5">
        <v>1</v>
      </c>
      <c r="C1498" s="5">
        <v>1</v>
      </c>
      <c r="D1498" s="4" t="s">
        <v>1793</v>
      </c>
    </row>
    <row r="1499" spans="1:4" x14ac:dyDescent="0.25">
      <c r="A1499" s="4" t="s">
        <v>1794</v>
      </c>
      <c r="B1499" s="5">
        <v>1</v>
      </c>
      <c r="C1499" s="5">
        <v>1</v>
      </c>
      <c r="D1499" s="4" t="s">
        <v>1866</v>
      </c>
    </row>
    <row r="1500" spans="1:4" x14ac:dyDescent="0.25">
      <c r="A1500" s="4" t="s">
        <v>1867</v>
      </c>
      <c r="B1500" s="5">
        <v>1</v>
      </c>
      <c r="C1500" s="5">
        <v>1</v>
      </c>
      <c r="D1500" s="4" t="s">
        <v>1868</v>
      </c>
    </row>
    <row r="1501" spans="1:4" x14ac:dyDescent="0.25">
      <c r="A1501" s="4" t="s">
        <v>1869</v>
      </c>
      <c r="B1501" s="5">
        <v>0</v>
      </c>
      <c r="C1501" s="5">
        <v>1</v>
      </c>
      <c r="D1501" s="4" t="s">
        <v>1870</v>
      </c>
    </row>
    <row r="1502" spans="1:4" x14ac:dyDescent="0.25">
      <c r="A1502" s="4" t="s">
        <v>1871</v>
      </c>
      <c r="B1502" s="5">
        <v>0</v>
      </c>
      <c r="C1502" s="5">
        <v>1</v>
      </c>
      <c r="D1502" s="4" t="s">
        <v>1872</v>
      </c>
    </row>
    <row r="1503" spans="1:4" x14ac:dyDescent="0.25">
      <c r="A1503" s="4" t="s">
        <v>1873</v>
      </c>
      <c r="B1503" s="5">
        <v>1</v>
      </c>
      <c r="C1503" s="5">
        <v>1</v>
      </c>
      <c r="D1503" s="4" t="s">
        <v>1874</v>
      </c>
    </row>
    <row r="1504" spans="1:4" x14ac:dyDescent="0.25">
      <c r="A1504" s="4" t="s">
        <v>1875</v>
      </c>
      <c r="B1504" s="5">
        <v>1</v>
      </c>
      <c r="C1504" s="5">
        <v>1</v>
      </c>
      <c r="D1504" s="4" t="s">
        <v>1876</v>
      </c>
    </row>
    <row r="1505" spans="1:4" x14ac:dyDescent="0.25">
      <c r="A1505" s="4" t="s">
        <v>1877</v>
      </c>
      <c r="B1505" s="5">
        <v>1</v>
      </c>
      <c r="C1505" s="5">
        <v>1</v>
      </c>
      <c r="D1505" s="4" t="s">
        <v>1878</v>
      </c>
    </row>
    <row r="1506" spans="1:4" x14ac:dyDescent="0.25">
      <c r="A1506" s="4" t="s">
        <v>1879</v>
      </c>
      <c r="B1506" s="5">
        <v>0</v>
      </c>
      <c r="C1506" s="5">
        <v>1</v>
      </c>
      <c r="D1506" s="4" t="s">
        <v>1811</v>
      </c>
    </row>
    <row r="1507" spans="1:4" x14ac:dyDescent="0.25">
      <c r="A1507" s="4" t="s">
        <v>1812</v>
      </c>
      <c r="B1507" s="5">
        <v>0</v>
      </c>
      <c r="C1507" s="5">
        <v>1</v>
      </c>
      <c r="D1507" s="4" t="s">
        <v>1813</v>
      </c>
    </row>
    <row r="1508" spans="1:4" x14ac:dyDescent="0.25">
      <c r="A1508" s="4" t="s">
        <v>1814</v>
      </c>
      <c r="B1508" s="5">
        <v>0</v>
      </c>
      <c r="C1508" s="5">
        <v>1</v>
      </c>
      <c r="D1508" s="4" t="s">
        <v>1815</v>
      </c>
    </row>
    <row r="1509" spans="1:4" x14ac:dyDescent="0.25">
      <c r="A1509" s="4" t="s">
        <v>1816</v>
      </c>
      <c r="B1509" s="5">
        <v>1</v>
      </c>
      <c r="C1509" s="5">
        <v>1</v>
      </c>
      <c r="D1509" s="4" t="s">
        <v>1887</v>
      </c>
    </row>
    <row r="1510" spans="1:4" x14ac:dyDescent="0.25">
      <c r="A1510" s="4" t="s">
        <v>1888</v>
      </c>
      <c r="B1510" s="5">
        <v>0</v>
      </c>
      <c r="C1510" s="5">
        <v>1</v>
      </c>
      <c r="D1510" s="4" t="s">
        <v>1745</v>
      </c>
    </row>
    <row r="1511" spans="1:4" x14ac:dyDescent="0.25">
      <c r="A1511" s="4" t="s">
        <v>1817</v>
      </c>
      <c r="B1511" s="5">
        <v>0</v>
      </c>
      <c r="C1511" s="5">
        <v>1</v>
      </c>
      <c r="D1511" s="4" t="s">
        <v>1818</v>
      </c>
    </row>
    <row r="1512" spans="1:4" x14ac:dyDescent="0.25">
      <c r="A1512" s="4" t="s">
        <v>1819</v>
      </c>
      <c r="B1512" s="5">
        <v>1</v>
      </c>
      <c r="C1512" s="5">
        <v>1</v>
      </c>
      <c r="D1512" s="4" t="s">
        <v>1820</v>
      </c>
    </row>
    <row r="1513" spans="1:4" x14ac:dyDescent="0.25">
      <c r="A1513" s="4" t="s">
        <v>1821</v>
      </c>
      <c r="B1513" s="5">
        <v>1</v>
      </c>
      <c r="C1513" s="5">
        <v>1</v>
      </c>
      <c r="D1513" s="4" t="s">
        <v>1822</v>
      </c>
    </row>
    <row r="1514" spans="1:4" x14ac:dyDescent="0.25">
      <c r="A1514" s="4" t="s">
        <v>1823</v>
      </c>
      <c r="B1514" s="5">
        <v>0</v>
      </c>
      <c r="C1514" s="5">
        <v>1</v>
      </c>
      <c r="D1514" s="4" t="s">
        <v>1824</v>
      </c>
    </row>
    <row r="1515" spans="1:4" x14ac:dyDescent="0.25">
      <c r="A1515" s="4" t="s">
        <v>1825</v>
      </c>
      <c r="B1515" s="5">
        <v>0</v>
      </c>
      <c r="C1515" s="5">
        <v>1</v>
      </c>
      <c r="D1515" s="4" t="s">
        <v>1753</v>
      </c>
    </row>
    <row r="1516" spans="1:4" x14ac:dyDescent="0.25">
      <c r="A1516" s="4" t="s">
        <v>1754</v>
      </c>
      <c r="B1516" s="5">
        <v>0</v>
      </c>
      <c r="C1516" s="5">
        <v>1</v>
      </c>
      <c r="D1516" s="4" t="s">
        <v>1755</v>
      </c>
    </row>
    <row r="1517" spans="1:4" x14ac:dyDescent="0.25">
      <c r="A1517" s="4" t="s">
        <v>1756</v>
      </c>
      <c r="B1517" s="5">
        <v>0</v>
      </c>
      <c r="C1517" s="5">
        <v>1</v>
      </c>
      <c r="D1517" s="4" t="s">
        <v>1832</v>
      </c>
    </row>
    <row r="1518" spans="1:4" x14ac:dyDescent="0.25">
      <c r="A1518" s="4" t="s">
        <v>1833</v>
      </c>
      <c r="B1518" s="5">
        <v>0</v>
      </c>
      <c r="C1518" s="5">
        <v>1</v>
      </c>
      <c r="D1518" s="4" t="s">
        <v>1834</v>
      </c>
    </row>
    <row r="1519" spans="1:4" x14ac:dyDescent="0.25">
      <c r="A1519" s="4" t="s">
        <v>1835</v>
      </c>
      <c r="B1519" s="5">
        <v>0</v>
      </c>
      <c r="C1519" s="5">
        <v>1</v>
      </c>
      <c r="D1519" s="4" t="s">
        <v>1836</v>
      </c>
    </row>
    <row r="1520" spans="1:4" x14ac:dyDescent="0.25">
      <c r="A1520" s="4" t="s">
        <v>1837</v>
      </c>
      <c r="B1520" s="5">
        <v>0</v>
      </c>
      <c r="C1520" s="5">
        <v>1</v>
      </c>
      <c r="D1520" s="4" t="s">
        <v>1838</v>
      </c>
    </row>
    <row r="1521" spans="1:4" x14ac:dyDescent="0.25">
      <c r="A1521" s="4" t="s">
        <v>1839</v>
      </c>
      <c r="B1521" s="5">
        <v>0</v>
      </c>
      <c r="C1521" s="5">
        <v>1</v>
      </c>
      <c r="D1521" s="4" t="s">
        <v>1840</v>
      </c>
    </row>
    <row r="1522" spans="1:4" x14ac:dyDescent="0.25">
      <c r="A1522" s="4" t="s">
        <v>1841</v>
      </c>
      <c r="B1522" s="5">
        <v>0</v>
      </c>
      <c r="C1522" s="5">
        <v>1</v>
      </c>
      <c r="D1522" s="4" t="s">
        <v>1842</v>
      </c>
    </row>
    <row r="1523" spans="1:4" x14ac:dyDescent="0.25">
      <c r="A1523" s="4" t="s">
        <v>1843</v>
      </c>
      <c r="B1523" s="5">
        <v>0</v>
      </c>
      <c r="C1523" s="5">
        <v>1</v>
      </c>
      <c r="D1523" s="4" t="s">
        <v>1844</v>
      </c>
    </row>
    <row r="1524" spans="1:4" x14ac:dyDescent="0.25">
      <c r="A1524" s="4" t="s">
        <v>1845</v>
      </c>
      <c r="B1524" s="5">
        <v>0</v>
      </c>
      <c r="C1524" s="5">
        <v>1</v>
      </c>
      <c r="D1524" s="4" t="s">
        <v>1774</v>
      </c>
    </row>
    <row r="1525" spans="1:4" x14ac:dyDescent="0.25">
      <c r="A1525" s="4" t="s">
        <v>1775</v>
      </c>
      <c r="B1525" s="5">
        <v>0</v>
      </c>
      <c r="C1525" s="5">
        <v>1</v>
      </c>
      <c r="D1525" s="4" t="s">
        <v>1776</v>
      </c>
    </row>
    <row r="1526" spans="1:4" x14ac:dyDescent="0.25">
      <c r="A1526" s="4" t="s">
        <v>1777</v>
      </c>
      <c r="B1526" s="5">
        <v>0</v>
      </c>
      <c r="C1526" s="5">
        <v>1</v>
      </c>
      <c r="D1526" s="4" t="s">
        <v>1778</v>
      </c>
    </row>
    <row r="1527" spans="1:4" x14ac:dyDescent="0.25">
      <c r="A1527" s="4" t="s">
        <v>1779</v>
      </c>
      <c r="B1527" s="5">
        <v>0</v>
      </c>
      <c r="C1527" s="5">
        <v>1</v>
      </c>
      <c r="D1527" s="4" t="s">
        <v>1710</v>
      </c>
    </row>
    <row r="1528" spans="1:4" x14ac:dyDescent="0.25">
      <c r="A1528" s="4" t="s">
        <v>1711</v>
      </c>
      <c r="B1528" s="5">
        <v>0</v>
      </c>
      <c r="C1528" s="5">
        <v>1</v>
      </c>
      <c r="D1528" s="4" t="s">
        <v>1781</v>
      </c>
    </row>
    <row r="1529" spans="1:4" x14ac:dyDescent="0.25">
      <c r="A1529" s="4" t="s">
        <v>1782</v>
      </c>
      <c r="B1529" s="5">
        <v>0</v>
      </c>
      <c r="C1529" s="5">
        <v>1</v>
      </c>
      <c r="D1529" s="4" t="s">
        <v>1783</v>
      </c>
    </row>
    <row r="1530" spans="1:4" x14ac:dyDescent="0.25">
      <c r="A1530" s="4" t="s">
        <v>1784</v>
      </c>
      <c r="B1530" s="5">
        <v>0</v>
      </c>
      <c r="C1530" s="5">
        <v>1</v>
      </c>
      <c r="D1530" s="4" t="s">
        <v>1785</v>
      </c>
    </row>
    <row r="1531" spans="1:4" x14ac:dyDescent="0.25">
      <c r="A1531" s="4" t="s">
        <v>1786</v>
      </c>
      <c r="B1531" s="5">
        <v>0</v>
      </c>
      <c r="C1531" s="5">
        <v>1</v>
      </c>
      <c r="D1531" s="4" t="s">
        <v>1787</v>
      </c>
    </row>
    <row r="1532" spans="1:4" x14ac:dyDescent="0.25">
      <c r="A1532" s="4" t="s">
        <v>1788</v>
      </c>
      <c r="B1532" s="5">
        <v>0</v>
      </c>
      <c r="C1532" s="5">
        <v>1</v>
      </c>
      <c r="D1532" s="4" t="s">
        <v>1719</v>
      </c>
    </row>
    <row r="1533" spans="1:4" x14ac:dyDescent="0.25">
      <c r="A1533" s="4" t="s">
        <v>1720</v>
      </c>
      <c r="B1533" s="5">
        <v>0</v>
      </c>
      <c r="C1533" s="5">
        <v>1</v>
      </c>
      <c r="D1533" s="4" t="s">
        <v>1721</v>
      </c>
    </row>
    <row r="1534" spans="1:4" x14ac:dyDescent="0.25">
      <c r="A1534" s="4" t="s">
        <v>1722</v>
      </c>
      <c r="B1534" s="5">
        <v>0</v>
      </c>
      <c r="C1534" s="5">
        <v>1</v>
      </c>
      <c r="D1534" s="4" t="s">
        <v>1723</v>
      </c>
    </row>
    <row r="1535" spans="1:4" x14ac:dyDescent="0.25">
      <c r="A1535" s="4" t="s">
        <v>1795</v>
      </c>
      <c r="B1535" s="5">
        <v>0</v>
      </c>
      <c r="C1535" s="5">
        <v>1</v>
      </c>
      <c r="D1535" s="4" t="s">
        <v>1796</v>
      </c>
    </row>
    <row r="1536" spans="1:4" x14ac:dyDescent="0.25">
      <c r="A1536" s="4" t="s">
        <v>1797</v>
      </c>
      <c r="B1536" s="5">
        <v>0</v>
      </c>
      <c r="C1536" s="5">
        <v>1</v>
      </c>
      <c r="D1536" s="4" t="s">
        <v>1798</v>
      </c>
    </row>
    <row r="1537" spans="1:4" x14ac:dyDescent="0.25">
      <c r="A1537" s="4" t="s">
        <v>1799</v>
      </c>
      <c r="B1537" s="5">
        <v>0</v>
      </c>
      <c r="C1537" s="5">
        <v>1</v>
      </c>
      <c r="D1537" s="4" t="s">
        <v>1800</v>
      </c>
    </row>
    <row r="1538" spans="1:4" x14ac:dyDescent="0.25">
      <c r="A1538" s="4" t="s">
        <v>1801</v>
      </c>
      <c r="B1538" s="5">
        <v>0</v>
      </c>
      <c r="C1538" s="5">
        <v>1</v>
      </c>
      <c r="D1538" s="4" t="s">
        <v>1802</v>
      </c>
    </row>
    <row r="1539" spans="1:4" x14ac:dyDescent="0.25">
      <c r="A1539" s="4" t="s">
        <v>1803</v>
      </c>
      <c r="B1539" s="5">
        <v>0</v>
      </c>
      <c r="C1539" s="5">
        <v>1</v>
      </c>
      <c r="D1539" s="4" t="s">
        <v>1804</v>
      </c>
    </row>
    <row r="1540" spans="1:4" x14ac:dyDescent="0.25">
      <c r="A1540" s="4" t="s">
        <v>1805</v>
      </c>
      <c r="B1540" s="5">
        <v>0</v>
      </c>
      <c r="C1540" s="5">
        <v>1</v>
      </c>
      <c r="D1540" s="4" t="s">
        <v>1806</v>
      </c>
    </row>
    <row r="1541" spans="1:4" x14ac:dyDescent="0.25">
      <c r="A1541" s="4" t="s">
        <v>1807</v>
      </c>
      <c r="B1541" s="5">
        <v>0</v>
      </c>
      <c r="C1541" s="5">
        <v>1</v>
      </c>
      <c r="D1541" s="4" t="s">
        <v>1808</v>
      </c>
    </row>
    <row r="1542" spans="1:4" x14ac:dyDescent="0.25">
      <c r="A1542" s="4" t="s">
        <v>1809</v>
      </c>
      <c r="B1542" s="5">
        <v>0</v>
      </c>
      <c r="C1542" s="5">
        <v>1</v>
      </c>
      <c r="D1542" s="4" t="s">
        <v>1810</v>
      </c>
    </row>
    <row r="1543" spans="1:4" x14ac:dyDescent="0.25">
      <c r="A1543" s="4" t="s">
        <v>1740</v>
      </c>
      <c r="B1543" s="5">
        <v>0</v>
      </c>
      <c r="C1543" s="5">
        <v>1</v>
      </c>
      <c r="D1543" s="4" t="s">
        <v>1741</v>
      </c>
    </row>
    <row r="1544" spans="1:4" x14ac:dyDescent="0.25">
      <c r="A1544" s="4" t="s">
        <v>1742</v>
      </c>
      <c r="B1544" s="5">
        <v>0</v>
      </c>
      <c r="C1544" s="5">
        <v>1</v>
      </c>
      <c r="D1544" s="4" t="s">
        <v>1743</v>
      </c>
    </row>
    <row r="1545" spans="1:4" x14ac:dyDescent="0.25">
      <c r="A1545" s="4" t="s">
        <v>1744</v>
      </c>
      <c r="B1545" s="5">
        <v>0</v>
      </c>
      <c r="C1545" s="5">
        <v>1</v>
      </c>
      <c r="D1545" s="4" t="s">
        <v>1677</v>
      </c>
    </row>
    <row r="1546" spans="1:4" x14ac:dyDescent="0.25">
      <c r="A1546" s="4" t="s">
        <v>1678</v>
      </c>
      <c r="B1546" s="5">
        <v>0</v>
      </c>
      <c r="C1546" s="5">
        <v>1</v>
      </c>
      <c r="D1546" s="4" t="s">
        <v>1746</v>
      </c>
    </row>
    <row r="1547" spans="1:4" x14ac:dyDescent="0.25">
      <c r="A1547" s="4" t="s">
        <v>1747</v>
      </c>
      <c r="B1547" s="5">
        <v>0</v>
      </c>
      <c r="C1547" s="5">
        <v>1</v>
      </c>
      <c r="D1547" s="4" t="s">
        <v>1748</v>
      </c>
    </row>
    <row r="1548" spans="1:4" x14ac:dyDescent="0.25">
      <c r="A1548" s="4" t="s">
        <v>1749</v>
      </c>
      <c r="B1548" s="5">
        <v>0</v>
      </c>
      <c r="C1548" s="5">
        <v>1</v>
      </c>
      <c r="D1548" s="4" t="s">
        <v>1750</v>
      </c>
    </row>
    <row r="1549" spans="1:4" x14ac:dyDescent="0.25">
      <c r="A1549" s="4" t="s">
        <v>1751</v>
      </c>
      <c r="B1549" s="5">
        <v>0</v>
      </c>
      <c r="C1549" s="5">
        <v>1</v>
      </c>
      <c r="D1549" s="4" t="s">
        <v>1752</v>
      </c>
    </row>
    <row r="1550" spans="1:4" x14ac:dyDescent="0.25">
      <c r="A1550" s="4" t="s">
        <v>1685</v>
      </c>
      <c r="B1550" s="5">
        <v>0</v>
      </c>
      <c r="C1550" s="5">
        <v>1</v>
      </c>
      <c r="D1550" s="4" t="s">
        <v>1686</v>
      </c>
    </row>
    <row r="1551" spans="1:4" x14ac:dyDescent="0.25">
      <c r="A1551" s="4" t="s">
        <v>1687</v>
      </c>
      <c r="B1551" s="5">
        <v>0</v>
      </c>
      <c r="C1551" s="5">
        <v>1</v>
      </c>
      <c r="D1551" s="4" t="s">
        <v>1688</v>
      </c>
    </row>
    <row r="1552" spans="1:4" x14ac:dyDescent="0.25">
      <c r="A1552" s="4" t="s">
        <v>1689</v>
      </c>
      <c r="B1552" s="5">
        <v>0</v>
      </c>
      <c r="C1552" s="5">
        <v>1</v>
      </c>
      <c r="D1552" s="4" t="s">
        <v>1690</v>
      </c>
    </row>
    <row r="1553" spans="1:4" x14ac:dyDescent="0.25">
      <c r="A1553" s="4" t="s">
        <v>1757</v>
      </c>
      <c r="B1553" s="5">
        <v>0</v>
      </c>
      <c r="C1553" s="5">
        <v>1</v>
      </c>
      <c r="D1553" s="4" t="s">
        <v>1758</v>
      </c>
    </row>
    <row r="1554" spans="1:4" x14ac:dyDescent="0.25">
      <c r="A1554" s="4" t="s">
        <v>1759</v>
      </c>
      <c r="B1554" s="5">
        <v>0</v>
      </c>
      <c r="C1554" s="5">
        <v>1</v>
      </c>
      <c r="D1554" s="4" t="s">
        <v>1760</v>
      </c>
    </row>
    <row r="1555" spans="1:4" x14ac:dyDescent="0.25">
      <c r="A1555" s="4" t="s">
        <v>1761</v>
      </c>
      <c r="B1555" s="5">
        <v>0</v>
      </c>
      <c r="C1555" s="5">
        <v>1</v>
      </c>
      <c r="D1555" s="4" t="s">
        <v>1762</v>
      </c>
    </row>
    <row r="1556" spans="1:4" x14ac:dyDescent="0.25">
      <c r="A1556" s="4" t="s">
        <v>1763</v>
      </c>
      <c r="B1556" s="5">
        <v>0</v>
      </c>
      <c r="C1556" s="5">
        <v>1</v>
      </c>
      <c r="D1556" s="4" t="s">
        <v>1764</v>
      </c>
    </row>
    <row r="1557" spans="1:4" x14ac:dyDescent="0.25">
      <c r="A1557" s="4" t="s">
        <v>1765</v>
      </c>
      <c r="B1557" s="5">
        <v>0</v>
      </c>
      <c r="C1557" s="5">
        <v>1</v>
      </c>
      <c r="D1557" s="4" t="s">
        <v>1766</v>
      </c>
    </row>
    <row r="1558" spans="1:4" x14ac:dyDescent="0.25">
      <c r="A1558" s="4" t="s">
        <v>1767</v>
      </c>
      <c r="B1558" s="5">
        <v>0</v>
      </c>
      <c r="C1558" s="5">
        <v>1</v>
      </c>
      <c r="D1558" s="4" t="s">
        <v>1768</v>
      </c>
    </row>
    <row r="1559" spans="1:4" x14ac:dyDescent="0.25">
      <c r="A1559" s="4" t="s">
        <v>1769</v>
      </c>
      <c r="B1559" s="5">
        <v>1</v>
      </c>
      <c r="C1559" s="5">
        <v>1</v>
      </c>
      <c r="D1559" s="4" t="s">
        <v>1770</v>
      </c>
    </row>
    <row r="1560" spans="1:4" x14ac:dyDescent="0.25">
      <c r="A1560" s="4" t="s">
        <v>1771</v>
      </c>
      <c r="B1560" s="5">
        <v>0</v>
      </c>
      <c r="C1560" s="5">
        <v>1</v>
      </c>
      <c r="D1560" s="4" t="s">
        <v>1772</v>
      </c>
    </row>
    <row r="1561" spans="1:4" x14ac:dyDescent="0.25">
      <c r="A1561" s="4" t="s">
        <v>1773</v>
      </c>
      <c r="B1561" s="5">
        <v>0</v>
      </c>
      <c r="C1561" s="5">
        <v>1</v>
      </c>
      <c r="D1561" s="4" t="s">
        <v>1707</v>
      </c>
    </row>
    <row r="1562" spans="1:4" x14ac:dyDescent="0.25">
      <c r="A1562" s="4" t="s">
        <v>1708</v>
      </c>
      <c r="B1562" s="5">
        <v>0</v>
      </c>
      <c r="C1562" s="5">
        <v>1</v>
      </c>
      <c r="D1562" s="4" t="s">
        <v>1709</v>
      </c>
    </row>
    <row r="1563" spans="1:4" x14ac:dyDescent="0.25">
      <c r="A1563" s="4" t="s">
        <v>1644</v>
      </c>
      <c r="B1563" s="5">
        <v>0</v>
      </c>
      <c r="C1563" s="5">
        <v>1</v>
      </c>
      <c r="D1563" s="4" t="s">
        <v>1712</v>
      </c>
    </row>
    <row r="1564" spans="1:4" x14ac:dyDescent="0.25">
      <c r="A1564" s="4" t="s">
        <v>1713</v>
      </c>
      <c r="B1564" s="5">
        <v>0</v>
      </c>
      <c r="C1564" s="5">
        <v>1</v>
      </c>
      <c r="D1564" s="4" t="s">
        <v>1714</v>
      </c>
    </row>
    <row r="1565" spans="1:4" x14ac:dyDescent="0.25">
      <c r="A1565" s="4" t="s">
        <v>1715</v>
      </c>
      <c r="B1565" s="5">
        <v>0</v>
      </c>
      <c r="C1565" s="5">
        <v>1</v>
      </c>
      <c r="D1565" s="4" t="s">
        <v>1716</v>
      </c>
    </row>
    <row r="1566" spans="1:4" x14ac:dyDescent="0.25">
      <c r="A1566" s="4" t="s">
        <v>1717</v>
      </c>
      <c r="B1566" s="5">
        <v>0</v>
      </c>
      <c r="C1566" s="5">
        <v>1</v>
      </c>
      <c r="D1566" s="4" t="s">
        <v>1718</v>
      </c>
    </row>
    <row r="1567" spans="1:4" x14ac:dyDescent="0.25">
      <c r="A1567" s="4" t="s">
        <v>1651</v>
      </c>
      <c r="B1567" s="5">
        <v>0</v>
      </c>
      <c r="C1567" s="5">
        <v>1</v>
      </c>
      <c r="D1567" s="4" t="s">
        <v>1652</v>
      </c>
    </row>
    <row r="1568" spans="1:4" x14ac:dyDescent="0.25">
      <c r="A1568" s="4" t="s">
        <v>1653</v>
      </c>
      <c r="B1568" s="5">
        <v>0</v>
      </c>
      <c r="C1568" s="5">
        <v>1</v>
      </c>
      <c r="D1568" s="4" t="s">
        <v>1654</v>
      </c>
    </row>
    <row r="1569" spans="1:4" x14ac:dyDescent="0.25">
      <c r="A1569" s="4" t="s">
        <v>1655</v>
      </c>
      <c r="B1569" s="5">
        <v>0</v>
      </c>
      <c r="C1569" s="5">
        <v>1</v>
      </c>
      <c r="D1569" s="4" t="s">
        <v>1656</v>
      </c>
    </row>
    <row r="1570" spans="1:4" x14ac:dyDescent="0.25">
      <c r="A1570" s="4" t="s">
        <v>1657</v>
      </c>
      <c r="B1570" s="5">
        <v>1</v>
      </c>
      <c r="C1570" s="5">
        <v>1</v>
      </c>
      <c r="D1570" s="4" t="s">
        <v>1724</v>
      </c>
    </row>
    <row r="1571" spans="1:4" x14ac:dyDescent="0.25">
      <c r="A1571" s="4" t="s">
        <v>1725</v>
      </c>
      <c r="B1571" s="5">
        <v>1</v>
      </c>
      <c r="C1571" s="5">
        <v>1</v>
      </c>
      <c r="D1571" s="4" t="s">
        <v>1726</v>
      </c>
    </row>
    <row r="1572" spans="1:4" x14ac:dyDescent="0.25">
      <c r="A1572" s="4" t="s">
        <v>1727</v>
      </c>
      <c r="B1572" s="5">
        <v>0</v>
      </c>
      <c r="C1572" s="5">
        <v>1</v>
      </c>
      <c r="D1572" s="4" t="s">
        <v>1728</v>
      </c>
    </row>
    <row r="1573" spans="1:4" x14ac:dyDescent="0.25">
      <c r="A1573" s="4" t="s">
        <v>1729</v>
      </c>
      <c r="B1573" s="5">
        <v>0</v>
      </c>
      <c r="C1573" s="5">
        <v>1</v>
      </c>
      <c r="D1573" s="4" t="s">
        <v>1730</v>
      </c>
    </row>
    <row r="1574" spans="1:4" x14ac:dyDescent="0.25">
      <c r="A1574" s="4" t="s">
        <v>1731</v>
      </c>
      <c r="B1574" s="5">
        <v>0</v>
      </c>
      <c r="C1574" s="5">
        <v>1</v>
      </c>
      <c r="D1574" s="4" t="s">
        <v>1732</v>
      </c>
    </row>
    <row r="1575" spans="1:4" x14ac:dyDescent="0.25">
      <c r="A1575" s="4" t="s">
        <v>1733</v>
      </c>
      <c r="B1575" s="5">
        <v>1</v>
      </c>
      <c r="C1575" s="5">
        <v>1</v>
      </c>
      <c r="D1575" s="4" t="s">
        <v>1734</v>
      </c>
    </row>
    <row r="1576" spans="1:4" x14ac:dyDescent="0.25">
      <c r="A1576" s="4" t="s">
        <v>1735</v>
      </c>
      <c r="B1576" s="5">
        <v>0</v>
      </c>
      <c r="C1576" s="5">
        <v>1</v>
      </c>
      <c r="D1576" s="4" t="s">
        <v>1736</v>
      </c>
    </row>
    <row r="1577" spans="1:4" x14ac:dyDescent="0.25">
      <c r="A1577" s="4" t="s">
        <v>1737</v>
      </c>
      <c r="B1577" s="5">
        <v>0</v>
      </c>
      <c r="C1577" s="5">
        <v>1</v>
      </c>
      <c r="D1577" s="4" t="s">
        <v>1738</v>
      </c>
    </row>
    <row r="1578" spans="1:4" x14ac:dyDescent="0.25">
      <c r="A1578" s="4" t="s">
        <v>1739</v>
      </c>
      <c r="B1578" s="5">
        <v>0</v>
      </c>
      <c r="C1578" s="5">
        <v>1</v>
      </c>
      <c r="D1578" s="4" t="s">
        <v>1673</v>
      </c>
    </row>
    <row r="1579" spans="1:4" x14ac:dyDescent="0.25">
      <c r="A1579" s="4" t="s">
        <v>1674</v>
      </c>
      <c r="B1579" s="5">
        <v>0</v>
      </c>
      <c r="C1579" s="5">
        <v>1</v>
      </c>
      <c r="D1579" s="4" t="s">
        <v>1675</v>
      </c>
    </row>
    <row r="1580" spans="1:4" x14ac:dyDescent="0.25">
      <c r="A1580" s="4" t="s">
        <v>1676</v>
      </c>
      <c r="B1580" s="5">
        <v>0</v>
      </c>
      <c r="C1580" s="5">
        <v>1</v>
      </c>
      <c r="D1580" s="4" t="s">
        <v>1680</v>
      </c>
    </row>
    <row r="1581" spans="1:4" x14ac:dyDescent="0.25">
      <c r="A1581" s="4" t="s">
        <v>1681</v>
      </c>
      <c r="B1581" s="5">
        <v>1</v>
      </c>
      <c r="C1581" s="5">
        <v>1</v>
      </c>
      <c r="D1581" s="4" t="s">
        <v>1682</v>
      </c>
    </row>
    <row r="1582" spans="1:4" x14ac:dyDescent="0.25">
      <c r="A1582" s="4" t="s">
        <v>1683</v>
      </c>
      <c r="B1582" s="5">
        <v>0</v>
      </c>
      <c r="C1582" s="5">
        <v>1</v>
      </c>
      <c r="D1582" s="4" t="s">
        <v>1684</v>
      </c>
    </row>
    <row r="1583" spans="1:4" x14ac:dyDescent="0.25">
      <c r="A1583" s="4" t="s">
        <v>1619</v>
      </c>
      <c r="B1583" s="5">
        <v>0</v>
      </c>
      <c r="C1583" s="5">
        <v>1</v>
      </c>
      <c r="D1583" s="4" t="s">
        <v>1620</v>
      </c>
    </row>
    <row r="1584" spans="1:4" x14ac:dyDescent="0.25">
      <c r="A1584" s="4" t="s">
        <v>1621</v>
      </c>
      <c r="B1584" s="5">
        <v>0</v>
      </c>
      <c r="C1584" s="5">
        <v>1</v>
      </c>
      <c r="D1584" s="4" t="s">
        <v>1622</v>
      </c>
    </row>
    <row r="1585" spans="1:4" x14ac:dyDescent="0.25">
      <c r="A1585" s="4" t="s">
        <v>1623</v>
      </c>
      <c r="B1585" s="5">
        <v>0</v>
      </c>
      <c r="C1585" s="5">
        <v>1</v>
      </c>
      <c r="D1585" s="4" t="s">
        <v>1624</v>
      </c>
    </row>
    <row r="1586" spans="1:4" x14ac:dyDescent="0.25">
      <c r="A1586" s="4" t="s">
        <v>1625</v>
      </c>
      <c r="B1586" s="5">
        <v>1</v>
      </c>
      <c r="C1586" s="5">
        <v>1</v>
      </c>
      <c r="D1586" s="4" t="s">
        <v>1691</v>
      </c>
    </row>
    <row r="1587" spans="1:4" x14ac:dyDescent="0.25">
      <c r="A1587" s="4" t="s">
        <v>1692</v>
      </c>
      <c r="B1587" s="5">
        <v>1</v>
      </c>
      <c r="C1587" s="5">
        <v>1</v>
      </c>
      <c r="D1587" s="4" t="s">
        <v>1693</v>
      </c>
    </row>
    <row r="1588" spans="1:4" x14ac:dyDescent="0.25">
      <c r="A1588" s="4" t="s">
        <v>1694</v>
      </c>
      <c r="B1588" s="5">
        <v>0</v>
      </c>
      <c r="C1588" s="5">
        <v>1</v>
      </c>
      <c r="D1588" s="4" t="s">
        <v>1695</v>
      </c>
    </row>
    <row r="1589" spans="1:4" x14ac:dyDescent="0.25">
      <c r="A1589" s="4" t="s">
        <v>1696</v>
      </c>
      <c r="B1589" s="5">
        <v>0</v>
      </c>
      <c r="C1589" s="5">
        <v>1</v>
      </c>
      <c r="D1589" s="4" t="s">
        <v>1697</v>
      </c>
    </row>
    <row r="1590" spans="1:4" x14ac:dyDescent="0.25">
      <c r="A1590" s="4" t="s">
        <v>1698</v>
      </c>
      <c r="B1590" s="5">
        <v>0</v>
      </c>
      <c r="C1590" s="5">
        <v>1</v>
      </c>
      <c r="D1590" s="4" t="s">
        <v>1699</v>
      </c>
    </row>
    <row r="1591" spans="1:4" x14ac:dyDescent="0.25">
      <c r="A1591" s="4" t="s">
        <v>1700</v>
      </c>
      <c r="B1591" s="5">
        <v>0</v>
      </c>
      <c r="C1591" s="5">
        <v>1</v>
      </c>
      <c r="D1591" s="4" t="s">
        <v>1701</v>
      </c>
    </row>
    <row r="1592" spans="1:4" x14ac:dyDescent="0.25">
      <c r="A1592" s="4" t="s">
        <v>1702</v>
      </c>
      <c r="B1592" s="5">
        <v>0</v>
      </c>
      <c r="C1592" s="5">
        <v>1</v>
      </c>
      <c r="D1592" s="4" t="s">
        <v>1703</v>
      </c>
    </row>
    <row r="1593" spans="1:4" x14ac:dyDescent="0.25">
      <c r="A1593" s="4" t="s">
        <v>1704</v>
      </c>
      <c r="B1593" s="5">
        <v>0</v>
      </c>
      <c r="C1593" s="5">
        <v>1</v>
      </c>
      <c r="D1593" s="4" t="s">
        <v>1705</v>
      </c>
    </row>
    <row r="1594" spans="1:4" x14ac:dyDescent="0.25">
      <c r="A1594" s="4" t="s">
        <v>4734</v>
      </c>
      <c r="B1594" s="5">
        <v>0</v>
      </c>
      <c r="C1594" s="5">
        <v>0</v>
      </c>
      <c r="D1594" s="4" t="s">
        <v>4803</v>
      </c>
    </row>
    <row r="1595" spans="1:4" x14ac:dyDescent="0.25">
      <c r="A1595" s="4" t="s">
        <v>4732</v>
      </c>
      <c r="B1595" s="5">
        <v>1</v>
      </c>
      <c r="C1595" s="5">
        <v>0</v>
      </c>
      <c r="D1595" s="4" t="s">
        <v>4733</v>
      </c>
    </row>
    <row r="1596" spans="1:4" x14ac:dyDescent="0.25">
      <c r="A1596" s="4" t="s">
        <v>4800</v>
      </c>
      <c r="B1596" s="5">
        <v>1</v>
      </c>
      <c r="C1596" s="5">
        <v>0</v>
      </c>
      <c r="D1596" s="4" t="s">
        <v>4731</v>
      </c>
    </row>
    <row r="1597" spans="1:4" x14ac:dyDescent="0.25">
      <c r="A1597" s="4" t="s">
        <v>4798</v>
      </c>
      <c r="B1597" s="5">
        <v>1</v>
      </c>
      <c r="C1597" s="5">
        <v>0</v>
      </c>
      <c r="D1597" s="4" t="s">
        <v>4799</v>
      </c>
    </row>
    <row r="1598" spans="1:4" x14ac:dyDescent="0.25">
      <c r="A1598" s="4" t="s">
        <v>4796</v>
      </c>
      <c r="B1598" s="5">
        <v>0</v>
      </c>
      <c r="C1598" s="5">
        <v>0</v>
      </c>
      <c r="D1598" s="4" t="s">
        <v>4797</v>
      </c>
    </row>
    <row r="1599" spans="1:4" x14ac:dyDescent="0.25">
      <c r="A1599" s="4" t="s">
        <v>4794</v>
      </c>
      <c r="B1599" s="5">
        <v>1</v>
      </c>
      <c r="C1599" s="5">
        <v>0</v>
      </c>
      <c r="D1599" s="4" t="s">
        <v>4795</v>
      </c>
    </row>
    <row r="1600" spans="1:4" x14ac:dyDescent="0.25">
      <c r="A1600" s="4" t="s">
        <v>4792</v>
      </c>
      <c r="B1600" s="5">
        <v>1</v>
      </c>
      <c r="C1600" s="5">
        <v>0</v>
      </c>
      <c r="D1600" s="4" t="s">
        <v>4793</v>
      </c>
    </row>
    <row r="1601" spans="1:4" x14ac:dyDescent="0.25">
      <c r="A1601" s="4" t="s">
        <v>4771</v>
      </c>
      <c r="B1601" s="5">
        <v>1</v>
      </c>
      <c r="C1601" s="5">
        <v>0</v>
      </c>
      <c r="D1601" s="4" t="s">
        <v>4791</v>
      </c>
    </row>
    <row r="1602" spans="1:4" x14ac:dyDescent="0.25">
      <c r="A1602" s="4" t="s">
        <v>4698</v>
      </c>
      <c r="B1602" s="5">
        <v>1</v>
      </c>
      <c r="C1602" s="5">
        <v>0</v>
      </c>
      <c r="D1602" s="4" t="s">
        <v>4770</v>
      </c>
    </row>
    <row r="1603" spans="1:4" x14ac:dyDescent="0.25">
      <c r="A1603" s="4" t="s">
        <v>4696</v>
      </c>
      <c r="B1603" s="5">
        <v>1</v>
      </c>
      <c r="C1603" s="5">
        <v>0</v>
      </c>
      <c r="D1603" s="4" t="s">
        <v>4697</v>
      </c>
    </row>
    <row r="1604" spans="1:4" x14ac:dyDescent="0.25">
      <c r="A1604" s="4" t="s">
        <v>4767</v>
      </c>
      <c r="B1604" s="5">
        <v>1</v>
      </c>
      <c r="C1604" s="5">
        <v>0</v>
      </c>
      <c r="D1604" s="4" t="s">
        <v>4695</v>
      </c>
    </row>
    <row r="1605" spans="1:4" x14ac:dyDescent="0.25">
      <c r="A1605" s="4" t="s">
        <v>4765</v>
      </c>
      <c r="B1605" s="5">
        <v>1</v>
      </c>
      <c r="C1605" s="5">
        <v>0</v>
      </c>
      <c r="D1605" s="4" t="s">
        <v>4766</v>
      </c>
    </row>
    <row r="1606" spans="1:4" x14ac:dyDescent="0.25">
      <c r="A1606" s="4" t="s">
        <v>4782</v>
      </c>
      <c r="B1606" s="5">
        <v>1</v>
      </c>
      <c r="C1606" s="5">
        <v>0</v>
      </c>
      <c r="D1606" s="4" t="s">
        <v>4783</v>
      </c>
    </row>
    <row r="1607" spans="1:4" x14ac:dyDescent="0.25">
      <c r="A1607" s="4" t="s">
        <v>4780</v>
      </c>
      <c r="B1607" s="5">
        <v>1</v>
      </c>
      <c r="C1607" s="5">
        <v>0</v>
      </c>
      <c r="D1607" s="4" t="s">
        <v>4781</v>
      </c>
    </row>
    <row r="1608" spans="1:4" x14ac:dyDescent="0.25">
      <c r="A1608" s="4" t="s">
        <v>4841</v>
      </c>
      <c r="B1608" s="5">
        <v>1</v>
      </c>
      <c r="C1608" s="5">
        <v>0</v>
      </c>
      <c r="D1608" s="4" t="s">
        <v>4842</v>
      </c>
    </row>
    <row r="1609" spans="1:4" x14ac:dyDescent="0.25">
      <c r="A1609" s="4" t="s">
        <v>4839</v>
      </c>
      <c r="B1609" s="5">
        <v>1</v>
      </c>
      <c r="C1609" s="5">
        <v>0</v>
      </c>
      <c r="D1609" s="4" t="s">
        <v>4840</v>
      </c>
    </row>
    <row r="1610" spans="1:4" x14ac:dyDescent="0.25">
      <c r="A1610" s="4" t="s">
        <v>4837</v>
      </c>
      <c r="B1610" s="5">
        <v>1</v>
      </c>
      <c r="C1610" s="5">
        <v>0</v>
      </c>
      <c r="D1610" s="4" t="s">
        <v>4838</v>
      </c>
    </row>
    <row r="1611" spans="1:4" x14ac:dyDescent="0.25">
      <c r="A1611" s="4" t="s">
        <v>4769</v>
      </c>
      <c r="B1611" s="5">
        <v>1</v>
      </c>
      <c r="C1611" s="5">
        <v>0</v>
      </c>
      <c r="D1611" s="4" t="s">
        <v>4836</v>
      </c>
    </row>
    <row r="1612" spans="1:4" x14ac:dyDescent="0.25">
      <c r="A1612" s="4" t="s">
        <v>4832</v>
      </c>
      <c r="B1612" s="5">
        <v>1</v>
      </c>
      <c r="C1612" s="5">
        <v>0</v>
      </c>
      <c r="D1612" s="4" t="s">
        <v>4768</v>
      </c>
    </row>
    <row r="1613" spans="1:4" x14ac:dyDescent="0.25">
      <c r="A1613" s="4" t="s">
        <v>4749</v>
      </c>
      <c r="B1613" s="5">
        <v>1</v>
      </c>
      <c r="C1613" s="5">
        <v>0</v>
      </c>
      <c r="D1613" s="4" t="s">
        <v>4831</v>
      </c>
    </row>
    <row r="1614" spans="1:4" x14ac:dyDescent="0.25">
      <c r="A1614" s="4" t="s">
        <v>4747</v>
      </c>
      <c r="B1614" s="5">
        <v>1</v>
      </c>
      <c r="C1614" s="5">
        <v>0</v>
      </c>
      <c r="D1614" s="4" t="s">
        <v>4748</v>
      </c>
    </row>
    <row r="1615" spans="1:4" x14ac:dyDescent="0.25">
      <c r="A1615" s="4" t="s">
        <v>4809</v>
      </c>
      <c r="B1615" s="5">
        <v>1</v>
      </c>
      <c r="C1615" s="5">
        <v>0</v>
      </c>
      <c r="D1615" s="4" t="s">
        <v>4746</v>
      </c>
    </row>
    <row r="1616" spans="1:4" x14ac:dyDescent="0.25">
      <c r="A1616" s="4" t="s">
        <v>4807</v>
      </c>
      <c r="B1616" s="5">
        <v>1</v>
      </c>
      <c r="C1616" s="5">
        <v>0</v>
      </c>
      <c r="D1616" s="4" t="s">
        <v>4808</v>
      </c>
    </row>
    <row r="1617" spans="1:4" x14ac:dyDescent="0.25">
      <c r="A1617" s="4" t="s">
        <v>4821</v>
      </c>
      <c r="B1617" s="5">
        <v>1</v>
      </c>
      <c r="C1617" s="5">
        <v>0</v>
      </c>
      <c r="D1617" s="4" t="s">
        <v>4806</v>
      </c>
    </row>
    <row r="1618" spans="1:4" x14ac:dyDescent="0.25">
      <c r="A1618" s="4" t="s">
        <v>4819</v>
      </c>
      <c r="B1618" s="5">
        <v>1</v>
      </c>
      <c r="C1618" s="5">
        <v>0</v>
      </c>
      <c r="D1618" s="4" t="s">
        <v>4820</v>
      </c>
    </row>
    <row r="1619" spans="1:4" x14ac:dyDescent="0.25">
      <c r="A1619" s="4" t="s">
        <v>4817</v>
      </c>
      <c r="B1619" s="5">
        <v>1</v>
      </c>
      <c r="C1619" s="5">
        <v>0</v>
      </c>
      <c r="D1619" s="4" t="s">
        <v>4818</v>
      </c>
    </row>
    <row r="1620" spans="1:4" x14ac:dyDescent="0.25">
      <c r="A1620" s="4" t="s">
        <v>4815</v>
      </c>
      <c r="B1620" s="5">
        <v>1</v>
      </c>
      <c r="C1620" s="5">
        <v>0</v>
      </c>
      <c r="D1620" s="4" t="s">
        <v>4816</v>
      </c>
    </row>
    <row r="1621" spans="1:4" x14ac:dyDescent="0.25">
      <c r="A1621" s="4" t="s">
        <v>4813</v>
      </c>
      <c r="B1621" s="5">
        <v>1</v>
      </c>
      <c r="C1621" s="5">
        <v>0</v>
      </c>
      <c r="D1621" s="4" t="s">
        <v>4814</v>
      </c>
    </row>
    <row r="1622" spans="1:4" x14ac:dyDescent="0.25">
      <c r="A1622" s="4" t="s">
        <v>4811</v>
      </c>
      <c r="B1622" s="5">
        <v>1</v>
      </c>
      <c r="C1622" s="5">
        <v>0</v>
      </c>
      <c r="D1622" s="4" t="s">
        <v>4812</v>
      </c>
    </row>
    <row r="1623" spans="1:4" x14ac:dyDescent="0.25">
      <c r="A1623" s="4" t="s">
        <v>4876</v>
      </c>
      <c r="B1623" s="5">
        <v>1</v>
      </c>
      <c r="C1623" s="5">
        <v>0</v>
      </c>
      <c r="D1623" s="4" t="s">
        <v>4810</v>
      </c>
    </row>
    <row r="1624" spans="1:4" x14ac:dyDescent="0.25">
      <c r="A1624" s="4" t="s">
        <v>4874</v>
      </c>
      <c r="B1624" s="5">
        <v>1</v>
      </c>
      <c r="C1624" s="5">
        <v>0</v>
      </c>
      <c r="D1624" s="4" t="s">
        <v>4875</v>
      </c>
    </row>
    <row r="1625" spans="1:4" x14ac:dyDescent="0.25">
      <c r="A1625" s="4" t="s">
        <v>4872</v>
      </c>
      <c r="B1625" s="5">
        <v>1</v>
      </c>
      <c r="C1625" s="5">
        <v>0</v>
      </c>
      <c r="D1625" s="4" t="s">
        <v>4873</v>
      </c>
    </row>
    <row r="1626" spans="1:4" x14ac:dyDescent="0.25">
      <c r="A1626" s="4" t="s">
        <v>4789</v>
      </c>
      <c r="B1626" s="5">
        <v>1</v>
      </c>
      <c r="C1626" s="5">
        <v>0</v>
      </c>
      <c r="D1626" s="4" t="s">
        <v>4790</v>
      </c>
    </row>
    <row r="1627" spans="1:4" x14ac:dyDescent="0.25">
      <c r="A1627" s="4" t="s">
        <v>4787</v>
      </c>
      <c r="B1627" s="5">
        <v>1</v>
      </c>
      <c r="C1627" s="5">
        <v>0</v>
      </c>
      <c r="D1627" s="4" t="s">
        <v>4788</v>
      </c>
    </row>
    <row r="1628" spans="1:4" x14ac:dyDescent="0.25">
      <c r="A1628" s="4" t="s">
        <v>4785</v>
      </c>
      <c r="B1628" s="5">
        <v>1</v>
      </c>
      <c r="C1628" s="5">
        <v>0</v>
      </c>
      <c r="D1628" s="4" t="s">
        <v>4786</v>
      </c>
    </row>
    <row r="1629" spans="1:4" x14ac:dyDescent="0.25">
      <c r="A1629" s="4" t="s">
        <v>4860</v>
      </c>
      <c r="B1629" s="5">
        <v>1</v>
      </c>
      <c r="C1629" s="5">
        <v>0</v>
      </c>
      <c r="D1629" s="4" t="s">
        <v>4784</v>
      </c>
    </row>
    <row r="1630" spans="1:4" x14ac:dyDescent="0.25">
      <c r="A1630" s="4" t="s">
        <v>4858</v>
      </c>
      <c r="B1630" s="5">
        <v>1</v>
      </c>
      <c r="C1630" s="5">
        <v>0</v>
      </c>
      <c r="D1630" s="4" t="s">
        <v>4859</v>
      </c>
    </row>
    <row r="1631" spans="1:4" x14ac:dyDescent="0.25">
      <c r="A1631" s="4" t="s">
        <v>4856</v>
      </c>
      <c r="B1631" s="5">
        <v>1</v>
      </c>
      <c r="C1631" s="5">
        <v>0</v>
      </c>
      <c r="D1631" s="4" t="s">
        <v>4857</v>
      </c>
    </row>
    <row r="1632" spans="1:4" x14ac:dyDescent="0.25">
      <c r="A1632" s="4" t="s">
        <v>4854</v>
      </c>
      <c r="B1632" s="5">
        <v>1</v>
      </c>
      <c r="C1632" s="5">
        <v>0</v>
      </c>
      <c r="D1632" s="4" t="s">
        <v>4855</v>
      </c>
    </row>
    <row r="1633" spans="1:4" x14ac:dyDescent="0.25">
      <c r="A1633" s="4" t="s">
        <v>4852</v>
      </c>
      <c r="B1633" s="5">
        <v>1</v>
      </c>
      <c r="C1633" s="5">
        <v>0</v>
      </c>
      <c r="D1633" s="4" t="s">
        <v>4853</v>
      </c>
    </row>
    <row r="1634" spans="1:4" x14ac:dyDescent="0.25">
      <c r="A1634" s="4" t="s">
        <v>4850</v>
      </c>
      <c r="B1634" s="5">
        <v>1</v>
      </c>
      <c r="C1634" s="5">
        <v>0</v>
      </c>
      <c r="D1634" s="4" t="s">
        <v>4851</v>
      </c>
    </row>
    <row r="1635" spans="1:4" x14ac:dyDescent="0.25">
      <c r="A1635" s="4" t="s">
        <v>4848</v>
      </c>
      <c r="B1635" s="5">
        <v>1</v>
      </c>
      <c r="C1635" s="5">
        <v>0</v>
      </c>
      <c r="D1635" s="4" t="s">
        <v>4849</v>
      </c>
    </row>
    <row r="1636" spans="1:4" x14ac:dyDescent="0.25">
      <c r="A1636" s="4" t="s">
        <v>4846</v>
      </c>
      <c r="B1636" s="5">
        <v>1</v>
      </c>
      <c r="C1636" s="5">
        <v>0</v>
      </c>
      <c r="D1636" s="4" t="s">
        <v>4847</v>
      </c>
    </row>
    <row r="1637" spans="1:4" x14ac:dyDescent="0.25">
      <c r="A1637" s="4" t="s">
        <v>4830</v>
      </c>
      <c r="B1637" s="5">
        <v>1</v>
      </c>
      <c r="C1637" s="5">
        <v>0</v>
      </c>
      <c r="D1637" s="4" t="s">
        <v>4845</v>
      </c>
    </row>
    <row r="1638" spans="1:4" x14ac:dyDescent="0.25">
      <c r="A1638" s="4" t="s">
        <v>4828</v>
      </c>
      <c r="B1638" s="5">
        <v>1</v>
      </c>
      <c r="C1638" s="5">
        <v>0</v>
      </c>
      <c r="D1638" s="4" t="s">
        <v>4829</v>
      </c>
    </row>
    <row r="1639" spans="1:4" x14ac:dyDescent="0.25">
      <c r="A1639" s="4" t="s">
        <v>4826</v>
      </c>
      <c r="B1639" s="5">
        <v>1</v>
      </c>
      <c r="C1639" s="5">
        <v>0</v>
      </c>
      <c r="D1639" s="4" t="s">
        <v>4827</v>
      </c>
    </row>
    <row r="1640" spans="1:4" x14ac:dyDescent="0.25">
      <c r="A1640" s="4" t="s">
        <v>4824</v>
      </c>
      <c r="B1640" s="5">
        <v>1</v>
      </c>
      <c r="C1640" s="5">
        <v>0</v>
      </c>
      <c r="D1640" s="4" t="s">
        <v>4825</v>
      </c>
    </row>
    <row r="1641" spans="1:4" x14ac:dyDescent="0.25">
      <c r="A1641" s="4" t="s">
        <v>4822</v>
      </c>
      <c r="B1641" s="5">
        <v>1</v>
      </c>
      <c r="C1641" s="5">
        <v>0</v>
      </c>
      <c r="D1641" s="4" t="s">
        <v>4823</v>
      </c>
    </row>
    <row r="1642" spans="1:4" x14ac:dyDescent="0.25">
      <c r="A1642" s="4" t="s">
        <v>4903</v>
      </c>
      <c r="B1642" s="5">
        <v>1</v>
      </c>
      <c r="C1642" s="5">
        <v>0</v>
      </c>
      <c r="D1642" s="4" t="s">
        <v>4904</v>
      </c>
    </row>
    <row r="1643" spans="1:4" x14ac:dyDescent="0.25">
      <c r="A1643" s="4" t="s">
        <v>4834</v>
      </c>
      <c r="B1643" s="5">
        <v>1</v>
      </c>
      <c r="C1643" s="5">
        <v>0</v>
      </c>
      <c r="D1643" s="4" t="s">
        <v>4835</v>
      </c>
    </row>
    <row r="1644" spans="1:4" x14ac:dyDescent="0.25">
      <c r="A1644" s="4" t="s">
        <v>4897</v>
      </c>
      <c r="B1644" s="5">
        <v>1</v>
      </c>
      <c r="C1644" s="5">
        <v>0</v>
      </c>
      <c r="D1644" s="4" t="s">
        <v>4833</v>
      </c>
    </row>
    <row r="1645" spans="1:4" x14ac:dyDescent="0.25">
      <c r="A1645" s="4" t="s">
        <v>4895</v>
      </c>
      <c r="B1645" s="5">
        <v>1</v>
      </c>
      <c r="C1645" s="5">
        <v>0</v>
      </c>
      <c r="D1645" s="4" t="s">
        <v>4896</v>
      </c>
    </row>
    <row r="1646" spans="1:4" x14ac:dyDescent="0.25">
      <c r="A1646" s="4" t="s">
        <v>4893</v>
      </c>
      <c r="B1646" s="5">
        <v>1</v>
      </c>
      <c r="C1646" s="5">
        <v>0</v>
      </c>
      <c r="D1646" s="4" t="s">
        <v>4894</v>
      </c>
    </row>
    <row r="1647" spans="1:4" x14ac:dyDescent="0.25">
      <c r="A1647" s="4" t="s">
        <v>4891</v>
      </c>
      <c r="B1647" s="5">
        <v>1</v>
      </c>
      <c r="C1647" s="5">
        <v>0</v>
      </c>
      <c r="D1647" s="4" t="s">
        <v>4892</v>
      </c>
    </row>
    <row r="1648" spans="1:4" x14ac:dyDescent="0.25">
      <c r="A1648" s="4" t="s">
        <v>4889</v>
      </c>
      <c r="B1648" s="5">
        <v>1</v>
      </c>
      <c r="C1648" s="5">
        <v>0</v>
      </c>
      <c r="D1648" s="4" t="s">
        <v>4890</v>
      </c>
    </row>
    <row r="1649" spans="1:4" x14ac:dyDescent="0.25">
      <c r="A1649" s="4" t="s">
        <v>4887</v>
      </c>
      <c r="B1649" s="5">
        <v>1</v>
      </c>
      <c r="C1649" s="5">
        <v>0</v>
      </c>
      <c r="D1649" s="4" t="s">
        <v>4888</v>
      </c>
    </row>
    <row r="1650" spans="1:4" x14ac:dyDescent="0.25">
      <c r="A1650" s="4" t="s">
        <v>4871</v>
      </c>
      <c r="B1650" s="5">
        <v>1</v>
      </c>
      <c r="C1650" s="5">
        <v>0</v>
      </c>
      <c r="D1650" s="4" t="s">
        <v>4886</v>
      </c>
    </row>
    <row r="1651" spans="1:4" x14ac:dyDescent="0.25">
      <c r="A1651" s="4" t="s">
        <v>4869</v>
      </c>
      <c r="B1651" s="5">
        <v>1</v>
      </c>
      <c r="C1651" s="5">
        <v>0</v>
      </c>
      <c r="D1651" s="4" t="s">
        <v>4870</v>
      </c>
    </row>
    <row r="1652" spans="1:4" x14ac:dyDescent="0.25">
      <c r="A1652" s="4" t="s">
        <v>4802</v>
      </c>
      <c r="B1652" s="5">
        <v>1</v>
      </c>
      <c r="C1652" s="5">
        <v>0</v>
      </c>
      <c r="D1652" s="4" t="s">
        <v>4868</v>
      </c>
    </row>
    <row r="1653" spans="1:4" x14ac:dyDescent="0.25">
      <c r="A1653" s="4" t="s">
        <v>4863</v>
      </c>
      <c r="B1653" s="5">
        <v>1</v>
      </c>
      <c r="C1653" s="5">
        <v>0</v>
      </c>
      <c r="D1653" s="4" t="s">
        <v>4801</v>
      </c>
    </row>
    <row r="1654" spans="1:4" x14ac:dyDescent="0.25">
      <c r="A1654" s="4" t="s">
        <v>4861</v>
      </c>
      <c r="B1654" s="5">
        <v>1</v>
      </c>
      <c r="C1654" s="5">
        <v>0</v>
      </c>
      <c r="D1654" s="4" t="s">
        <v>4862</v>
      </c>
    </row>
    <row r="1655" spans="1:4" x14ac:dyDescent="0.25">
      <c r="A1655" s="4" t="s">
        <v>4945</v>
      </c>
      <c r="B1655" s="5">
        <v>1</v>
      </c>
      <c r="C1655" s="5">
        <v>0</v>
      </c>
      <c r="D1655" s="4" t="s">
        <v>4877</v>
      </c>
    </row>
    <row r="1656" spans="1:4" x14ac:dyDescent="0.25">
      <c r="A1656" s="4" t="s">
        <v>4943</v>
      </c>
      <c r="B1656" s="5">
        <v>1</v>
      </c>
      <c r="C1656" s="5">
        <v>0</v>
      </c>
      <c r="D1656" s="4" t="s">
        <v>4944</v>
      </c>
    </row>
    <row r="1657" spans="1:4" x14ac:dyDescent="0.25">
      <c r="A1657" s="4" t="s">
        <v>4941</v>
      </c>
      <c r="B1657" s="5">
        <v>1</v>
      </c>
      <c r="C1657" s="5">
        <v>0</v>
      </c>
      <c r="D1657" s="4" t="s">
        <v>4942</v>
      </c>
    </row>
    <row r="1658" spans="1:4" x14ac:dyDescent="0.25">
      <c r="A1658" s="4" t="s">
        <v>4939</v>
      </c>
      <c r="B1658" s="5">
        <v>1</v>
      </c>
      <c r="C1658" s="5">
        <v>0</v>
      </c>
      <c r="D1658" s="4" t="s">
        <v>4940</v>
      </c>
    </row>
    <row r="1659" spans="1:4" x14ac:dyDescent="0.25">
      <c r="A1659" s="4" t="s">
        <v>4867</v>
      </c>
      <c r="B1659" s="5">
        <v>1</v>
      </c>
      <c r="C1659" s="5">
        <v>0</v>
      </c>
      <c r="D1659" s="4" t="s">
        <v>4938</v>
      </c>
    </row>
    <row r="1660" spans="1:4" x14ac:dyDescent="0.25">
      <c r="A1660" s="4" t="s">
        <v>4865</v>
      </c>
      <c r="B1660" s="5">
        <v>1</v>
      </c>
      <c r="C1660" s="5">
        <v>0</v>
      </c>
      <c r="D1660" s="4" t="s">
        <v>4866</v>
      </c>
    </row>
    <row r="1661" spans="1:4" x14ac:dyDescent="0.25">
      <c r="A1661" s="4" t="s">
        <v>4933</v>
      </c>
      <c r="B1661" s="5">
        <v>1</v>
      </c>
      <c r="C1661" s="5">
        <v>0</v>
      </c>
      <c r="D1661" s="4" t="s">
        <v>4864</v>
      </c>
    </row>
    <row r="1662" spans="1:4" x14ac:dyDescent="0.25">
      <c r="A1662" s="4" t="s">
        <v>4931</v>
      </c>
      <c r="B1662" s="5">
        <v>1</v>
      </c>
      <c r="C1662" s="5">
        <v>0</v>
      </c>
      <c r="D1662" s="4" t="s">
        <v>4932</v>
      </c>
    </row>
    <row r="1663" spans="1:4" x14ac:dyDescent="0.25">
      <c r="A1663" s="4" t="s">
        <v>4844</v>
      </c>
      <c r="B1663" s="5">
        <v>1</v>
      </c>
      <c r="C1663" s="5">
        <v>0</v>
      </c>
      <c r="D1663" s="4" t="s">
        <v>4930</v>
      </c>
    </row>
    <row r="1664" spans="1:4" x14ac:dyDescent="0.25">
      <c r="A1664" s="4" t="s">
        <v>4910</v>
      </c>
      <c r="B1664" s="5">
        <v>1</v>
      </c>
      <c r="C1664" s="5">
        <v>0</v>
      </c>
      <c r="D1664" s="4" t="s">
        <v>4843</v>
      </c>
    </row>
    <row r="1665" spans="1:4" x14ac:dyDescent="0.25">
      <c r="A1665" s="4" t="s">
        <v>4908</v>
      </c>
      <c r="B1665" s="5">
        <v>0</v>
      </c>
      <c r="C1665" s="5">
        <v>0</v>
      </c>
      <c r="D1665" s="4" t="s">
        <v>4909</v>
      </c>
    </row>
    <row r="1666" spans="1:4" x14ac:dyDescent="0.25">
      <c r="A1666" s="4" t="s">
        <v>1706</v>
      </c>
      <c r="B1666" s="5">
        <v>0</v>
      </c>
      <c r="C1666" s="5">
        <v>1</v>
      </c>
      <c r="D1666" s="4" t="s">
        <v>1640</v>
      </c>
    </row>
    <row r="1667" spans="1:4" x14ac:dyDescent="0.25">
      <c r="A1667" s="4" t="s">
        <v>1641</v>
      </c>
      <c r="B1667" s="5">
        <v>0</v>
      </c>
      <c r="C1667" s="5">
        <v>1</v>
      </c>
      <c r="D1667" s="4" t="s">
        <v>1642</v>
      </c>
    </row>
    <row r="1668" spans="1:4" x14ac:dyDescent="0.25">
      <c r="A1668" s="4" t="s">
        <v>1643</v>
      </c>
      <c r="B1668" s="5">
        <v>0</v>
      </c>
      <c r="C1668" s="5">
        <v>1</v>
      </c>
      <c r="D1668" s="4" t="s">
        <v>1647</v>
      </c>
    </row>
    <row r="1669" spans="1:4" x14ac:dyDescent="0.25">
      <c r="A1669" s="4" t="s">
        <v>1648</v>
      </c>
      <c r="B1669" s="5">
        <v>0</v>
      </c>
      <c r="C1669" s="5">
        <v>1</v>
      </c>
      <c r="D1669" s="4" t="s">
        <v>1649</v>
      </c>
    </row>
    <row r="1670" spans="1:4" x14ac:dyDescent="0.25">
      <c r="A1670" s="4" t="s">
        <v>1650</v>
      </c>
      <c r="B1670" s="5">
        <v>0</v>
      </c>
      <c r="C1670" s="5">
        <v>1</v>
      </c>
      <c r="D1670" s="4" t="s">
        <v>1585</v>
      </c>
    </row>
    <row r="1671" spans="1:4" x14ac:dyDescent="0.25">
      <c r="A1671" s="4" t="s">
        <v>1586</v>
      </c>
      <c r="B1671" s="5">
        <v>0</v>
      </c>
      <c r="C1671" s="5">
        <v>1</v>
      </c>
      <c r="D1671" s="4" t="s">
        <v>1587</v>
      </c>
    </row>
    <row r="1672" spans="1:4" x14ac:dyDescent="0.25">
      <c r="A1672" s="4" t="s">
        <v>1588</v>
      </c>
      <c r="B1672" s="5">
        <v>0</v>
      </c>
      <c r="C1672" s="5">
        <v>1</v>
      </c>
      <c r="D1672" s="4" t="s">
        <v>1589</v>
      </c>
    </row>
    <row r="1673" spans="1:4" x14ac:dyDescent="0.25">
      <c r="A1673" s="4" t="s">
        <v>1590</v>
      </c>
      <c r="B1673" s="5">
        <v>0</v>
      </c>
      <c r="C1673" s="5">
        <v>1</v>
      </c>
      <c r="D1673" s="4" t="s">
        <v>1591</v>
      </c>
    </row>
    <row r="1674" spans="1:4" x14ac:dyDescent="0.25">
      <c r="A1674" s="4" t="s">
        <v>1658</v>
      </c>
      <c r="B1674" s="5">
        <v>0</v>
      </c>
      <c r="C1674" s="5">
        <v>1</v>
      </c>
      <c r="D1674" s="4" t="s">
        <v>1659</v>
      </c>
    </row>
    <row r="1675" spans="1:4" x14ac:dyDescent="0.25">
      <c r="A1675" s="4" t="s">
        <v>1660</v>
      </c>
      <c r="B1675" s="5">
        <v>0</v>
      </c>
      <c r="C1675" s="5">
        <v>1</v>
      </c>
      <c r="D1675" s="4" t="s">
        <v>1661</v>
      </c>
    </row>
    <row r="1676" spans="1:4" x14ac:dyDescent="0.25">
      <c r="A1676" s="4" t="s">
        <v>1662</v>
      </c>
      <c r="B1676" s="5">
        <v>0</v>
      </c>
      <c r="C1676" s="5">
        <v>1</v>
      </c>
      <c r="D1676" s="4" t="s">
        <v>1663</v>
      </c>
    </row>
    <row r="1677" spans="1:4" x14ac:dyDescent="0.25">
      <c r="A1677" s="4" t="s">
        <v>1664</v>
      </c>
      <c r="B1677" s="5">
        <v>0</v>
      </c>
      <c r="C1677" s="5">
        <v>1</v>
      </c>
      <c r="D1677" s="4" t="s">
        <v>1665</v>
      </c>
    </row>
    <row r="1678" spans="1:4" x14ac:dyDescent="0.25">
      <c r="A1678" s="4" t="s">
        <v>1666</v>
      </c>
      <c r="B1678" s="5">
        <v>0</v>
      </c>
      <c r="C1678" s="5">
        <v>1</v>
      </c>
      <c r="D1678" s="4" t="s">
        <v>1667</v>
      </c>
    </row>
    <row r="1679" spans="1:4" x14ac:dyDescent="0.25">
      <c r="A1679" s="4" t="s">
        <v>1668</v>
      </c>
      <c r="B1679" s="5">
        <v>0</v>
      </c>
      <c r="C1679" s="5">
        <v>1</v>
      </c>
      <c r="D1679" s="4" t="s">
        <v>1669</v>
      </c>
    </row>
    <row r="1680" spans="1:4" x14ac:dyDescent="0.25">
      <c r="A1680" s="4" t="s">
        <v>1670</v>
      </c>
      <c r="B1680" s="5">
        <v>0</v>
      </c>
      <c r="C1680" s="5">
        <v>1</v>
      </c>
      <c r="D1680" s="4" t="s">
        <v>1671</v>
      </c>
    </row>
    <row r="1681" spans="1:4" x14ac:dyDescent="0.25">
      <c r="A1681" s="4" t="s">
        <v>1672</v>
      </c>
      <c r="B1681" s="5">
        <v>0</v>
      </c>
      <c r="C1681" s="5">
        <v>1</v>
      </c>
      <c r="D1681" s="4" t="s">
        <v>1608</v>
      </c>
    </row>
    <row r="1682" spans="1:4" x14ac:dyDescent="0.25">
      <c r="A1682" s="4" t="s">
        <v>1609</v>
      </c>
      <c r="B1682" s="5">
        <v>0</v>
      </c>
      <c r="C1682" s="5">
        <v>0</v>
      </c>
      <c r="D1682" s="4" t="s">
        <v>1610</v>
      </c>
    </row>
    <row r="1683" spans="1:4" x14ac:dyDescent="0.25">
      <c r="A1683" s="4" t="s">
        <v>1611</v>
      </c>
      <c r="B1683" s="5">
        <v>0</v>
      </c>
      <c r="C1683" s="5">
        <v>1</v>
      </c>
      <c r="D1683" s="4" t="s">
        <v>1679</v>
      </c>
    </row>
    <row r="1684" spans="1:4" x14ac:dyDescent="0.25">
      <c r="A1684" s="4" t="s">
        <v>1614</v>
      </c>
      <c r="B1684" s="5">
        <v>0</v>
      </c>
      <c r="C1684" s="5">
        <v>1</v>
      </c>
      <c r="D1684" s="4" t="s">
        <v>1615</v>
      </c>
    </row>
    <row r="1685" spans="1:4" x14ac:dyDescent="0.25">
      <c r="A1685" s="4" t="s">
        <v>1616</v>
      </c>
      <c r="B1685" s="5">
        <v>0</v>
      </c>
      <c r="C1685" s="5">
        <v>1</v>
      </c>
      <c r="D1685" s="4" t="s">
        <v>1617</v>
      </c>
    </row>
    <row r="1686" spans="1:4" x14ac:dyDescent="0.25">
      <c r="A1686" s="4" t="s">
        <v>1618</v>
      </c>
      <c r="B1686" s="5">
        <v>0</v>
      </c>
      <c r="C1686" s="5">
        <v>1</v>
      </c>
      <c r="D1686" s="4" t="s">
        <v>1553</v>
      </c>
    </row>
    <row r="1687" spans="1:4" x14ac:dyDescent="0.25">
      <c r="A1687" s="4" t="s">
        <v>1554</v>
      </c>
      <c r="B1687" s="5">
        <v>0</v>
      </c>
      <c r="C1687" s="5">
        <v>1</v>
      </c>
      <c r="D1687" s="4" t="s">
        <v>1555</v>
      </c>
    </row>
    <row r="1688" spans="1:4" x14ac:dyDescent="0.25">
      <c r="A1688" s="4" t="s">
        <v>1556</v>
      </c>
      <c r="B1688" s="5">
        <v>0</v>
      </c>
      <c r="C1688" s="5">
        <v>1</v>
      </c>
      <c r="D1688" s="4" t="s">
        <v>1557</v>
      </c>
    </row>
    <row r="1689" spans="1:4" x14ac:dyDescent="0.25">
      <c r="A1689" s="4" t="s">
        <v>1558</v>
      </c>
      <c r="B1689" s="5">
        <v>0</v>
      </c>
      <c r="C1689" s="5">
        <v>1</v>
      </c>
      <c r="D1689" s="4" t="s">
        <v>1559</v>
      </c>
    </row>
    <row r="1690" spans="1:4" x14ac:dyDescent="0.25">
      <c r="A1690" s="4" t="s">
        <v>1560</v>
      </c>
      <c r="B1690" s="5">
        <v>0</v>
      </c>
      <c r="C1690" s="5">
        <v>1</v>
      </c>
      <c r="D1690" s="4" t="s">
        <v>1626</v>
      </c>
    </row>
    <row r="1691" spans="1:4" x14ac:dyDescent="0.25">
      <c r="A1691" s="4" t="s">
        <v>1627</v>
      </c>
      <c r="B1691" s="5">
        <v>0</v>
      </c>
      <c r="C1691" s="5">
        <v>1</v>
      </c>
      <c r="D1691" s="4" t="s">
        <v>1628</v>
      </c>
    </row>
    <row r="1692" spans="1:4" x14ac:dyDescent="0.25">
      <c r="A1692" s="4" t="s">
        <v>1629</v>
      </c>
      <c r="B1692" s="5">
        <v>0</v>
      </c>
      <c r="C1692" s="5">
        <v>1</v>
      </c>
      <c r="D1692" s="4" t="s">
        <v>1630</v>
      </c>
    </row>
    <row r="1693" spans="1:4" x14ac:dyDescent="0.25">
      <c r="A1693" s="4" t="s">
        <v>1631</v>
      </c>
      <c r="B1693" s="5">
        <v>0</v>
      </c>
      <c r="C1693" s="5">
        <v>1</v>
      </c>
      <c r="D1693" s="4" t="s">
        <v>1632</v>
      </c>
    </row>
    <row r="1694" spans="1:4" x14ac:dyDescent="0.25">
      <c r="A1694" s="4" t="s">
        <v>1633</v>
      </c>
      <c r="B1694" s="5">
        <v>0</v>
      </c>
      <c r="C1694" s="5">
        <v>1</v>
      </c>
      <c r="D1694" s="4" t="s">
        <v>1634</v>
      </c>
    </row>
    <row r="1695" spans="1:4" x14ac:dyDescent="0.25">
      <c r="A1695" s="4" t="s">
        <v>1635</v>
      </c>
      <c r="B1695" s="5">
        <v>0</v>
      </c>
      <c r="C1695" s="5">
        <v>1</v>
      </c>
      <c r="D1695" s="4" t="s">
        <v>1636</v>
      </c>
    </row>
    <row r="1696" spans="1:4" x14ac:dyDescent="0.25">
      <c r="A1696" s="4" t="s">
        <v>1637</v>
      </c>
      <c r="B1696" s="5">
        <v>0</v>
      </c>
      <c r="C1696" s="5">
        <v>1</v>
      </c>
      <c r="D1696" s="4" t="s">
        <v>1638</v>
      </c>
    </row>
    <row r="1697" spans="1:4" x14ac:dyDescent="0.25">
      <c r="A1697" s="4" t="s">
        <v>1639</v>
      </c>
      <c r="B1697" s="5">
        <v>0</v>
      </c>
      <c r="C1697" s="5">
        <v>1</v>
      </c>
      <c r="D1697" s="4" t="s">
        <v>1575</v>
      </c>
    </row>
    <row r="1698" spans="1:4" x14ac:dyDescent="0.25">
      <c r="A1698" s="4" t="s">
        <v>1576</v>
      </c>
      <c r="B1698" s="5">
        <v>0</v>
      </c>
      <c r="C1698" s="5">
        <v>1</v>
      </c>
      <c r="D1698" s="4" t="s">
        <v>1577</v>
      </c>
    </row>
    <row r="1699" spans="1:4" x14ac:dyDescent="0.25">
      <c r="A1699" s="4" t="s">
        <v>1578</v>
      </c>
      <c r="B1699" s="5">
        <v>0</v>
      </c>
      <c r="C1699" s="5">
        <v>0</v>
      </c>
      <c r="D1699" s="4" t="s">
        <v>1645</v>
      </c>
    </row>
    <row r="1700" spans="1:4" x14ac:dyDescent="0.25">
      <c r="A1700" s="4" t="s">
        <v>1646</v>
      </c>
      <c r="B1700" s="5">
        <v>1</v>
      </c>
      <c r="C1700" s="5">
        <v>1</v>
      </c>
      <c r="D1700" s="4" t="s">
        <v>1581</v>
      </c>
    </row>
    <row r="1701" spans="1:4" x14ac:dyDescent="0.25">
      <c r="A1701" s="4" t="s">
        <v>1582</v>
      </c>
      <c r="B1701" s="5">
        <v>0</v>
      </c>
      <c r="C1701" s="5">
        <v>1</v>
      </c>
      <c r="D1701" s="4" t="s">
        <v>1583</v>
      </c>
    </row>
    <row r="1702" spans="1:4" x14ac:dyDescent="0.25">
      <c r="A1702" s="4" t="s">
        <v>1584</v>
      </c>
      <c r="B1702" s="5">
        <v>0</v>
      </c>
      <c r="C1702" s="5">
        <v>1</v>
      </c>
      <c r="D1702" s="4" t="s">
        <v>1522</v>
      </c>
    </row>
    <row r="1703" spans="1:4" x14ac:dyDescent="0.25">
      <c r="A1703" s="4" t="s">
        <v>1523</v>
      </c>
      <c r="B1703" s="5">
        <v>0</v>
      </c>
      <c r="C1703" s="5">
        <v>1</v>
      </c>
      <c r="D1703" s="4" t="s">
        <v>1524</v>
      </c>
    </row>
    <row r="1704" spans="1:4" x14ac:dyDescent="0.25">
      <c r="A1704" s="4" t="s">
        <v>1525</v>
      </c>
      <c r="B1704" s="5">
        <v>1</v>
      </c>
      <c r="C1704" s="5">
        <v>1</v>
      </c>
      <c r="D1704" s="4" t="s">
        <v>1526</v>
      </c>
    </row>
    <row r="1705" spans="1:4" x14ac:dyDescent="0.25">
      <c r="A1705" s="4" t="s">
        <v>1527</v>
      </c>
      <c r="B1705" s="5">
        <v>1</v>
      </c>
      <c r="C1705" s="5">
        <v>1</v>
      </c>
      <c r="D1705" s="4" t="s">
        <v>1528</v>
      </c>
    </row>
    <row r="1706" spans="1:4" x14ac:dyDescent="0.25">
      <c r="A1706" s="4" t="s">
        <v>1529</v>
      </c>
      <c r="B1706" s="5">
        <v>0</v>
      </c>
      <c r="C1706" s="5">
        <v>1</v>
      </c>
      <c r="D1706" s="4" t="s">
        <v>1592</v>
      </c>
    </row>
    <row r="1707" spans="1:4" x14ac:dyDescent="0.25">
      <c r="A1707" s="4" t="s">
        <v>1593</v>
      </c>
      <c r="B1707" s="5">
        <v>0</v>
      </c>
      <c r="C1707" s="5">
        <v>1</v>
      </c>
      <c r="D1707" s="4" t="s">
        <v>1594</v>
      </c>
    </row>
    <row r="1708" spans="1:4" x14ac:dyDescent="0.25">
      <c r="A1708" s="4" t="s">
        <v>1595</v>
      </c>
      <c r="B1708" s="5">
        <v>0</v>
      </c>
      <c r="C1708" s="5">
        <v>0</v>
      </c>
      <c r="D1708" s="4" t="s">
        <v>1596</v>
      </c>
    </row>
    <row r="1709" spans="1:4" x14ac:dyDescent="0.25">
      <c r="A1709" s="4" t="s">
        <v>1597</v>
      </c>
      <c r="B1709" s="5">
        <v>0</v>
      </c>
      <c r="C1709" s="5">
        <v>0</v>
      </c>
      <c r="D1709" s="4" t="s">
        <v>1598</v>
      </c>
    </row>
    <row r="1710" spans="1:4" x14ac:dyDescent="0.25">
      <c r="A1710" s="4" t="s">
        <v>1599</v>
      </c>
      <c r="B1710" s="5">
        <v>0</v>
      </c>
      <c r="C1710" s="5">
        <v>1</v>
      </c>
      <c r="D1710" s="4" t="s">
        <v>1600</v>
      </c>
    </row>
    <row r="1711" spans="1:4" x14ac:dyDescent="0.25">
      <c r="A1711" s="4" t="s">
        <v>1601</v>
      </c>
      <c r="B1711" s="5">
        <v>0</v>
      </c>
      <c r="C1711" s="5">
        <v>1</v>
      </c>
      <c r="D1711" s="4" t="s">
        <v>1602</v>
      </c>
    </row>
    <row r="1712" spans="1:4" x14ac:dyDescent="0.25">
      <c r="A1712" s="4" t="s">
        <v>1603</v>
      </c>
      <c r="B1712" s="5">
        <v>1</v>
      </c>
      <c r="C1712" s="5">
        <v>1</v>
      </c>
      <c r="D1712" s="4" t="s">
        <v>1604</v>
      </c>
    </row>
    <row r="1713" spans="1:4" x14ac:dyDescent="0.25">
      <c r="A1713" s="4" t="s">
        <v>1605</v>
      </c>
      <c r="B1713" s="5">
        <v>0</v>
      </c>
      <c r="C1713" s="5">
        <v>0</v>
      </c>
      <c r="D1713" s="4" t="s">
        <v>1606</v>
      </c>
    </row>
    <row r="1714" spans="1:4" x14ac:dyDescent="0.25">
      <c r="A1714" s="4" t="s">
        <v>1607</v>
      </c>
      <c r="B1714" s="5">
        <v>0</v>
      </c>
      <c r="C1714" s="5">
        <v>1</v>
      </c>
      <c r="D1714" s="4" t="s">
        <v>1542</v>
      </c>
    </row>
    <row r="1715" spans="1:4" x14ac:dyDescent="0.25">
      <c r="A1715" s="4" t="s">
        <v>1543</v>
      </c>
      <c r="B1715" s="5">
        <v>0</v>
      </c>
      <c r="C1715" s="5">
        <v>1</v>
      </c>
      <c r="D1715" s="4" t="s">
        <v>1544</v>
      </c>
    </row>
    <row r="1716" spans="1:4" x14ac:dyDescent="0.25">
      <c r="A1716" s="4" t="s">
        <v>1545</v>
      </c>
      <c r="B1716" s="5">
        <v>0</v>
      </c>
      <c r="C1716" s="5">
        <v>0</v>
      </c>
      <c r="D1716" s="4" t="s">
        <v>1612</v>
      </c>
    </row>
    <row r="1717" spans="1:4" x14ac:dyDescent="0.25">
      <c r="A1717" s="4" t="s">
        <v>1613</v>
      </c>
      <c r="B1717" s="5">
        <v>0</v>
      </c>
      <c r="C1717" s="5">
        <v>1</v>
      </c>
      <c r="D1717" s="4" t="s">
        <v>1546</v>
      </c>
    </row>
    <row r="1718" spans="1:4" x14ac:dyDescent="0.25">
      <c r="A1718" s="4" t="s">
        <v>1547</v>
      </c>
      <c r="B1718" s="5">
        <v>0</v>
      </c>
      <c r="C1718" s="5">
        <v>1</v>
      </c>
      <c r="D1718" s="4" t="s">
        <v>1548</v>
      </c>
    </row>
    <row r="1719" spans="1:4" x14ac:dyDescent="0.25">
      <c r="A1719" s="4" t="s">
        <v>1549</v>
      </c>
      <c r="B1719" s="5">
        <v>0</v>
      </c>
      <c r="C1719" s="5">
        <v>1</v>
      </c>
      <c r="D1719" s="4" t="s">
        <v>1550</v>
      </c>
    </row>
    <row r="1720" spans="1:4" x14ac:dyDescent="0.25">
      <c r="A1720" s="4" t="s">
        <v>1551</v>
      </c>
      <c r="B1720" s="5">
        <v>0</v>
      </c>
      <c r="C1720" s="5">
        <v>0</v>
      </c>
      <c r="D1720" s="4" t="s">
        <v>4410</v>
      </c>
    </row>
    <row r="1721" spans="1:4" x14ac:dyDescent="0.25">
      <c r="A1721" s="4" t="s">
        <v>1552</v>
      </c>
      <c r="B1721" s="5">
        <v>0</v>
      </c>
      <c r="C1721" s="5">
        <v>1</v>
      </c>
      <c r="D1721" s="4" t="s">
        <v>1488</v>
      </c>
    </row>
    <row r="1722" spans="1:4" x14ac:dyDescent="0.25">
      <c r="A1722" s="4" t="s">
        <v>1489</v>
      </c>
      <c r="B1722" s="5">
        <v>0</v>
      </c>
      <c r="C1722" s="5">
        <v>1</v>
      </c>
      <c r="D1722" s="4" t="s">
        <v>3082</v>
      </c>
    </row>
    <row r="1723" spans="1:4" x14ac:dyDescent="0.25">
      <c r="A1723" s="4" t="s">
        <v>1490</v>
      </c>
      <c r="B1723" s="5">
        <v>0</v>
      </c>
      <c r="C1723" s="5">
        <v>1</v>
      </c>
      <c r="D1723" s="4" t="s">
        <v>1491</v>
      </c>
    </row>
    <row r="1724" spans="1:4" x14ac:dyDescent="0.25">
      <c r="A1724" s="4" t="s">
        <v>1492</v>
      </c>
      <c r="B1724" s="5">
        <v>0</v>
      </c>
      <c r="C1724" s="5">
        <v>1</v>
      </c>
      <c r="D1724" s="4" t="s">
        <v>1493</v>
      </c>
    </row>
    <row r="1725" spans="1:4" x14ac:dyDescent="0.25">
      <c r="A1725" s="4" t="s">
        <v>1494</v>
      </c>
      <c r="B1725" s="5">
        <v>0</v>
      </c>
      <c r="C1725" s="5">
        <v>1</v>
      </c>
      <c r="D1725" s="4" t="s">
        <v>1561</v>
      </c>
    </row>
    <row r="1726" spans="1:4" x14ac:dyDescent="0.25">
      <c r="A1726" s="4" t="s">
        <v>1562</v>
      </c>
      <c r="B1726" s="5">
        <v>0</v>
      </c>
      <c r="C1726" s="5">
        <v>1</v>
      </c>
      <c r="D1726" s="4" t="s">
        <v>1563</v>
      </c>
    </row>
    <row r="1727" spans="1:4" x14ac:dyDescent="0.25">
      <c r="A1727" s="4" t="s">
        <v>1564</v>
      </c>
      <c r="B1727" s="5">
        <v>0</v>
      </c>
      <c r="C1727" s="5">
        <v>1</v>
      </c>
      <c r="D1727" s="4" t="s">
        <v>1565</v>
      </c>
    </row>
    <row r="1728" spans="1:4" x14ac:dyDescent="0.25">
      <c r="A1728" s="4" t="s">
        <v>1566</v>
      </c>
      <c r="B1728" s="5">
        <v>0</v>
      </c>
      <c r="C1728" s="5">
        <v>1</v>
      </c>
      <c r="D1728" s="4" t="s">
        <v>1567</v>
      </c>
    </row>
    <row r="1729" spans="1:4" x14ac:dyDescent="0.25">
      <c r="A1729" s="4" t="s">
        <v>1568</v>
      </c>
      <c r="B1729" s="5">
        <v>0</v>
      </c>
      <c r="C1729" s="5">
        <v>1</v>
      </c>
      <c r="D1729" s="4" t="s">
        <v>1569</v>
      </c>
    </row>
    <row r="1730" spans="1:4" x14ac:dyDescent="0.25">
      <c r="A1730" s="4" t="s">
        <v>1570</v>
      </c>
      <c r="B1730" s="5">
        <v>0</v>
      </c>
      <c r="C1730" s="5">
        <v>1</v>
      </c>
      <c r="D1730" s="4" t="s">
        <v>1571</v>
      </c>
    </row>
    <row r="1731" spans="1:4" x14ac:dyDescent="0.25">
      <c r="A1731" s="4" t="s">
        <v>1572</v>
      </c>
      <c r="B1731" s="5">
        <v>0</v>
      </c>
      <c r="C1731" s="5">
        <v>1</v>
      </c>
      <c r="D1731" s="4" t="s">
        <v>1573</v>
      </c>
    </row>
    <row r="1732" spans="1:4" x14ac:dyDescent="0.25">
      <c r="A1732" s="4" t="s">
        <v>1574</v>
      </c>
      <c r="B1732" s="5">
        <v>0</v>
      </c>
      <c r="C1732" s="5">
        <v>1</v>
      </c>
      <c r="D1732" s="4" t="s">
        <v>1510</v>
      </c>
    </row>
    <row r="1733" spans="1:4" x14ac:dyDescent="0.25">
      <c r="A1733" s="4" t="s">
        <v>1511</v>
      </c>
      <c r="B1733" s="5">
        <v>0</v>
      </c>
      <c r="C1733" s="5">
        <v>0</v>
      </c>
      <c r="D1733" s="4" t="s">
        <v>1512</v>
      </c>
    </row>
    <row r="1734" spans="1:4" x14ac:dyDescent="0.25">
      <c r="A1734" s="4" t="s">
        <v>1513</v>
      </c>
      <c r="B1734" s="5">
        <v>1</v>
      </c>
      <c r="C1734" s="5">
        <v>0</v>
      </c>
      <c r="D1734" s="4" t="s">
        <v>1579</v>
      </c>
    </row>
    <row r="1735" spans="1:4" x14ac:dyDescent="0.25">
      <c r="A1735" s="4" t="s">
        <v>1580</v>
      </c>
      <c r="B1735" s="5">
        <v>1</v>
      </c>
      <c r="C1735" s="5">
        <v>0</v>
      </c>
      <c r="D1735" s="4" t="s">
        <v>1443</v>
      </c>
    </row>
    <row r="1736" spans="1:4" x14ac:dyDescent="0.25">
      <c r="A1736" s="4" t="s">
        <v>1444</v>
      </c>
      <c r="B1736" s="5">
        <v>0</v>
      </c>
      <c r="C1736" s="5">
        <v>0</v>
      </c>
      <c r="D1736" s="4" t="s">
        <v>1514</v>
      </c>
    </row>
    <row r="1737" spans="1:4" x14ac:dyDescent="0.25">
      <c r="A1737" s="4" t="s">
        <v>1515</v>
      </c>
      <c r="B1737" s="5">
        <v>0</v>
      </c>
      <c r="C1737" s="5">
        <v>0</v>
      </c>
      <c r="D1737" s="4" t="s">
        <v>1516</v>
      </c>
    </row>
    <row r="1738" spans="1:4" x14ac:dyDescent="0.25">
      <c r="A1738" s="4" t="s">
        <v>1517</v>
      </c>
      <c r="B1738" s="5">
        <v>1</v>
      </c>
      <c r="C1738" s="5">
        <v>0</v>
      </c>
      <c r="D1738" s="4" t="s">
        <v>1518</v>
      </c>
    </row>
    <row r="1739" spans="1:4" x14ac:dyDescent="0.25">
      <c r="A1739" s="4" t="s">
        <v>1519</v>
      </c>
      <c r="B1739" s="5">
        <v>1</v>
      </c>
      <c r="C1739" s="5">
        <v>0</v>
      </c>
      <c r="D1739" s="4" t="s">
        <v>1520</v>
      </c>
    </row>
    <row r="1740" spans="1:4" x14ac:dyDescent="0.25">
      <c r="A1740" s="4" t="s">
        <v>1521</v>
      </c>
      <c r="B1740" s="5">
        <v>0</v>
      </c>
      <c r="C1740" s="5">
        <v>0</v>
      </c>
      <c r="D1740" s="4" t="s">
        <v>1454</v>
      </c>
    </row>
    <row r="1741" spans="1:4" x14ac:dyDescent="0.25">
      <c r="A1741" s="4" t="s">
        <v>1455</v>
      </c>
      <c r="B1741" s="5">
        <v>0</v>
      </c>
      <c r="C1741" s="5">
        <v>0</v>
      </c>
      <c r="D1741" s="4" t="s">
        <v>1456</v>
      </c>
    </row>
    <row r="1742" spans="1:4" x14ac:dyDescent="0.25">
      <c r="A1742" s="4" t="s">
        <v>1457</v>
      </c>
      <c r="B1742" s="5">
        <v>0</v>
      </c>
      <c r="C1742" s="5">
        <v>0</v>
      </c>
      <c r="D1742" s="4" t="s">
        <v>1530</v>
      </c>
    </row>
    <row r="1743" spans="1:4" x14ac:dyDescent="0.25">
      <c r="A1743" s="4" t="s">
        <v>1531</v>
      </c>
      <c r="B1743" s="5">
        <v>0</v>
      </c>
      <c r="C1743" s="5">
        <v>0</v>
      </c>
      <c r="D1743" s="4" t="s">
        <v>1532</v>
      </c>
    </row>
    <row r="1744" spans="1:4" x14ac:dyDescent="0.25">
      <c r="A1744" s="4" t="s">
        <v>1533</v>
      </c>
      <c r="B1744" s="5">
        <v>0</v>
      </c>
      <c r="C1744" s="5">
        <v>0</v>
      </c>
      <c r="D1744" s="4" t="s">
        <v>1534</v>
      </c>
    </row>
    <row r="1745" spans="1:4" x14ac:dyDescent="0.25">
      <c r="A1745" s="4" t="s">
        <v>1535</v>
      </c>
      <c r="B1745" s="5">
        <v>0</v>
      </c>
      <c r="C1745" s="5">
        <v>0</v>
      </c>
      <c r="D1745" s="4" t="s">
        <v>1536</v>
      </c>
    </row>
    <row r="1746" spans="1:4" x14ac:dyDescent="0.25">
      <c r="A1746" s="4" t="s">
        <v>1537</v>
      </c>
      <c r="B1746" s="5">
        <v>0</v>
      </c>
      <c r="C1746" s="5">
        <v>0</v>
      </c>
      <c r="D1746" s="4" t="s">
        <v>1538</v>
      </c>
    </row>
    <row r="1747" spans="1:4" x14ac:dyDescent="0.25">
      <c r="A1747" s="4" t="s">
        <v>1539</v>
      </c>
      <c r="B1747" s="5">
        <v>0</v>
      </c>
      <c r="C1747" s="5">
        <v>0</v>
      </c>
      <c r="D1747" s="4" t="s">
        <v>1540</v>
      </c>
    </row>
    <row r="1748" spans="1:4" x14ac:dyDescent="0.25">
      <c r="A1748" s="4" t="s">
        <v>1541</v>
      </c>
      <c r="B1748" s="5">
        <v>0</v>
      </c>
      <c r="C1748" s="5">
        <v>0</v>
      </c>
      <c r="D1748" s="4" t="s">
        <v>1474</v>
      </c>
    </row>
    <row r="1749" spans="1:4" x14ac:dyDescent="0.25">
      <c r="A1749" s="4" t="s">
        <v>1475</v>
      </c>
      <c r="B1749" s="5">
        <v>0</v>
      </c>
      <c r="C1749" s="5">
        <v>0</v>
      </c>
      <c r="D1749" s="4" t="s">
        <v>1476</v>
      </c>
    </row>
    <row r="1750" spans="1:4" x14ac:dyDescent="0.25">
      <c r="A1750" s="4" t="s">
        <v>1477</v>
      </c>
      <c r="B1750" s="5">
        <v>0</v>
      </c>
      <c r="C1750" s="5">
        <v>1</v>
      </c>
      <c r="D1750" s="4" t="s">
        <v>1478</v>
      </c>
    </row>
    <row r="1751" spans="1:4" x14ac:dyDescent="0.25">
      <c r="A1751" s="4" t="s">
        <v>1479</v>
      </c>
      <c r="B1751" s="5">
        <v>0</v>
      </c>
      <c r="C1751" s="5">
        <v>1</v>
      </c>
      <c r="D1751" s="4" t="s">
        <v>1412</v>
      </c>
    </row>
    <row r="1752" spans="1:4" x14ac:dyDescent="0.25">
      <c r="A1752" s="4" t="s">
        <v>1413</v>
      </c>
      <c r="B1752" s="5">
        <v>0</v>
      </c>
      <c r="C1752" s="5">
        <v>1</v>
      </c>
      <c r="D1752" s="4" t="s">
        <v>1480</v>
      </c>
    </row>
    <row r="1753" spans="1:4" x14ac:dyDescent="0.25">
      <c r="A1753" s="4" t="s">
        <v>1481</v>
      </c>
      <c r="B1753" s="5">
        <v>0</v>
      </c>
      <c r="C1753" s="5">
        <v>1</v>
      </c>
      <c r="D1753" s="4" t="s">
        <v>1482</v>
      </c>
    </row>
    <row r="1754" spans="1:4" x14ac:dyDescent="0.25">
      <c r="A1754" s="4" t="s">
        <v>1483</v>
      </c>
      <c r="B1754" s="5">
        <v>0</v>
      </c>
      <c r="C1754" s="5">
        <v>1</v>
      </c>
      <c r="D1754" s="4" t="s">
        <v>1484</v>
      </c>
    </row>
    <row r="1755" spans="1:4" x14ac:dyDescent="0.25">
      <c r="A1755" s="4" t="s">
        <v>1485</v>
      </c>
      <c r="B1755" s="5">
        <v>0</v>
      </c>
      <c r="C1755" s="5">
        <v>1</v>
      </c>
      <c r="D1755" s="4" t="s">
        <v>1486</v>
      </c>
    </row>
    <row r="1756" spans="1:4" x14ac:dyDescent="0.25">
      <c r="A1756" s="4" t="s">
        <v>1487</v>
      </c>
      <c r="B1756" s="5">
        <v>1</v>
      </c>
      <c r="C1756" s="5">
        <v>1</v>
      </c>
      <c r="D1756" s="4" t="s">
        <v>1422</v>
      </c>
    </row>
    <row r="1757" spans="1:4" x14ac:dyDescent="0.25">
      <c r="A1757" s="4" t="s">
        <v>1423</v>
      </c>
      <c r="B1757" s="5">
        <v>0</v>
      </c>
      <c r="C1757" s="5">
        <v>1</v>
      </c>
      <c r="D1757" s="4" t="s">
        <v>1424</v>
      </c>
    </row>
    <row r="1758" spans="1:4" x14ac:dyDescent="0.25">
      <c r="A1758" s="4" t="s">
        <v>1495</v>
      </c>
      <c r="B1758" s="5">
        <v>0</v>
      </c>
      <c r="C1758" s="5">
        <v>1</v>
      </c>
      <c r="D1758" s="4" t="s">
        <v>1496</v>
      </c>
    </row>
    <row r="1759" spans="1:4" x14ac:dyDescent="0.25">
      <c r="A1759" s="4" t="s">
        <v>1497</v>
      </c>
      <c r="B1759" s="5">
        <v>0</v>
      </c>
      <c r="C1759" s="5">
        <v>1</v>
      </c>
      <c r="D1759" s="4" t="s">
        <v>1498</v>
      </c>
    </row>
    <row r="1760" spans="1:4" x14ac:dyDescent="0.25">
      <c r="A1760" s="4" t="s">
        <v>1499</v>
      </c>
      <c r="B1760" s="5">
        <v>0</v>
      </c>
      <c r="C1760" s="5">
        <v>1</v>
      </c>
      <c r="D1760" s="4" t="s">
        <v>1500</v>
      </c>
    </row>
    <row r="1761" spans="1:4" x14ac:dyDescent="0.25">
      <c r="A1761" s="4" t="s">
        <v>1501</v>
      </c>
      <c r="B1761" s="5">
        <v>0</v>
      </c>
      <c r="C1761" s="5">
        <v>1</v>
      </c>
      <c r="D1761" s="4" t="s">
        <v>1502</v>
      </c>
    </row>
    <row r="1762" spans="1:4" x14ac:dyDescent="0.25">
      <c r="A1762" s="4" t="s">
        <v>1503</v>
      </c>
      <c r="B1762" s="5">
        <v>0</v>
      </c>
      <c r="C1762" s="5">
        <v>1</v>
      </c>
      <c r="D1762" s="4" t="s">
        <v>1504</v>
      </c>
    </row>
    <row r="1763" spans="1:4" x14ac:dyDescent="0.25">
      <c r="A1763" s="4" t="s">
        <v>1505</v>
      </c>
      <c r="B1763" s="5">
        <v>0</v>
      </c>
      <c r="C1763" s="5">
        <v>1</v>
      </c>
      <c r="D1763" s="4" t="s">
        <v>1506</v>
      </c>
    </row>
    <row r="1764" spans="1:4" x14ac:dyDescent="0.25">
      <c r="A1764" s="4" t="s">
        <v>1507</v>
      </c>
      <c r="B1764" s="5">
        <v>0</v>
      </c>
      <c r="C1764" s="5">
        <v>1</v>
      </c>
      <c r="D1764" s="4" t="s">
        <v>1508</v>
      </c>
    </row>
    <row r="1765" spans="1:4" x14ac:dyDescent="0.25">
      <c r="A1765" s="4" t="s">
        <v>1509</v>
      </c>
      <c r="B1765" s="5">
        <v>0</v>
      </c>
      <c r="C1765" s="5">
        <v>1</v>
      </c>
      <c r="D1765" s="4" t="s">
        <v>1439</v>
      </c>
    </row>
    <row r="1766" spans="1:4" x14ac:dyDescent="0.25">
      <c r="A1766" s="4" t="s">
        <v>1440</v>
      </c>
      <c r="B1766" s="5">
        <v>1</v>
      </c>
      <c r="C1766" s="5">
        <v>1</v>
      </c>
      <c r="D1766" s="4" t="s">
        <v>1441</v>
      </c>
    </row>
    <row r="1767" spans="1:4" x14ac:dyDescent="0.25">
      <c r="A1767" s="4" t="s">
        <v>1442</v>
      </c>
      <c r="B1767" s="5">
        <v>0</v>
      </c>
      <c r="C1767" s="5">
        <v>1</v>
      </c>
      <c r="D1767" s="4" t="s">
        <v>1446</v>
      </c>
    </row>
    <row r="1768" spans="1:4" x14ac:dyDescent="0.25">
      <c r="A1768" s="4" t="s">
        <v>1447</v>
      </c>
      <c r="B1768" s="5">
        <v>0</v>
      </c>
      <c r="C1768" s="5">
        <v>1</v>
      </c>
      <c r="D1768" s="4" t="s">
        <v>1448</v>
      </c>
    </row>
    <row r="1769" spans="1:4" x14ac:dyDescent="0.25">
      <c r="A1769" s="4" t="s">
        <v>1449</v>
      </c>
      <c r="B1769" s="5">
        <v>0</v>
      </c>
      <c r="C1769" s="5">
        <v>1</v>
      </c>
      <c r="D1769" s="4" t="s">
        <v>1450</v>
      </c>
    </row>
    <row r="1770" spans="1:4" x14ac:dyDescent="0.25">
      <c r="A1770" s="4" t="s">
        <v>1451</v>
      </c>
      <c r="B1770" s="5">
        <v>1</v>
      </c>
      <c r="C1770" s="5">
        <v>0</v>
      </c>
      <c r="D1770" s="4" t="s">
        <v>1452</v>
      </c>
    </row>
    <row r="1771" spans="1:4" x14ac:dyDescent="0.25">
      <c r="A1771" s="4" t="s">
        <v>1453</v>
      </c>
      <c r="B1771" s="5">
        <v>0</v>
      </c>
      <c r="C1771" s="5">
        <v>1</v>
      </c>
      <c r="D1771" s="4" t="s">
        <v>1390</v>
      </c>
    </row>
    <row r="1772" spans="1:4" x14ac:dyDescent="0.25">
      <c r="A1772" s="4" t="s">
        <v>1391</v>
      </c>
      <c r="B1772" s="5">
        <v>0</v>
      </c>
      <c r="C1772" s="5">
        <v>1</v>
      </c>
      <c r="D1772" s="4" t="s">
        <v>1392</v>
      </c>
    </row>
    <row r="1773" spans="1:4" x14ac:dyDescent="0.25">
      <c r="A1773" s="4" t="s">
        <v>1393</v>
      </c>
      <c r="B1773" s="5">
        <v>0</v>
      </c>
      <c r="C1773" s="5">
        <v>1</v>
      </c>
      <c r="D1773" s="4" t="s">
        <v>1458</v>
      </c>
    </row>
    <row r="1774" spans="1:4" x14ac:dyDescent="0.25">
      <c r="A1774" s="4" t="s">
        <v>1459</v>
      </c>
      <c r="B1774" s="5">
        <v>0</v>
      </c>
      <c r="C1774" s="5">
        <v>1</v>
      </c>
      <c r="D1774" s="4" t="s">
        <v>1460</v>
      </c>
    </row>
    <row r="1775" spans="1:4" x14ac:dyDescent="0.25">
      <c r="A1775" s="4" t="s">
        <v>1461</v>
      </c>
      <c r="B1775" s="5">
        <v>1</v>
      </c>
      <c r="C1775" s="5">
        <v>1</v>
      </c>
      <c r="D1775" s="4" t="s">
        <v>1462</v>
      </c>
    </row>
    <row r="1776" spans="1:4" x14ac:dyDescent="0.25">
      <c r="A1776" s="4" t="s">
        <v>1463</v>
      </c>
      <c r="B1776" s="5">
        <v>0</v>
      </c>
      <c r="C1776" s="5">
        <v>1</v>
      </c>
      <c r="D1776" s="4" t="s">
        <v>1464</v>
      </c>
    </row>
    <row r="1777" spans="1:4" x14ac:dyDescent="0.25">
      <c r="A1777" s="4" t="s">
        <v>1465</v>
      </c>
      <c r="B1777" s="5">
        <v>0</v>
      </c>
      <c r="C1777" s="5">
        <v>1</v>
      </c>
      <c r="D1777" s="4" t="s">
        <v>1466</v>
      </c>
    </row>
    <row r="1778" spans="1:4" x14ac:dyDescent="0.25">
      <c r="A1778" s="4" t="s">
        <v>1467</v>
      </c>
      <c r="B1778" s="5">
        <v>0</v>
      </c>
      <c r="C1778" s="5">
        <v>1</v>
      </c>
      <c r="D1778" s="4" t="s">
        <v>1468</v>
      </c>
    </row>
    <row r="1779" spans="1:4" x14ac:dyDescent="0.25">
      <c r="A1779" s="4" t="s">
        <v>1469</v>
      </c>
      <c r="B1779" s="5">
        <v>0</v>
      </c>
      <c r="C1779" s="5">
        <v>1</v>
      </c>
      <c r="D1779" s="4" t="s">
        <v>1470</v>
      </c>
    </row>
    <row r="1780" spans="1:4" x14ac:dyDescent="0.25">
      <c r="A1780" s="4" t="s">
        <v>1471</v>
      </c>
      <c r="B1780" s="5">
        <v>0</v>
      </c>
      <c r="C1780" s="5">
        <v>1</v>
      </c>
      <c r="D1780" s="4" t="s">
        <v>1472</v>
      </c>
    </row>
    <row r="1781" spans="1:4" x14ac:dyDescent="0.25">
      <c r="A1781" s="4" t="s">
        <v>1473</v>
      </c>
      <c r="B1781" s="5">
        <v>0</v>
      </c>
      <c r="C1781" s="5">
        <v>0</v>
      </c>
      <c r="D1781" s="4" t="s">
        <v>1408</v>
      </c>
    </row>
    <row r="1782" spans="1:4" x14ac:dyDescent="0.25">
      <c r="A1782" s="4" t="s">
        <v>1409</v>
      </c>
      <c r="B1782" s="5">
        <v>0</v>
      </c>
      <c r="C1782" s="5">
        <v>0</v>
      </c>
      <c r="D1782" s="4" t="s">
        <v>1410</v>
      </c>
    </row>
    <row r="1783" spans="1:4" x14ac:dyDescent="0.25">
      <c r="A1783" s="4" t="s">
        <v>1411</v>
      </c>
      <c r="B1783" s="5">
        <v>0</v>
      </c>
      <c r="C1783" s="5">
        <v>0</v>
      </c>
      <c r="D1783" s="4" t="s">
        <v>1414</v>
      </c>
    </row>
    <row r="1784" spans="1:4" x14ac:dyDescent="0.25">
      <c r="A1784" s="4" t="s">
        <v>1415</v>
      </c>
      <c r="B1784" s="5">
        <v>0</v>
      </c>
      <c r="C1784" s="5">
        <v>0</v>
      </c>
      <c r="D1784" s="4" t="s">
        <v>1416</v>
      </c>
    </row>
    <row r="1785" spans="1:4" x14ac:dyDescent="0.25">
      <c r="A1785" s="4" t="s">
        <v>1417</v>
      </c>
      <c r="B1785" s="5">
        <v>0</v>
      </c>
      <c r="C1785" s="5">
        <v>0</v>
      </c>
      <c r="D1785" s="4" t="s">
        <v>1418</v>
      </c>
    </row>
    <row r="1786" spans="1:4" x14ac:dyDescent="0.25">
      <c r="A1786" s="4" t="s">
        <v>1419</v>
      </c>
      <c r="B1786" s="5">
        <v>1</v>
      </c>
      <c r="C1786" s="5">
        <v>0</v>
      </c>
      <c r="D1786" s="4" t="s">
        <v>1420</v>
      </c>
    </row>
    <row r="1787" spans="1:4" x14ac:dyDescent="0.25">
      <c r="A1787" s="4" t="s">
        <v>1421</v>
      </c>
      <c r="B1787" s="5">
        <v>1</v>
      </c>
      <c r="C1787" s="5">
        <v>0</v>
      </c>
      <c r="D1787" s="4" t="s">
        <v>1356</v>
      </c>
    </row>
    <row r="1788" spans="1:4" x14ac:dyDescent="0.25">
      <c r="A1788" s="4" t="s">
        <v>1357</v>
      </c>
      <c r="B1788" s="5">
        <v>1</v>
      </c>
      <c r="C1788" s="5">
        <v>0</v>
      </c>
      <c r="D1788" s="4" t="s">
        <v>1358</v>
      </c>
    </row>
    <row r="1789" spans="1:4" x14ac:dyDescent="0.25">
      <c r="A1789" s="4" t="s">
        <v>1359</v>
      </c>
      <c r="B1789" s="5">
        <v>1</v>
      </c>
      <c r="C1789" s="5">
        <v>0</v>
      </c>
      <c r="D1789" s="4" t="s">
        <v>1360</v>
      </c>
    </row>
    <row r="1790" spans="1:4" x14ac:dyDescent="0.25">
      <c r="A1790" s="4" t="s">
        <v>1361</v>
      </c>
      <c r="B1790" s="5">
        <v>1</v>
      </c>
      <c r="C1790" s="5">
        <v>0</v>
      </c>
      <c r="D1790" s="4" t="s">
        <v>1425</v>
      </c>
    </row>
    <row r="1791" spans="1:4" x14ac:dyDescent="0.25">
      <c r="A1791" s="4" t="s">
        <v>1426</v>
      </c>
      <c r="B1791" s="5">
        <v>1</v>
      </c>
      <c r="C1791" s="5">
        <v>0</v>
      </c>
      <c r="D1791" s="4" t="s">
        <v>1427</v>
      </c>
    </row>
    <row r="1792" spans="1:4" x14ac:dyDescent="0.25">
      <c r="A1792" s="4" t="s">
        <v>1428</v>
      </c>
      <c r="B1792" s="5">
        <v>1</v>
      </c>
      <c r="C1792" s="5">
        <v>0</v>
      </c>
      <c r="D1792" s="4" t="s">
        <v>1429</v>
      </c>
    </row>
    <row r="1793" spans="1:4" x14ac:dyDescent="0.25">
      <c r="A1793" s="4" t="s">
        <v>1430</v>
      </c>
      <c r="B1793" s="5">
        <v>1</v>
      </c>
      <c r="C1793" s="5">
        <v>0</v>
      </c>
      <c r="D1793" s="4" t="s">
        <v>1431</v>
      </c>
    </row>
    <row r="1794" spans="1:4" x14ac:dyDescent="0.25">
      <c r="A1794" s="4" t="s">
        <v>1432</v>
      </c>
      <c r="B1794" s="5">
        <v>0</v>
      </c>
      <c r="C1794" s="5">
        <v>0</v>
      </c>
      <c r="D1794" s="4" t="s">
        <v>1433</v>
      </c>
    </row>
    <row r="1795" spans="1:4" x14ac:dyDescent="0.25">
      <c r="A1795" s="4" t="s">
        <v>1434</v>
      </c>
      <c r="B1795" s="5">
        <v>1</v>
      </c>
      <c r="C1795" s="5">
        <v>0</v>
      </c>
      <c r="D1795" s="4" t="s">
        <v>1435</v>
      </c>
    </row>
    <row r="1796" spans="1:4" x14ac:dyDescent="0.25">
      <c r="A1796" s="4" t="s">
        <v>1436</v>
      </c>
      <c r="B1796" s="5">
        <v>1</v>
      </c>
      <c r="C1796" s="5">
        <v>0</v>
      </c>
      <c r="D1796" s="4" t="s">
        <v>1437</v>
      </c>
    </row>
    <row r="1797" spans="1:4" x14ac:dyDescent="0.25">
      <c r="A1797" s="4" t="s">
        <v>1438</v>
      </c>
      <c r="B1797" s="5">
        <v>0</v>
      </c>
      <c r="C1797" s="5">
        <v>0</v>
      </c>
      <c r="D1797" s="4" t="s">
        <v>1377</v>
      </c>
    </row>
    <row r="1798" spans="1:4" x14ac:dyDescent="0.25">
      <c r="A1798" s="4" t="s">
        <v>1378</v>
      </c>
      <c r="B1798" s="5">
        <v>1</v>
      </c>
      <c r="C1798" s="5">
        <v>0</v>
      </c>
      <c r="D1798" s="4" t="s">
        <v>1379</v>
      </c>
    </row>
    <row r="1799" spans="1:4" x14ac:dyDescent="0.25">
      <c r="A1799" s="4" t="s">
        <v>1380</v>
      </c>
      <c r="B1799" s="5">
        <v>1</v>
      </c>
      <c r="C1799" s="5">
        <v>0</v>
      </c>
      <c r="D1799" s="4" t="s">
        <v>1381</v>
      </c>
    </row>
    <row r="1800" spans="1:4" x14ac:dyDescent="0.25">
      <c r="A1800" s="4" t="s">
        <v>1445</v>
      </c>
      <c r="B1800" s="5">
        <v>0</v>
      </c>
      <c r="C1800" s="5">
        <v>0</v>
      </c>
      <c r="D1800" s="4" t="s">
        <v>1382</v>
      </c>
    </row>
    <row r="1801" spans="1:4" x14ac:dyDescent="0.25">
      <c r="A1801" s="4" t="s">
        <v>1383</v>
      </c>
      <c r="B1801" s="5">
        <v>0</v>
      </c>
      <c r="C1801" s="5">
        <v>1</v>
      </c>
      <c r="D1801" s="4" t="s">
        <v>1384</v>
      </c>
    </row>
    <row r="1802" spans="1:4" x14ac:dyDescent="0.25">
      <c r="A1802" s="4" t="s">
        <v>1385</v>
      </c>
      <c r="B1802" s="5">
        <v>1</v>
      </c>
      <c r="C1802" s="5">
        <v>1</v>
      </c>
      <c r="D1802" s="4" t="s">
        <v>1386</v>
      </c>
    </row>
    <row r="1803" spans="1:4" x14ac:dyDescent="0.25">
      <c r="A1803" s="4" t="s">
        <v>1387</v>
      </c>
      <c r="B1803" s="5">
        <v>0</v>
      </c>
      <c r="C1803" s="5">
        <v>1</v>
      </c>
      <c r="D1803" s="4" t="s">
        <v>1388</v>
      </c>
    </row>
    <row r="1804" spans="1:4" x14ac:dyDescent="0.25">
      <c r="A1804" s="4" t="s">
        <v>1389</v>
      </c>
      <c r="B1804" s="5">
        <v>1</v>
      </c>
      <c r="C1804" s="5">
        <v>1</v>
      </c>
      <c r="D1804" s="4" t="s">
        <v>1323</v>
      </c>
    </row>
    <row r="1805" spans="1:4" x14ac:dyDescent="0.25">
      <c r="A1805" s="4" t="s">
        <v>1324</v>
      </c>
      <c r="B1805" s="5">
        <v>0</v>
      </c>
      <c r="C1805" s="5">
        <v>1</v>
      </c>
      <c r="D1805" s="4" t="s">
        <v>1325</v>
      </c>
    </row>
    <row r="1806" spans="1:4" x14ac:dyDescent="0.25">
      <c r="A1806" s="4" t="s">
        <v>1326</v>
      </c>
      <c r="B1806" s="5">
        <v>0</v>
      </c>
      <c r="C1806" s="5">
        <v>1</v>
      </c>
      <c r="D1806" s="4" t="s">
        <v>1327</v>
      </c>
    </row>
    <row r="1807" spans="1:4" x14ac:dyDescent="0.25">
      <c r="A1807" s="4" t="s">
        <v>1328</v>
      </c>
      <c r="B1807" s="5">
        <v>0</v>
      </c>
      <c r="C1807" s="5">
        <v>1</v>
      </c>
      <c r="D1807" s="4" t="s">
        <v>1394</v>
      </c>
    </row>
    <row r="1808" spans="1:4" x14ac:dyDescent="0.25">
      <c r="A1808" s="4" t="s">
        <v>1395</v>
      </c>
      <c r="B1808" s="5">
        <v>0</v>
      </c>
      <c r="C1808" s="5">
        <v>1</v>
      </c>
      <c r="D1808" s="4" t="s">
        <v>1396</v>
      </c>
    </row>
    <row r="1809" spans="1:4" x14ac:dyDescent="0.25">
      <c r="A1809" s="4" t="s">
        <v>1397</v>
      </c>
      <c r="B1809" s="5">
        <v>0</v>
      </c>
      <c r="C1809" s="5">
        <v>1</v>
      </c>
      <c r="D1809" s="4" t="s">
        <v>1398</v>
      </c>
    </row>
    <row r="1810" spans="1:4" x14ac:dyDescent="0.25">
      <c r="A1810" s="4" t="s">
        <v>1399</v>
      </c>
      <c r="B1810" s="5">
        <v>0</v>
      </c>
      <c r="C1810" s="5">
        <v>1</v>
      </c>
      <c r="D1810" s="4" t="s">
        <v>1400</v>
      </c>
    </row>
    <row r="1811" spans="1:4" x14ac:dyDescent="0.25">
      <c r="A1811" s="4" t="s">
        <v>1401</v>
      </c>
      <c r="B1811" s="5">
        <v>0</v>
      </c>
      <c r="C1811" s="5">
        <v>1</v>
      </c>
      <c r="D1811" s="4" t="s">
        <v>1402</v>
      </c>
    </row>
    <row r="1812" spans="1:4" x14ac:dyDescent="0.25">
      <c r="A1812" s="4" t="s">
        <v>1403</v>
      </c>
      <c r="B1812" s="5">
        <v>1</v>
      </c>
      <c r="C1812" s="5">
        <v>1</v>
      </c>
      <c r="D1812" s="4" t="s">
        <v>1404</v>
      </c>
    </row>
    <row r="1813" spans="1:4" x14ac:dyDescent="0.25">
      <c r="A1813" s="4" t="s">
        <v>1405</v>
      </c>
      <c r="B1813" s="5">
        <v>0</v>
      </c>
      <c r="C1813" s="5">
        <v>1</v>
      </c>
      <c r="D1813" s="4" t="s">
        <v>1406</v>
      </c>
    </row>
    <row r="1814" spans="1:4" x14ac:dyDescent="0.25">
      <c r="A1814" s="4" t="s">
        <v>1407</v>
      </c>
      <c r="B1814" s="5">
        <v>0</v>
      </c>
      <c r="C1814" s="5">
        <v>0</v>
      </c>
      <c r="D1814" s="4" t="s">
        <v>1344</v>
      </c>
    </row>
    <row r="1815" spans="1:4" x14ac:dyDescent="0.25">
      <c r="A1815" s="4" t="s">
        <v>1345</v>
      </c>
      <c r="B1815" s="5">
        <v>0</v>
      </c>
      <c r="C1815" s="5">
        <v>1</v>
      </c>
      <c r="D1815" s="4" t="s">
        <v>1346</v>
      </c>
    </row>
    <row r="1816" spans="1:4" x14ac:dyDescent="0.25">
      <c r="A1816" s="4" t="s">
        <v>1347</v>
      </c>
      <c r="B1816" s="5">
        <v>0</v>
      </c>
      <c r="C1816" s="5">
        <v>1</v>
      </c>
      <c r="D1816" s="4" t="s">
        <v>1348</v>
      </c>
    </row>
    <row r="1817" spans="1:4" x14ac:dyDescent="0.25">
      <c r="A1817" s="4" t="s">
        <v>1349</v>
      </c>
      <c r="B1817" s="5">
        <v>0</v>
      </c>
      <c r="C1817" s="5">
        <v>1</v>
      </c>
      <c r="D1817" s="4" t="s">
        <v>1350</v>
      </c>
    </row>
    <row r="1818" spans="1:4" x14ac:dyDescent="0.25">
      <c r="A1818" s="4" t="s">
        <v>1351</v>
      </c>
      <c r="B1818" s="5">
        <v>0</v>
      </c>
      <c r="C1818" s="5">
        <v>1</v>
      </c>
      <c r="D1818" s="4" t="s">
        <v>1352</v>
      </c>
    </row>
    <row r="1819" spans="1:4" x14ac:dyDescent="0.25">
      <c r="A1819" s="4" t="s">
        <v>1353</v>
      </c>
      <c r="B1819" s="5">
        <v>0</v>
      </c>
      <c r="C1819" s="5">
        <v>1</v>
      </c>
      <c r="D1819" s="4" t="s">
        <v>1354</v>
      </c>
    </row>
    <row r="1820" spans="1:4" x14ac:dyDescent="0.25">
      <c r="A1820" s="4" t="s">
        <v>1355</v>
      </c>
      <c r="B1820" s="5">
        <v>1</v>
      </c>
      <c r="C1820" s="5">
        <v>1</v>
      </c>
      <c r="D1820" s="4" t="s">
        <v>1288</v>
      </c>
    </row>
    <row r="1821" spans="1:4" x14ac:dyDescent="0.25">
      <c r="A1821" s="4" t="s">
        <v>1289</v>
      </c>
      <c r="B1821" s="5">
        <v>0</v>
      </c>
      <c r="C1821" s="5">
        <v>1</v>
      </c>
      <c r="D1821" s="4" t="s">
        <v>1290</v>
      </c>
    </row>
    <row r="1822" spans="1:4" x14ac:dyDescent="0.25">
      <c r="A1822" s="4" t="s">
        <v>1291</v>
      </c>
      <c r="B1822" s="5">
        <v>0</v>
      </c>
      <c r="C1822" s="5">
        <v>1</v>
      </c>
      <c r="D1822" s="4" t="s">
        <v>1292</v>
      </c>
    </row>
    <row r="1823" spans="1:4" x14ac:dyDescent="0.25">
      <c r="A1823" s="4" t="s">
        <v>1293</v>
      </c>
      <c r="B1823" s="5">
        <v>0</v>
      </c>
      <c r="C1823" s="5">
        <v>1</v>
      </c>
      <c r="D1823" s="4" t="s">
        <v>1362</v>
      </c>
    </row>
    <row r="1824" spans="1:4" x14ac:dyDescent="0.25">
      <c r="A1824" s="4" t="s">
        <v>1363</v>
      </c>
      <c r="B1824" s="5">
        <v>0</v>
      </c>
      <c r="C1824" s="5">
        <v>1</v>
      </c>
      <c r="D1824" s="4" t="s">
        <v>1364</v>
      </c>
    </row>
    <row r="1825" spans="1:4" x14ac:dyDescent="0.25">
      <c r="A1825" s="4" t="s">
        <v>1365</v>
      </c>
      <c r="B1825" s="5">
        <v>0</v>
      </c>
      <c r="C1825" s="5">
        <v>1</v>
      </c>
      <c r="D1825" s="4" t="s">
        <v>1366</v>
      </c>
    </row>
    <row r="1826" spans="1:4" x14ac:dyDescent="0.25">
      <c r="A1826" s="4" t="s">
        <v>1367</v>
      </c>
      <c r="B1826" s="5">
        <v>0</v>
      </c>
      <c r="C1826" s="5">
        <v>1</v>
      </c>
      <c r="D1826" s="4" t="s">
        <v>1368</v>
      </c>
    </row>
    <row r="1827" spans="1:4" x14ac:dyDescent="0.25">
      <c r="A1827" s="4" t="s">
        <v>4946</v>
      </c>
      <c r="B1827" s="5">
        <v>0</v>
      </c>
      <c r="C1827" s="5">
        <v>0</v>
      </c>
      <c r="D1827" s="4" t="s">
        <v>4947</v>
      </c>
    </row>
    <row r="1828" spans="1:4" x14ac:dyDescent="0.25">
      <c r="A1828" s="4" t="s">
        <v>4948</v>
      </c>
      <c r="B1828" s="5">
        <v>1</v>
      </c>
      <c r="C1828" s="5">
        <v>0</v>
      </c>
      <c r="D1828" s="4" t="s">
        <v>5029</v>
      </c>
    </row>
    <row r="1829" spans="1:4" x14ac:dyDescent="0.25">
      <c r="A1829" s="4" t="s">
        <v>5030</v>
      </c>
      <c r="B1829" s="5">
        <v>1</v>
      </c>
      <c r="C1829" s="5">
        <v>0</v>
      </c>
      <c r="D1829" s="4" t="s">
        <v>4969</v>
      </c>
    </row>
    <row r="1830" spans="1:4" x14ac:dyDescent="0.25">
      <c r="A1830" s="4" t="s">
        <v>4970</v>
      </c>
      <c r="B1830" s="5">
        <v>1</v>
      </c>
      <c r="C1830" s="5">
        <v>0</v>
      </c>
      <c r="D1830" s="4" t="s">
        <v>4971</v>
      </c>
    </row>
    <row r="1831" spans="1:4" x14ac:dyDescent="0.25">
      <c r="A1831" s="4" t="s">
        <v>4972</v>
      </c>
      <c r="B1831" s="5">
        <v>1</v>
      </c>
      <c r="C1831" s="5">
        <v>0</v>
      </c>
      <c r="D1831" s="4" t="s">
        <v>5037</v>
      </c>
    </row>
    <row r="1832" spans="1:4" x14ac:dyDescent="0.25">
      <c r="A1832" s="4" t="s">
        <v>5038</v>
      </c>
      <c r="B1832" s="5">
        <v>1</v>
      </c>
      <c r="C1832" s="5">
        <v>0</v>
      </c>
      <c r="D1832" s="4" t="s">
        <v>5039</v>
      </c>
    </row>
    <row r="1833" spans="1:4" x14ac:dyDescent="0.25">
      <c r="A1833" s="4" t="s">
        <v>5040</v>
      </c>
      <c r="B1833" s="5">
        <v>1</v>
      </c>
      <c r="C1833" s="5">
        <v>0</v>
      </c>
      <c r="D1833" s="4" t="s">
        <v>5041</v>
      </c>
    </row>
    <row r="1834" spans="1:4" x14ac:dyDescent="0.25">
      <c r="A1834" s="4" t="s">
        <v>5042</v>
      </c>
      <c r="B1834" s="5">
        <v>1</v>
      </c>
      <c r="C1834" s="5">
        <v>0</v>
      </c>
      <c r="D1834" s="4" t="s">
        <v>5043</v>
      </c>
    </row>
    <row r="1835" spans="1:4" x14ac:dyDescent="0.25">
      <c r="A1835" s="4" t="s">
        <v>5044</v>
      </c>
      <c r="B1835" s="5">
        <v>1</v>
      </c>
      <c r="C1835" s="5">
        <v>0</v>
      </c>
      <c r="D1835" s="4" t="s">
        <v>4980</v>
      </c>
    </row>
    <row r="1836" spans="1:4" x14ac:dyDescent="0.25">
      <c r="A1836" s="4" t="s">
        <v>4981</v>
      </c>
      <c r="B1836" s="5">
        <v>1</v>
      </c>
      <c r="C1836" s="5">
        <v>0</v>
      </c>
      <c r="D1836" s="4" t="s">
        <v>4982</v>
      </c>
    </row>
    <row r="1837" spans="1:4" x14ac:dyDescent="0.25">
      <c r="A1837" s="4" t="s">
        <v>4964</v>
      </c>
      <c r="B1837" s="5">
        <v>1</v>
      </c>
      <c r="C1837" s="5">
        <v>0</v>
      </c>
      <c r="D1837" s="4" t="s">
        <v>4965</v>
      </c>
    </row>
    <row r="1838" spans="1:4" x14ac:dyDescent="0.25">
      <c r="A1838" s="4" t="s">
        <v>4966</v>
      </c>
      <c r="B1838" s="5">
        <v>1</v>
      </c>
      <c r="C1838" s="5">
        <v>0</v>
      </c>
      <c r="D1838" s="4" t="s">
        <v>4967</v>
      </c>
    </row>
    <row r="1839" spans="1:4" x14ac:dyDescent="0.25">
      <c r="A1839" s="4" t="s">
        <v>4968</v>
      </c>
      <c r="B1839" s="5">
        <v>1</v>
      </c>
      <c r="C1839" s="5">
        <v>0</v>
      </c>
      <c r="D1839" s="4" t="s">
        <v>4898</v>
      </c>
    </row>
    <row r="1840" spans="1:4" x14ac:dyDescent="0.25">
      <c r="A1840" s="4" t="s">
        <v>4899</v>
      </c>
      <c r="B1840" s="5">
        <v>1</v>
      </c>
      <c r="C1840" s="5">
        <v>0</v>
      </c>
      <c r="D1840" s="4" t="s">
        <v>4900</v>
      </c>
    </row>
    <row r="1841" spans="1:4" x14ac:dyDescent="0.25">
      <c r="A1841" s="4" t="s">
        <v>4901</v>
      </c>
      <c r="B1841" s="5">
        <v>1</v>
      </c>
      <c r="C1841" s="5">
        <v>0</v>
      </c>
      <c r="D1841" s="4" t="s">
        <v>4990</v>
      </c>
    </row>
    <row r="1842" spans="1:4" x14ac:dyDescent="0.25">
      <c r="A1842" s="4" t="s">
        <v>4991</v>
      </c>
      <c r="B1842" s="5">
        <v>1</v>
      </c>
      <c r="C1842" s="5">
        <v>0</v>
      </c>
      <c r="D1842" s="4" t="s">
        <v>4992</v>
      </c>
    </row>
    <row r="1843" spans="1:4" x14ac:dyDescent="0.25">
      <c r="A1843" s="4" t="s">
        <v>4993</v>
      </c>
      <c r="B1843" s="5">
        <v>1</v>
      </c>
      <c r="C1843" s="5">
        <v>0</v>
      </c>
      <c r="D1843" s="4" t="s">
        <v>4994</v>
      </c>
    </row>
    <row r="1844" spans="1:4" x14ac:dyDescent="0.25">
      <c r="A1844" s="4" t="s">
        <v>1369</v>
      </c>
      <c r="B1844" s="5">
        <v>0</v>
      </c>
      <c r="C1844" s="5">
        <v>0</v>
      </c>
      <c r="D1844" s="4" t="s">
        <v>1370</v>
      </c>
    </row>
    <row r="1845" spans="1:4" x14ac:dyDescent="0.25">
      <c r="A1845" s="4" t="s">
        <v>1371</v>
      </c>
      <c r="B1845" s="5">
        <v>0</v>
      </c>
      <c r="C1845" s="5">
        <v>0</v>
      </c>
      <c r="D1845" s="4" t="s">
        <v>1372</v>
      </c>
    </row>
    <row r="1846" spans="1:4" x14ac:dyDescent="0.25">
      <c r="A1846" s="4" t="s">
        <v>1373</v>
      </c>
      <c r="B1846" s="5">
        <v>0</v>
      </c>
      <c r="C1846" s="5">
        <v>1</v>
      </c>
      <c r="D1846" s="4" t="s">
        <v>1374</v>
      </c>
    </row>
    <row r="1847" spans="1:4" x14ac:dyDescent="0.25">
      <c r="A1847" s="4" t="s">
        <v>1375</v>
      </c>
      <c r="B1847" s="5">
        <v>0</v>
      </c>
      <c r="C1847" s="5">
        <v>1</v>
      </c>
      <c r="D1847" s="4" t="s">
        <v>1376</v>
      </c>
    </row>
    <row r="1848" spans="1:4" x14ac:dyDescent="0.25">
      <c r="A1848" s="4" t="s">
        <v>1309</v>
      </c>
      <c r="B1848" s="5">
        <v>0</v>
      </c>
      <c r="C1848" s="5">
        <v>1</v>
      </c>
      <c r="D1848" s="4" t="s">
        <v>1310</v>
      </c>
    </row>
    <row r="1849" spans="1:4" x14ac:dyDescent="0.25">
      <c r="A1849" s="4" t="s">
        <v>1311</v>
      </c>
      <c r="B1849" s="5">
        <v>0</v>
      </c>
      <c r="C1849" s="5">
        <v>1</v>
      </c>
      <c r="D1849" s="4" t="s">
        <v>1312</v>
      </c>
    </row>
    <row r="1850" spans="1:4" x14ac:dyDescent="0.25">
      <c r="A1850" s="4" t="s">
        <v>1313</v>
      </c>
      <c r="B1850" s="5">
        <v>0</v>
      </c>
      <c r="C1850" s="5">
        <v>1</v>
      </c>
      <c r="D1850" s="4" t="s">
        <v>1244</v>
      </c>
    </row>
    <row r="1851" spans="1:4" x14ac:dyDescent="0.25">
      <c r="A1851" s="4" t="s">
        <v>1245</v>
      </c>
      <c r="B1851" s="5">
        <v>0</v>
      </c>
      <c r="C1851" s="5">
        <v>1</v>
      </c>
      <c r="D1851" s="4" t="s">
        <v>1314</v>
      </c>
    </row>
    <row r="1852" spans="1:4" x14ac:dyDescent="0.25">
      <c r="A1852" s="4" t="s">
        <v>1315</v>
      </c>
      <c r="B1852" s="5">
        <v>1</v>
      </c>
      <c r="C1852" s="5">
        <v>1</v>
      </c>
      <c r="D1852" s="4" t="s">
        <v>1316</v>
      </c>
    </row>
    <row r="1853" spans="1:4" x14ac:dyDescent="0.25">
      <c r="A1853" s="4" t="s">
        <v>1317</v>
      </c>
      <c r="B1853" s="5">
        <v>0</v>
      </c>
      <c r="C1853" s="5">
        <v>1</v>
      </c>
      <c r="D1853" s="4" t="s">
        <v>1318</v>
      </c>
    </row>
    <row r="1854" spans="1:4" x14ac:dyDescent="0.25">
      <c r="A1854" s="4" t="s">
        <v>1319</v>
      </c>
      <c r="B1854" s="5">
        <v>0</v>
      </c>
      <c r="C1854" s="5">
        <v>1</v>
      </c>
      <c r="D1854" s="4" t="s">
        <v>1320</v>
      </c>
    </row>
    <row r="1855" spans="1:4" x14ac:dyDescent="0.25">
      <c r="A1855" s="4" t="s">
        <v>1321</v>
      </c>
      <c r="B1855" s="5">
        <v>0</v>
      </c>
      <c r="C1855" s="5">
        <v>1</v>
      </c>
      <c r="D1855" s="4" t="s">
        <v>1322</v>
      </c>
    </row>
    <row r="1856" spans="1:4" x14ac:dyDescent="0.25">
      <c r="A1856" s="4" t="s">
        <v>1255</v>
      </c>
      <c r="B1856" s="5">
        <v>0</v>
      </c>
      <c r="C1856" s="5">
        <v>1</v>
      </c>
      <c r="D1856" s="4" t="s">
        <v>1256</v>
      </c>
    </row>
    <row r="1857" spans="1:4" x14ac:dyDescent="0.25">
      <c r="A1857" s="4" t="s">
        <v>1257</v>
      </c>
      <c r="B1857" s="5">
        <v>0</v>
      </c>
      <c r="C1857" s="5">
        <v>1</v>
      </c>
      <c r="D1857" s="4" t="s">
        <v>1329</v>
      </c>
    </row>
    <row r="1858" spans="1:4" x14ac:dyDescent="0.25">
      <c r="A1858" s="4" t="s">
        <v>1330</v>
      </c>
      <c r="B1858" s="5">
        <v>1</v>
      </c>
      <c r="C1858" s="5">
        <v>1</v>
      </c>
      <c r="D1858" s="4" t="s">
        <v>1331</v>
      </c>
    </row>
    <row r="1859" spans="1:4" x14ac:dyDescent="0.25">
      <c r="A1859" s="4" t="s">
        <v>1332</v>
      </c>
      <c r="B1859" s="5">
        <v>1</v>
      </c>
      <c r="C1859" s="5">
        <v>1</v>
      </c>
      <c r="D1859" s="4" t="s">
        <v>1333</v>
      </c>
    </row>
    <row r="1860" spans="1:4" x14ac:dyDescent="0.25">
      <c r="A1860" s="4" t="s">
        <v>1334</v>
      </c>
      <c r="B1860" s="5">
        <v>0</v>
      </c>
      <c r="C1860" s="5">
        <v>1</v>
      </c>
      <c r="D1860" s="4"/>
    </row>
    <row r="1861" spans="1:4" x14ac:dyDescent="0.25">
      <c r="A1861" s="4" t="s">
        <v>1335</v>
      </c>
      <c r="B1861" s="5">
        <v>0</v>
      </c>
      <c r="C1861" s="5">
        <v>1</v>
      </c>
      <c r="D1861" s="4" t="s">
        <v>1336</v>
      </c>
    </row>
    <row r="1862" spans="1:4" x14ac:dyDescent="0.25">
      <c r="A1862" s="4" t="s">
        <v>1337</v>
      </c>
      <c r="B1862" s="5">
        <v>0</v>
      </c>
      <c r="C1862" s="5">
        <v>1</v>
      </c>
      <c r="D1862" s="4" t="s">
        <v>1338</v>
      </c>
    </row>
    <row r="1863" spans="1:4" x14ac:dyDescent="0.25">
      <c r="A1863" s="4" t="s">
        <v>1339</v>
      </c>
      <c r="B1863" s="5">
        <v>0</v>
      </c>
      <c r="C1863" s="5">
        <v>1</v>
      </c>
      <c r="D1863" s="4" t="s">
        <v>1340</v>
      </c>
    </row>
    <row r="1864" spans="1:4" x14ac:dyDescent="0.25">
      <c r="A1864" s="4" t="s">
        <v>1341</v>
      </c>
      <c r="B1864" s="5">
        <v>0</v>
      </c>
      <c r="C1864" s="5">
        <v>1</v>
      </c>
      <c r="D1864" s="4" t="s">
        <v>1342</v>
      </c>
    </row>
    <row r="1865" spans="1:4" x14ac:dyDescent="0.25">
      <c r="A1865" s="4" t="s">
        <v>1343</v>
      </c>
      <c r="B1865" s="5">
        <v>0</v>
      </c>
      <c r="C1865" s="5">
        <v>1</v>
      </c>
      <c r="D1865" s="4" t="s">
        <v>1274</v>
      </c>
    </row>
    <row r="1866" spans="1:4" x14ac:dyDescent="0.25">
      <c r="A1866" s="4" t="s">
        <v>1275</v>
      </c>
      <c r="B1866" s="5">
        <v>0</v>
      </c>
      <c r="C1866" s="5">
        <v>1</v>
      </c>
      <c r="D1866" s="4" t="s">
        <v>1276</v>
      </c>
    </row>
    <row r="1867" spans="1:4" x14ac:dyDescent="0.25">
      <c r="A1867" s="4" t="s">
        <v>1277</v>
      </c>
      <c r="B1867" s="5">
        <v>0</v>
      </c>
      <c r="C1867" s="5">
        <v>1</v>
      </c>
      <c r="D1867" s="4" t="s">
        <v>1210</v>
      </c>
    </row>
    <row r="1868" spans="1:4" x14ac:dyDescent="0.25">
      <c r="A1868" s="4" t="s">
        <v>1211</v>
      </c>
      <c r="B1868" s="5">
        <v>0</v>
      </c>
      <c r="C1868" s="5">
        <v>1</v>
      </c>
      <c r="D1868" s="4" t="s">
        <v>1212</v>
      </c>
    </row>
    <row r="1869" spans="1:4" x14ac:dyDescent="0.25">
      <c r="A1869" s="4" t="s">
        <v>1213</v>
      </c>
      <c r="B1869" s="5">
        <v>0</v>
      </c>
      <c r="C1869" s="5">
        <v>1</v>
      </c>
      <c r="D1869" s="4" t="s">
        <v>1278</v>
      </c>
    </row>
    <row r="1870" spans="1:4" x14ac:dyDescent="0.25">
      <c r="A1870" s="4" t="s">
        <v>1279</v>
      </c>
      <c r="B1870" s="5">
        <v>0</v>
      </c>
      <c r="C1870" s="5">
        <v>1</v>
      </c>
      <c r="D1870" s="4" t="s">
        <v>1280</v>
      </c>
    </row>
    <row r="1871" spans="1:4" x14ac:dyDescent="0.25">
      <c r="A1871" s="4" t="s">
        <v>1281</v>
      </c>
      <c r="B1871" s="5">
        <v>0</v>
      </c>
      <c r="C1871" s="5">
        <v>1</v>
      </c>
      <c r="D1871" s="4" t="s">
        <v>1282</v>
      </c>
    </row>
    <row r="1872" spans="1:4" x14ac:dyDescent="0.25">
      <c r="A1872" s="4" t="s">
        <v>1283</v>
      </c>
      <c r="B1872" s="5">
        <v>0</v>
      </c>
      <c r="C1872" s="5">
        <v>1</v>
      </c>
      <c r="D1872" s="4" t="s">
        <v>1284</v>
      </c>
    </row>
    <row r="1873" spans="1:4" x14ac:dyDescent="0.25">
      <c r="A1873" s="4" t="s">
        <v>1285</v>
      </c>
      <c r="B1873" s="5">
        <v>0</v>
      </c>
      <c r="C1873" s="5">
        <v>1</v>
      </c>
      <c r="D1873" s="4" t="s">
        <v>1286</v>
      </c>
    </row>
    <row r="1874" spans="1:4" x14ac:dyDescent="0.25">
      <c r="A1874" s="4" t="s">
        <v>1287</v>
      </c>
      <c r="B1874" s="5">
        <v>0</v>
      </c>
      <c r="C1874" s="5">
        <v>1</v>
      </c>
      <c r="D1874" s="4" t="s">
        <v>1224</v>
      </c>
    </row>
    <row r="1875" spans="1:4" x14ac:dyDescent="0.25">
      <c r="A1875" s="4" t="s">
        <v>1294</v>
      </c>
      <c r="B1875" s="5">
        <v>0</v>
      </c>
      <c r="C1875" s="5">
        <v>1</v>
      </c>
      <c r="D1875" s="4" t="s">
        <v>1295</v>
      </c>
    </row>
    <row r="1876" spans="1:4" x14ac:dyDescent="0.25">
      <c r="A1876" s="4" t="s">
        <v>1296</v>
      </c>
      <c r="B1876" s="5">
        <v>0</v>
      </c>
      <c r="C1876" s="5">
        <v>1</v>
      </c>
      <c r="D1876" s="4" t="s">
        <v>1297</v>
      </c>
    </row>
    <row r="1877" spans="1:4" x14ac:dyDescent="0.25">
      <c r="A1877" s="4" t="s">
        <v>1298</v>
      </c>
      <c r="B1877" s="5">
        <v>0</v>
      </c>
      <c r="C1877" s="5">
        <v>1</v>
      </c>
      <c r="D1877" s="4" t="s">
        <v>1299</v>
      </c>
    </row>
    <row r="1878" spans="1:4" x14ac:dyDescent="0.25">
      <c r="A1878" s="4" t="s">
        <v>1300</v>
      </c>
      <c r="B1878" s="5">
        <v>0</v>
      </c>
      <c r="C1878" s="5">
        <v>1</v>
      </c>
      <c r="D1878" s="4" t="s">
        <v>1301</v>
      </c>
    </row>
    <row r="1879" spans="1:4" x14ac:dyDescent="0.25">
      <c r="A1879" s="4" t="s">
        <v>1302</v>
      </c>
      <c r="B1879" s="5">
        <v>0</v>
      </c>
      <c r="C1879" s="5">
        <v>1</v>
      </c>
      <c r="D1879" s="4" t="s">
        <v>1303</v>
      </c>
    </row>
    <row r="1880" spans="1:4" x14ac:dyDescent="0.25">
      <c r="A1880" s="4" t="s">
        <v>1304</v>
      </c>
      <c r="B1880" s="5">
        <v>0</v>
      </c>
      <c r="C1880" s="5">
        <v>1</v>
      </c>
      <c r="D1880" s="4" t="s">
        <v>1305</v>
      </c>
    </row>
    <row r="1881" spans="1:4" x14ac:dyDescent="0.25">
      <c r="A1881" s="4" t="s">
        <v>1306</v>
      </c>
      <c r="B1881" s="5">
        <v>1</v>
      </c>
      <c r="C1881" s="5">
        <v>1</v>
      </c>
      <c r="D1881" s="4" t="s">
        <v>1307</v>
      </c>
    </row>
    <row r="1882" spans="1:4" x14ac:dyDescent="0.25">
      <c r="A1882" s="4" t="s">
        <v>1308</v>
      </c>
      <c r="B1882" s="5">
        <v>0</v>
      </c>
      <c r="C1882" s="5">
        <v>1</v>
      </c>
      <c r="D1882" s="4" t="s">
        <v>1241</v>
      </c>
    </row>
    <row r="1883" spans="1:4" x14ac:dyDescent="0.25">
      <c r="A1883" s="4" t="s">
        <v>1242</v>
      </c>
      <c r="B1883" s="5">
        <v>1</v>
      </c>
      <c r="C1883" s="5">
        <v>1</v>
      </c>
      <c r="D1883" s="4" t="s">
        <v>1243</v>
      </c>
    </row>
    <row r="1884" spans="1:4" x14ac:dyDescent="0.25">
      <c r="A1884" s="4" t="s">
        <v>1177</v>
      </c>
      <c r="B1884" s="5">
        <v>0</v>
      </c>
      <c r="C1884" s="5">
        <v>1</v>
      </c>
      <c r="D1884" s="4" t="s">
        <v>1178</v>
      </c>
    </row>
    <row r="1885" spans="1:4" x14ac:dyDescent="0.25">
      <c r="A1885" s="4" t="s">
        <v>1179</v>
      </c>
      <c r="B1885" s="5">
        <v>0</v>
      </c>
      <c r="C1885" s="5">
        <v>1</v>
      </c>
      <c r="D1885" s="4" t="s">
        <v>1180</v>
      </c>
    </row>
    <row r="1886" spans="1:4" x14ac:dyDescent="0.25">
      <c r="A1886" s="4" t="s">
        <v>1181</v>
      </c>
      <c r="B1886" s="5">
        <v>0</v>
      </c>
      <c r="C1886" s="5">
        <v>1</v>
      </c>
      <c r="D1886" s="4" t="s">
        <v>1246</v>
      </c>
    </row>
    <row r="1887" spans="1:4" x14ac:dyDescent="0.25">
      <c r="A1887" s="4" t="s">
        <v>1247</v>
      </c>
      <c r="B1887" s="5">
        <v>0</v>
      </c>
      <c r="C1887" s="5">
        <v>1</v>
      </c>
      <c r="D1887" s="4" t="s">
        <v>1248</v>
      </c>
    </row>
    <row r="1888" spans="1:4" x14ac:dyDescent="0.25">
      <c r="A1888" s="4" t="s">
        <v>1249</v>
      </c>
      <c r="B1888" s="5">
        <v>0</v>
      </c>
      <c r="C1888" s="5">
        <v>1</v>
      </c>
      <c r="D1888" s="4" t="s">
        <v>1250</v>
      </c>
    </row>
    <row r="1889" spans="1:4" x14ac:dyDescent="0.25">
      <c r="A1889" s="4" t="s">
        <v>1251</v>
      </c>
      <c r="B1889" s="5">
        <v>0</v>
      </c>
      <c r="C1889" s="5">
        <v>1</v>
      </c>
      <c r="D1889" s="4" t="s">
        <v>1252</v>
      </c>
    </row>
    <row r="1890" spans="1:4" x14ac:dyDescent="0.25">
      <c r="A1890" s="4" t="s">
        <v>1253</v>
      </c>
      <c r="B1890" s="5">
        <v>0</v>
      </c>
      <c r="C1890" s="5">
        <v>1</v>
      </c>
      <c r="D1890" s="4" t="s">
        <v>1254</v>
      </c>
    </row>
    <row r="1891" spans="1:4" x14ac:dyDescent="0.25">
      <c r="A1891" s="4" t="s">
        <v>1258</v>
      </c>
      <c r="B1891" s="5">
        <v>1</v>
      </c>
      <c r="C1891" s="5">
        <v>1</v>
      </c>
      <c r="D1891" s="4" t="s">
        <v>1259</v>
      </c>
    </row>
    <row r="1892" spans="1:4" x14ac:dyDescent="0.25">
      <c r="A1892" s="4" t="s">
        <v>1260</v>
      </c>
      <c r="B1892" s="5">
        <v>0</v>
      </c>
      <c r="C1892" s="5">
        <v>1</v>
      </c>
      <c r="D1892" s="4" t="s">
        <v>1261</v>
      </c>
    </row>
    <row r="1893" spans="1:4" x14ac:dyDescent="0.25">
      <c r="A1893" s="4" t="s">
        <v>1262</v>
      </c>
      <c r="B1893" s="5">
        <v>0</v>
      </c>
      <c r="C1893" s="5">
        <v>1</v>
      </c>
      <c r="D1893" s="4" t="s">
        <v>1263</v>
      </c>
    </row>
    <row r="1894" spans="1:4" x14ac:dyDescent="0.25">
      <c r="A1894" s="4" t="s">
        <v>1264</v>
      </c>
      <c r="B1894" s="5">
        <v>0</v>
      </c>
      <c r="C1894" s="5">
        <v>1</v>
      </c>
      <c r="D1894" s="4" t="s">
        <v>1265</v>
      </c>
    </row>
    <row r="1895" spans="1:4" x14ac:dyDescent="0.25">
      <c r="A1895" s="4" t="s">
        <v>1266</v>
      </c>
      <c r="B1895" s="5">
        <v>0</v>
      </c>
      <c r="C1895" s="5">
        <v>1</v>
      </c>
      <c r="D1895" s="4" t="s">
        <v>1267</v>
      </c>
    </row>
    <row r="1896" spans="1:4" x14ac:dyDescent="0.25">
      <c r="A1896" s="4" t="s">
        <v>1268</v>
      </c>
      <c r="B1896" s="5">
        <v>0</v>
      </c>
      <c r="C1896" s="5">
        <v>1</v>
      </c>
      <c r="D1896" s="4" t="s">
        <v>1269</v>
      </c>
    </row>
    <row r="1897" spans="1:4" x14ac:dyDescent="0.25">
      <c r="A1897" s="4" t="s">
        <v>1270</v>
      </c>
      <c r="B1897" s="5">
        <v>0</v>
      </c>
      <c r="C1897" s="5">
        <v>1</v>
      </c>
      <c r="D1897" s="4" t="s">
        <v>1271</v>
      </c>
    </row>
    <row r="1898" spans="1:4" x14ac:dyDescent="0.25">
      <c r="A1898" s="4" t="s">
        <v>1272</v>
      </c>
      <c r="B1898" s="5">
        <v>0</v>
      </c>
      <c r="C1898" s="5">
        <v>1</v>
      </c>
      <c r="D1898" s="4" t="s">
        <v>1273</v>
      </c>
    </row>
    <row r="1899" spans="1:4" x14ac:dyDescent="0.25">
      <c r="A1899" s="4" t="s">
        <v>1207</v>
      </c>
      <c r="B1899" s="5">
        <v>0</v>
      </c>
      <c r="C1899" s="5">
        <v>1</v>
      </c>
      <c r="D1899" s="4" t="s">
        <v>1208</v>
      </c>
    </row>
    <row r="1900" spans="1:4" x14ac:dyDescent="0.25">
      <c r="A1900" s="4" t="s">
        <v>1209</v>
      </c>
      <c r="B1900" s="5">
        <v>0</v>
      </c>
      <c r="C1900" s="5">
        <v>1</v>
      </c>
      <c r="D1900" s="4" t="s">
        <v>1148</v>
      </c>
    </row>
    <row r="1901" spans="1:4" x14ac:dyDescent="0.25">
      <c r="A1901" s="4" t="s">
        <v>1149</v>
      </c>
      <c r="B1901" s="5">
        <v>0</v>
      </c>
      <c r="C1901" s="5">
        <v>1</v>
      </c>
      <c r="D1901" s="4" t="s">
        <v>1150</v>
      </c>
    </row>
    <row r="1902" spans="1:4" x14ac:dyDescent="0.25">
      <c r="A1902" s="4" t="s">
        <v>1151</v>
      </c>
      <c r="B1902" s="5">
        <v>0</v>
      </c>
      <c r="C1902" s="5">
        <v>1</v>
      </c>
      <c r="D1902" s="4" t="s">
        <v>1214</v>
      </c>
    </row>
    <row r="1903" spans="1:4" x14ac:dyDescent="0.25">
      <c r="A1903" s="4" t="s">
        <v>1215</v>
      </c>
      <c r="B1903" s="5">
        <v>0</v>
      </c>
      <c r="C1903" s="5">
        <v>1</v>
      </c>
      <c r="D1903" s="4" t="s">
        <v>1216</v>
      </c>
    </row>
    <row r="1904" spans="1:4" x14ac:dyDescent="0.25">
      <c r="A1904" s="4" t="s">
        <v>1217</v>
      </c>
      <c r="B1904" s="5">
        <v>0</v>
      </c>
      <c r="C1904" s="5">
        <v>1</v>
      </c>
      <c r="D1904" s="4" t="s">
        <v>1218</v>
      </c>
    </row>
    <row r="1905" spans="1:4" x14ac:dyDescent="0.25">
      <c r="A1905" s="4" t="s">
        <v>1219</v>
      </c>
      <c r="B1905" s="5">
        <v>1</v>
      </c>
      <c r="C1905" s="5">
        <v>1</v>
      </c>
      <c r="D1905" s="4" t="s">
        <v>1220</v>
      </c>
    </row>
    <row r="1906" spans="1:4" x14ac:dyDescent="0.25">
      <c r="A1906" s="4" t="s">
        <v>1221</v>
      </c>
      <c r="B1906" s="5">
        <v>0</v>
      </c>
      <c r="C1906" s="5">
        <v>1</v>
      </c>
      <c r="D1906" s="4" t="s">
        <v>1222</v>
      </c>
    </row>
    <row r="1907" spans="1:4" x14ac:dyDescent="0.25">
      <c r="A1907" s="4" t="s">
        <v>1223</v>
      </c>
      <c r="B1907" s="5">
        <v>0</v>
      </c>
      <c r="C1907" s="5">
        <v>1</v>
      </c>
      <c r="D1907" s="4" t="s">
        <v>1225</v>
      </c>
    </row>
    <row r="1908" spans="1:4" x14ac:dyDescent="0.25">
      <c r="A1908" s="4" t="s">
        <v>1226</v>
      </c>
      <c r="B1908" s="5">
        <v>0</v>
      </c>
      <c r="C1908" s="5">
        <v>1</v>
      </c>
      <c r="D1908" s="4" t="s">
        <v>1227</v>
      </c>
    </row>
    <row r="1909" spans="1:4" x14ac:dyDescent="0.25">
      <c r="A1909" s="4" t="s">
        <v>1228</v>
      </c>
      <c r="B1909" s="5">
        <v>0</v>
      </c>
      <c r="C1909" s="5">
        <v>1</v>
      </c>
      <c r="D1909" s="4" t="s">
        <v>1229</v>
      </c>
    </row>
    <row r="1910" spans="1:4" x14ac:dyDescent="0.25">
      <c r="A1910" s="4" t="s">
        <v>1230</v>
      </c>
      <c r="B1910" s="5">
        <v>0</v>
      </c>
      <c r="C1910" s="5">
        <v>1</v>
      </c>
      <c r="D1910" s="4" t="s">
        <v>1231</v>
      </c>
    </row>
    <row r="1911" spans="1:4" x14ac:dyDescent="0.25">
      <c r="A1911" s="4" t="s">
        <v>1232</v>
      </c>
      <c r="B1911" s="5">
        <v>0</v>
      </c>
      <c r="C1911" s="5">
        <v>1</v>
      </c>
      <c r="D1911" s="4" t="s">
        <v>1233</v>
      </c>
    </row>
    <row r="1912" spans="1:4" x14ac:dyDescent="0.25">
      <c r="A1912" s="4" t="s">
        <v>1234</v>
      </c>
      <c r="B1912" s="5">
        <v>0</v>
      </c>
      <c r="C1912" s="5">
        <v>1</v>
      </c>
      <c r="D1912" s="4" t="s">
        <v>1235</v>
      </c>
    </row>
    <row r="1913" spans="1:4" x14ac:dyDescent="0.25">
      <c r="A1913" s="4" t="s">
        <v>1236</v>
      </c>
      <c r="B1913" s="5">
        <v>0</v>
      </c>
      <c r="C1913" s="5">
        <v>1</v>
      </c>
      <c r="D1913" s="4" t="s">
        <v>1237</v>
      </c>
    </row>
    <row r="1914" spans="1:4" x14ac:dyDescent="0.25">
      <c r="A1914" s="4" t="s">
        <v>1238</v>
      </c>
      <c r="B1914" s="5">
        <v>0</v>
      </c>
      <c r="C1914" s="5">
        <v>1</v>
      </c>
      <c r="D1914" s="4" t="s">
        <v>1239</v>
      </c>
    </row>
    <row r="1915" spans="1:4" x14ac:dyDescent="0.25">
      <c r="A1915" s="4" t="s">
        <v>1240</v>
      </c>
      <c r="B1915" s="5">
        <v>0</v>
      </c>
      <c r="C1915" s="5">
        <v>1</v>
      </c>
      <c r="D1915" s="4" t="s">
        <v>1174</v>
      </c>
    </row>
    <row r="1916" spans="1:4" x14ac:dyDescent="0.25">
      <c r="A1916" s="4" t="s">
        <v>1175</v>
      </c>
      <c r="B1916" s="5">
        <v>0</v>
      </c>
      <c r="C1916" s="5">
        <v>1</v>
      </c>
      <c r="D1916" s="4" t="s">
        <v>1176</v>
      </c>
    </row>
    <row r="1917" spans="1:4" x14ac:dyDescent="0.25">
      <c r="A1917" s="4" t="s">
        <v>1115</v>
      </c>
      <c r="B1917" s="5">
        <v>0</v>
      </c>
      <c r="C1917" s="5">
        <v>1</v>
      </c>
      <c r="D1917" s="4" t="s">
        <v>1116</v>
      </c>
    </row>
    <row r="1918" spans="1:4" x14ac:dyDescent="0.25">
      <c r="A1918" s="4" t="s">
        <v>1117</v>
      </c>
      <c r="B1918" s="5">
        <v>0</v>
      </c>
      <c r="C1918" s="5">
        <v>1</v>
      </c>
      <c r="D1918" s="4" t="s">
        <v>1118</v>
      </c>
    </row>
    <row r="1919" spans="1:4" x14ac:dyDescent="0.25">
      <c r="A1919" s="4" t="s">
        <v>1119</v>
      </c>
      <c r="B1919" s="5">
        <v>0</v>
      </c>
      <c r="C1919" s="5">
        <v>1</v>
      </c>
      <c r="D1919" s="4" t="s">
        <v>1182</v>
      </c>
    </row>
    <row r="1920" spans="1:4" x14ac:dyDescent="0.25">
      <c r="A1920" s="4" t="s">
        <v>1183</v>
      </c>
      <c r="B1920" s="5">
        <v>0</v>
      </c>
      <c r="C1920" s="5">
        <v>1</v>
      </c>
      <c r="D1920" s="4" t="s">
        <v>1184</v>
      </c>
    </row>
    <row r="1921" spans="1:4" x14ac:dyDescent="0.25">
      <c r="A1921" s="4" t="s">
        <v>1185</v>
      </c>
      <c r="B1921" s="5">
        <v>0</v>
      </c>
      <c r="C1921" s="5">
        <v>1</v>
      </c>
      <c r="D1921" s="4" t="s">
        <v>1186</v>
      </c>
    </row>
    <row r="1922" spans="1:4" x14ac:dyDescent="0.25">
      <c r="A1922" s="4" t="s">
        <v>1187</v>
      </c>
      <c r="B1922" s="5">
        <v>0</v>
      </c>
      <c r="C1922" s="5">
        <v>1</v>
      </c>
      <c r="D1922" s="4" t="s">
        <v>1188</v>
      </c>
    </row>
    <row r="1923" spans="1:4" x14ac:dyDescent="0.25">
      <c r="A1923" s="4" t="s">
        <v>1189</v>
      </c>
      <c r="B1923" s="5">
        <v>0</v>
      </c>
      <c r="C1923" s="5">
        <v>1</v>
      </c>
      <c r="D1923" s="4" t="s">
        <v>1188</v>
      </c>
    </row>
    <row r="1924" spans="1:4" x14ac:dyDescent="0.25">
      <c r="A1924" s="4" t="s">
        <v>1190</v>
      </c>
      <c r="B1924" s="5">
        <v>0</v>
      </c>
      <c r="C1924" s="5">
        <v>1</v>
      </c>
      <c r="D1924" s="4" t="s">
        <v>1129</v>
      </c>
    </row>
    <row r="1925" spans="1:4" x14ac:dyDescent="0.25">
      <c r="A1925" s="4" t="s">
        <v>1130</v>
      </c>
      <c r="B1925" s="5">
        <v>0</v>
      </c>
      <c r="C1925" s="5">
        <v>1</v>
      </c>
      <c r="D1925" s="4" t="s">
        <v>1191</v>
      </c>
    </row>
    <row r="1926" spans="1:4" x14ac:dyDescent="0.25">
      <c r="A1926" s="4" t="s">
        <v>1192</v>
      </c>
      <c r="B1926" s="5">
        <v>0</v>
      </c>
      <c r="C1926" s="5">
        <v>1</v>
      </c>
      <c r="D1926" s="4" t="s">
        <v>1193</v>
      </c>
    </row>
    <row r="1927" spans="1:4" x14ac:dyDescent="0.25">
      <c r="A1927" s="4" t="s">
        <v>1194</v>
      </c>
      <c r="B1927" s="5">
        <v>0</v>
      </c>
      <c r="C1927" s="5">
        <v>1</v>
      </c>
      <c r="D1927" s="4" t="s">
        <v>1195</v>
      </c>
    </row>
    <row r="1928" spans="1:4" x14ac:dyDescent="0.25">
      <c r="A1928" s="4" t="s">
        <v>1196</v>
      </c>
      <c r="B1928" s="5">
        <v>0</v>
      </c>
      <c r="C1928" s="5">
        <v>1</v>
      </c>
      <c r="D1928" s="4" t="s">
        <v>1197</v>
      </c>
    </row>
    <row r="1929" spans="1:4" x14ac:dyDescent="0.25">
      <c r="A1929" s="4" t="s">
        <v>1198</v>
      </c>
      <c r="B1929" s="5">
        <v>0</v>
      </c>
      <c r="C1929" s="5">
        <v>1</v>
      </c>
      <c r="D1929" s="4" t="s">
        <v>1199</v>
      </c>
    </row>
    <row r="1930" spans="1:4" x14ac:dyDescent="0.25">
      <c r="A1930" s="4" t="s">
        <v>1200</v>
      </c>
      <c r="B1930" s="5">
        <v>1</v>
      </c>
      <c r="C1930" s="5">
        <v>1</v>
      </c>
      <c r="D1930" s="4" t="s">
        <v>1201</v>
      </c>
    </row>
    <row r="1931" spans="1:4" x14ac:dyDescent="0.25">
      <c r="A1931" s="4" t="s">
        <v>1202</v>
      </c>
      <c r="B1931" s="5">
        <v>0</v>
      </c>
      <c r="C1931" s="5">
        <v>1</v>
      </c>
      <c r="D1931" s="4" t="s">
        <v>1203</v>
      </c>
    </row>
    <row r="1932" spans="1:4" x14ac:dyDescent="0.25">
      <c r="A1932" s="4" t="s">
        <v>1204</v>
      </c>
      <c r="B1932" s="5">
        <v>0</v>
      </c>
      <c r="C1932" s="5">
        <v>1</v>
      </c>
      <c r="D1932" s="4"/>
    </row>
    <row r="1933" spans="1:4" x14ac:dyDescent="0.25">
      <c r="A1933" s="4" t="s">
        <v>1205</v>
      </c>
      <c r="B1933" s="5">
        <v>0</v>
      </c>
      <c r="C1933" s="5">
        <v>0</v>
      </c>
      <c r="D1933" s="4" t="s">
        <v>1206</v>
      </c>
    </row>
    <row r="1934" spans="1:4" x14ac:dyDescent="0.25">
      <c r="A1934" s="4" t="s">
        <v>1145</v>
      </c>
      <c r="B1934" s="5">
        <v>0</v>
      </c>
      <c r="C1934" s="5">
        <v>1</v>
      </c>
      <c r="D1934" s="4" t="s">
        <v>1146</v>
      </c>
    </row>
    <row r="1935" spans="1:4" x14ac:dyDescent="0.25">
      <c r="A1935" s="4" t="s">
        <v>1147</v>
      </c>
      <c r="B1935" s="5">
        <v>0</v>
      </c>
      <c r="C1935" s="5">
        <v>1</v>
      </c>
      <c r="D1935" s="4" t="s">
        <v>1079</v>
      </c>
    </row>
    <row r="1936" spans="1:4" x14ac:dyDescent="0.25">
      <c r="A1936" s="4" t="s">
        <v>1080</v>
      </c>
      <c r="B1936" s="5">
        <v>0</v>
      </c>
      <c r="C1936" s="5">
        <v>1</v>
      </c>
      <c r="D1936" s="4" t="s">
        <v>5184</v>
      </c>
    </row>
    <row r="1937" spans="1:4" x14ac:dyDescent="0.25">
      <c r="A1937" s="4" t="s">
        <v>1081</v>
      </c>
      <c r="B1937" s="5">
        <v>0</v>
      </c>
      <c r="C1937" s="5">
        <v>1</v>
      </c>
      <c r="D1937" s="4" t="s">
        <v>1082</v>
      </c>
    </row>
    <row r="1938" spans="1:4" x14ac:dyDescent="0.25">
      <c r="A1938" s="4" t="s">
        <v>1083</v>
      </c>
      <c r="B1938" s="5">
        <v>0</v>
      </c>
      <c r="C1938" s="5">
        <v>1</v>
      </c>
      <c r="D1938" s="4" t="s">
        <v>1152</v>
      </c>
    </row>
    <row r="1939" spans="1:4" x14ac:dyDescent="0.25">
      <c r="A1939" s="4" t="s">
        <v>1153</v>
      </c>
      <c r="B1939" s="5">
        <v>0</v>
      </c>
      <c r="C1939" s="5">
        <v>1</v>
      </c>
      <c r="D1939" s="4" t="s">
        <v>1154</v>
      </c>
    </row>
    <row r="1940" spans="1:4" x14ac:dyDescent="0.25">
      <c r="A1940" s="4" t="s">
        <v>1155</v>
      </c>
      <c r="B1940" s="5">
        <v>0</v>
      </c>
      <c r="C1940" s="5">
        <v>1</v>
      </c>
      <c r="D1940" s="4" t="s">
        <v>1156</v>
      </c>
    </row>
    <row r="1941" spans="1:4" x14ac:dyDescent="0.25">
      <c r="A1941" s="4" t="s">
        <v>1157</v>
      </c>
      <c r="B1941" s="5">
        <v>0</v>
      </c>
      <c r="C1941" s="5">
        <v>1</v>
      </c>
      <c r="D1941" s="4" t="s">
        <v>1158</v>
      </c>
    </row>
    <row r="1942" spans="1:4" x14ac:dyDescent="0.25">
      <c r="A1942" s="4" t="s">
        <v>1159</v>
      </c>
      <c r="B1942" s="5">
        <v>0</v>
      </c>
      <c r="C1942" s="5">
        <v>1</v>
      </c>
      <c r="D1942" s="4" t="s">
        <v>1094</v>
      </c>
    </row>
    <row r="1943" spans="1:4" x14ac:dyDescent="0.25">
      <c r="A1943" s="4" t="s">
        <v>1095</v>
      </c>
      <c r="B1943" s="5">
        <v>0</v>
      </c>
      <c r="C1943" s="5">
        <v>1</v>
      </c>
      <c r="D1943" s="4" t="s">
        <v>1160</v>
      </c>
    </row>
    <row r="1944" spans="1:4" x14ac:dyDescent="0.25">
      <c r="A1944" s="4" t="s">
        <v>1161</v>
      </c>
      <c r="B1944" s="5">
        <v>0</v>
      </c>
      <c r="C1944" s="5">
        <v>1</v>
      </c>
      <c r="D1944" s="4" t="s">
        <v>1162</v>
      </c>
    </row>
    <row r="1945" spans="1:4" x14ac:dyDescent="0.25">
      <c r="A1945" s="4" t="s">
        <v>1163</v>
      </c>
      <c r="B1945" s="5">
        <v>0</v>
      </c>
      <c r="C1945" s="5">
        <v>1</v>
      </c>
      <c r="D1945" s="4" t="s">
        <v>1164</v>
      </c>
    </row>
    <row r="1946" spans="1:4" x14ac:dyDescent="0.25">
      <c r="A1946" s="4" t="s">
        <v>1165</v>
      </c>
      <c r="B1946" s="5">
        <v>0</v>
      </c>
      <c r="C1946" s="5">
        <v>1</v>
      </c>
      <c r="D1946" s="4" t="s">
        <v>1166</v>
      </c>
    </row>
    <row r="1947" spans="1:4" x14ac:dyDescent="0.25">
      <c r="A1947" s="4" t="s">
        <v>1167</v>
      </c>
      <c r="B1947" s="5">
        <v>0</v>
      </c>
      <c r="C1947" s="5">
        <v>1</v>
      </c>
      <c r="D1947" s="4" t="s">
        <v>1168</v>
      </c>
    </row>
    <row r="1948" spans="1:4" x14ac:dyDescent="0.25">
      <c r="A1948" s="4" t="s">
        <v>1169</v>
      </c>
      <c r="B1948" s="5">
        <v>0</v>
      </c>
      <c r="C1948" s="5">
        <v>1</v>
      </c>
      <c r="D1948" s="4" t="s">
        <v>1170</v>
      </c>
    </row>
    <row r="1949" spans="1:4" x14ac:dyDescent="0.25">
      <c r="A1949" s="4" t="s">
        <v>1171</v>
      </c>
      <c r="B1949" s="5">
        <v>0</v>
      </c>
      <c r="C1949" s="5">
        <v>1</v>
      </c>
      <c r="D1949" s="4" t="s">
        <v>1172</v>
      </c>
    </row>
    <row r="1950" spans="1:4" x14ac:dyDescent="0.25">
      <c r="A1950" s="4" t="s">
        <v>1173</v>
      </c>
      <c r="B1950" s="5">
        <v>0</v>
      </c>
      <c r="C1950" s="5">
        <v>1</v>
      </c>
      <c r="D1950" s="4" t="s">
        <v>1113</v>
      </c>
    </row>
    <row r="1951" spans="1:4" x14ac:dyDescent="0.25">
      <c r="A1951" s="4" t="s">
        <v>1114</v>
      </c>
      <c r="B1951" s="5">
        <v>0</v>
      </c>
      <c r="C1951" s="5">
        <v>1</v>
      </c>
      <c r="D1951" s="4" t="s">
        <v>1044</v>
      </c>
    </row>
    <row r="1952" spans="1:4" x14ac:dyDescent="0.25">
      <c r="A1952" s="4" t="s">
        <v>1045</v>
      </c>
      <c r="B1952" s="5">
        <v>0</v>
      </c>
      <c r="C1952" s="5">
        <v>1</v>
      </c>
      <c r="D1952" s="4" t="s">
        <v>1046</v>
      </c>
    </row>
    <row r="1953" spans="1:4" x14ac:dyDescent="0.25">
      <c r="A1953" s="4" t="s">
        <v>1047</v>
      </c>
      <c r="B1953" s="5">
        <v>0</v>
      </c>
      <c r="C1953" s="5">
        <v>1</v>
      </c>
      <c r="D1953" s="4" t="s">
        <v>1048</v>
      </c>
    </row>
    <row r="1954" spans="1:4" x14ac:dyDescent="0.25">
      <c r="A1954" s="4" t="s">
        <v>1049</v>
      </c>
      <c r="B1954" s="5">
        <v>1</v>
      </c>
      <c r="C1954" s="5">
        <v>1</v>
      </c>
      <c r="D1954" s="4" t="s">
        <v>1050</v>
      </c>
    </row>
    <row r="1955" spans="1:4" x14ac:dyDescent="0.25">
      <c r="A1955" s="4" t="s">
        <v>1120</v>
      </c>
      <c r="B1955" s="5">
        <v>0</v>
      </c>
      <c r="C1955" s="5">
        <v>1</v>
      </c>
      <c r="D1955" s="4" t="s">
        <v>1121</v>
      </c>
    </row>
    <row r="1956" spans="1:4" x14ac:dyDescent="0.25">
      <c r="A1956" s="4" t="s">
        <v>1122</v>
      </c>
      <c r="B1956" s="5">
        <v>0</v>
      </c>
      <c r="C1956" s="5">
        <v>1</v>
      </c>
      <c r="D1956" s="4" t="s">
        <v>1123</v>
      </c>
    </row>
    <row r="1957" spans="1:4" x14ac:dyDescent="0.25">
      <c r="A1957" s="4" t="s">
        <v>1124</v>
      </c>
      <c r="B1957" s="5">
        <v>0</v>
      </c>
      <c r="C1957" s="5">
        <v>1</v>
      </c>
      <c r="D1957" s="4" t="s">
        <v>1125</v>
      </c>
    </row>
    <row r="1958" spans="1:4" x14ac:dyDescent="0.25">
      <c r="A1958" s="4" t="s">
        <v>1126</v>
      </c>
      <c r="B1958" s="5">
        <v>1</v>
      </c>
      <c r="C1958" s="5">
        <v>1</v>
      </c>
      <c r="D1958" s="4" t="s">
        <v>1127</v>
      </c>
    </row>
    <row r="1959" spans="1:4" x14ac:dyDescent="0.25">
      <c r="A1959" s="4" t="s">
        <v>1128</v>
      </c>
      <c r="B1959" s="5">
        <v>1</v>
      </c>
      <c r="C1959" s="5">
        <v>1</v>
      </c>
      <c r="D1959" s="4" t="s">
        <v>1131</v>
      </c>
    </row>
    <row r="1960" spans="1:4" x14ac:dyDescent="0.25">
      <c r="A1960" s="4" t="s">
        <v>1132</v>
      </c>
      <c r="B1960" s="5">
        <v>0</v>
      </c>
      <c r="C1960" s="5">
        <v>1</v>
      </c>
      <c r="D1960" s="4" t="s">
        <v>1133</v>
      </c>
    </row>
    <row r="1961" spans="1:4" x14ac:dyDescent="0.25">
      <c r="A1961" s="4" t="s">
        <v>1134</v>
      </c>
      <c r="B1961" s="5">
        <v>0</v>
      </c>
      <c r="C1961" s="5">
        <v>1</v>
      </c>
      <c r="D1961" s="4" t="s">
        <v>1135</v>
      </c>
    </row>
    <row r="1962" spans="1:4" x14ac:dyDescent="0.25">
      <c r="A1962" s="4" t="s">
        <v>1136</v>
      </c>
      <c r="B1962" s="5">
        <v>0</v>
      </c>
      <c r="C1962" s="5">
        <v>1</v>
      </c>
      <c r="D1962" s="4" t="s">
        <v>1137</v>
      </c>
    </row>
    <row r="1963" spans="1:4" x14ac:dyDescent="0.25">
      <c r="A1963" s="4" t="s">
        <v>1138</v>
      </c>
      <c r="B1963" s="5">
        <v>0</v>
      </c>
      <c r="C1963" s="5">
        <v>1</v>
      </c>
      <c r="D1963" s="4" t="s">
        <v>1139</v>
      </c>
    </row>
    <row r="1964" spans="1:4" x14ac:dyDescent="0.25">
      <c r="A1964" s="4" t="s">
        <v>1140</v>
      </c>
      <c r="B1964" s="5">
        <v>0</v>
      </c>
      <c r="C1964" s="5">
        <v>1</v>
      </c>
      <c r="D1964" s="4" t="s">
        <v>1141</v>
      </c>
    </row>
    <row r="1965" spans="1:4" x14ac:dyDescent="0.25">
      <c r="A1965" s="4" t="s">
        <v>1142</v>
      </c>
      <c r="B1965" s="5">
        <v>0</v>
      </c>
      <c r="C1965" s="5">
        <v>1</v>
      </c>
      <c r="D1965" s="4" t="s">
        <v>1143</v>
      </c>
    </row>
    <row r="1966" spans="1:4" x14ac:dyDescent="0.25">
      <c r="A1966" s="4" t="s">
        <v>1144</v>
      </c>
      <c r="B1966" s="5">
        <v>0</v>
      </c>
      <c r="C1966" s="5">
        <v>1</v>
      </c>
      <c r="D1966" s="4" t="s">
        <v>1077</v>
      </c>
    </row>
    <row r="1967" spans="1:4" x14ac:dyDescent="0.25">
      <c r="A1967" s="4" t="s">
        <v>1078</v>
      </c>
      <c r="B1967" s="5">
        <v>0</v>
      </c>
      <c r="C1967" s="5">
        <v>1</v>
      </c>
      <c r="D1967" s="4" t="s">
        <v>1011</v>
      </c>
    </row>
    <row r="1968" spans="1:4" x14ac:dyDescent="0.25">
      <c r="A1968" s="4" t="s">
        <v>1012</v>
      </c>
      <c r="B1968" s="5">
        <v>0</v>
      </c>
      <c r="C1968" s="5">
        <v>1</v>
      </c>
      <c r="D1968" s="4" t="s">
        <v>1013</v>
      </c>
    </row>
    <row r="1969" spans="1:4" x14ac:dyDescent="0.25">
      <c r="A1969" s="4" t="s">
        <v>1014</v>
      </c>
      <c r="B1969" s="5">
        <v>0</v>
      </c>
      <c r="C1969" s="5">
        <v>1</v>
      </c>
      <c r="D1969" s="4" t="s">
        <v>1015</v>
      </c>
    </row>
    <row r="1970" spans="1:4" x14ac:dyDescent="0.25">
      <c r="A1970" s="4" t="s">
        <v>1016</v>
      </c>
      <c r="B1970" s="5">
        <v>0</v>
      </c>
      <c r="C1970" s="5">
        <v>1</v>
      </c>
      <c r="D1970" s="4" t="s">
        <v>1084</v>
      </c>
    </row>
    <row r="1971" spans="1:4" x14ac:dyDescent="0.25">
      <c r="A1971" s="4" t="s">
        <v>1085</v>
      </c>
      <c r="B1971" s="5">
        <v>0</v>
      </c>
      <c r="C1971" s="5">
        <v>1</v>
      </c>
      <c r="D1971" s="4" t="s">
        <v>1086</v>
      </c>
    </row>
    <row r="1972" spans="1:4" x14ac:dyDescent="0.25">
      <c r="A1972" s="4" t="s">
        <v>1087</v>
      </c>
      <c r="B1972" s="5">
        <v>0</v>
      </c>
      <c r="C1972" s="5">
        <v>1</v>
      </c>
      <c r="D1972" s="4" t="s">
        <v>1088</v>
      </c>
    </row>
    <row r="1973" spans="1:4" x14ac:dyDescent="0.25">
      <c r="A1973" s="4" t="s">
        <v>1089</v>
      </c>
      <c r="B1973" s="5">
        <v>0</v>
      </c>
      <c r="C1973" s="5">
        <v>1</v>
      </c>
      <c r="D1973" s="4" t="s">
        <v>1090</v>
      </c>
    </row>
    <row r="1974" spans="1:4" x14ac:dyDescent="0.25">
      <c r="A1974" s="4" t="s">
        <v>1091</v>
      </c>
      <c r="B1974" s="5">
        <v>0</v>
      </c>
      <c r="C1974" s="5">
        <v>1</v>
      </c>
      <c r="D1974" s="4" t="s">
        <v>1092</v>
      </c>
    </row>
    <row r="1975" spans="1:4" x14ac:dyDescent="0.25">
      <c r="A1975" s="4" t="s">
        <v>1093</v>
      </c>
      <c r="B1975" s="5">
        <v>0</v>
      </c>
      <c r="C1975" s="5">
        <v>1</v>
      </c>
      <c r="D1975" s="4" t="s">
        <v>1096</v>
      </c>
    </row>
    <row r="1976" spans="1:4" x14ac:dyDescent="0.25">
      <c r="A1976" s="4" t="s">
        <v>1097</v>
      </c>
      <c r="B1976" s="5">
        <v>0</v>
      </c>
      <c r="C1976" s="5">
        <v>1</v>
      </c>
      <c r="D1976" s="4" t="s">
        <v>1098</v>
      </c>
    </row>
    <row r="1977" spans="1:4" x14ac:dyDescent="0.25">
      <c r="A1977" s="4" t="s">
        <v>1099</v>
      </c>
      <c r="B1977" s="5">
        <v>1</v>
      </c>
      <c r="C1977" s="5">
        <v>0</v>
      </c>
      <c r="D1977" s="4" t="s">
        <v>1100</v>
      </c>
    </row>
    <row r="1978" spans="1:4" x14ac:dyDescent="0.25">
      <c r="A1978" s="4" t="s">
        <v>1101</v>
      </c>
      <c r="B1978" s="5">
        <v>1</v>
      </c>
      <c r="C1978" s="5">
        <v>0</v>
      </c>
      <c r="D1978" s="4" t="s">
        <v>1102</v>
      </c>
    </row>
    <row r="1979" spans="1:4" x14ac:dyDescent="0.25">
      <c r="A1979" s="4" t="s">
        <v>1103</v>
      </c>
      <c r="B1979" s="5">
        <v>0</v>
      </c>
      <c r="C1979" s="5">
        <v>0</v>
      </c>
      <c r="D1979" s="4" t="s">
        <v>1104</v>
      </c>
    </row>
    <row r="1980" spans="1:4" x14ac:dyDescent="0.25">
      <c r="A1980" s="4" t="s">
        <v>1105</v>
      </c>
      <c r="B1980" s="5">
        <v>0</v>
      </c>
      <c r="C1980" s="5">
        <v>1</v>
      </c>
      <c r="D1980" s="4" t="s">
        <v>1106</v>
      </c>
    </row>
    <row r="1981" spans="1:4" x14ac:dyDescent="0.25">
      <c r="A1981" s="4" t="s">
        <v>1107</v>
      </c>
      <c r="B1981" s="5">
        <v>0</v>
      </c>
      <c r="C1981" s="5">
        <v>1</v>
      </c>
      <c r="D1981" s="4" t="s">
        <v>1108</v>
      </c>
    </row>
    <row r="1982" spans="1:4" x14ac:dyDescent="0.25">
      <c r="A1982" s="4" t="s">
        <v>1109</v>
      </c>
      <c r="B1982" s="5">
        <v>0</v>
      </c>
      <c r="C1982" s="5">
        <v>1</v>
      </c>
      <c r="D1982" s="4" t="s">
        <v>1110</v>
      </c>
    </row>
    <row r="1983" spans="1:4" x14ac:dyDescent="0.25">
      <c r="A1983" s="4" t="s">
        <v>1111</v>
      </c>
      <c r="B1983" s="5">
        <v>0</v>
      </c>
      <c r="C1983" s="5">
        <v>1</v>
      </c>
      <c r="D1983" s="4" t="s">
        <v>1112</v>
      </c>
    </row>
    <row r="1984" spans="1:4" x14ac:dyDescent="0.25">
      <c r="A1984" s="4" t="s">
        <v>1043</v>
      </c>
      <c r="B1984" s="5">
        <v>0</v>
      </c>
      <c r="C1984" s="5">
        <v>1</v>
      </c>
      <c r="D1984" s="4" t="s">
        <v>981</v>
      </c>
    </row>
    <row r="1985" spans="1:4" x14ac:dyDescent="0.25">
      <c r="A1985" s="4" t="s">
        <v>982</v>
      </c>
      <c r="B1985" s="5">
        <v>0</v>
      </c>
      <c r="C1985" s="5">
        <v>1</v>
      </c>
      <c r="D1985" s="4" t="s">
        <v>983</v>
      </c>
    </row>
    <row r="1986" spans="1:4" x14ac:dyDescent="0.25">
      <c r="A1986" s="4" t="s">
        <v>984</v>
      </c>
      <c r="B1986" s="5">
        <v>0</v>
      </c>
      <c r="C1986" s="5">
        <v>1</v>
      </c>
      <c r="D1986" s="4" t="s">
        <v>1051</v>
      </c>
    </row>
    <row r="1987" spans="1:4" x14ac:dyDescent="0.25">
      <c r="A1987" s="4" t="s">
        <v>1052</v>
      </c>
      <c r="B1987" s="5">
        <v>0</v>
      </c>
      <c r="C1987" s="5">
        <v>0</v>
      </c>
      <c r="D1987" s="4" t="s">
        <v>1053</v>
      </c>
    </row>
    <row r="1988" spans="1:4" x14ac:dyDescent="0.25">
      <c r="A1988" s="4" t="s">
        <v>1054</v>
      </c>
      <c r="B1988" s="5">
        <v>0</v>
      </c>
      <c r="C1988" s="5">
        <v>0</v>
      </c>
      <c r="D1988" s="4" t="s">
        <v>1055</v>
      </c>
    </row>
    <row r="1989" spans="1:4" x14ac:dyDescent="0.25">
      <c r="A1989" s="4" t="s">
        <v>1056</v>
      </c>
      <c r="B1989" s="5">
        <v>1</v>
      </c>
      <c r="C1989" s="5">
        <v>1</v>
      </c>
      <c r="D1989" s="4" t="s">
        <v>1057</v>
      </c>
    </row>
    <row r="1990" spans="1:4" x14ac:dyDescent="0.25">
      <c r="A1990" s="4" t="s">
        <v>1058</v>
      </c>
      <c r="B1990" s="5">
        <v>0</v>
      </c>
      <c r="C1990" s="5">
        <v>1</v>
      </c>
      <c r="D1990" s="4" t="s">
        <v>1059</v>
      </c>
    </row>
    <row r="1991" spans="1:4" x14ac:dyDescent="0.25">
      <c r="A1991" s="4" t="s">
        <v>1060</v>
      </c>
      <c r="B1991" s="5">
        <v>0</v>
      </c>
      <c r="C1991" s="5">
        <v>1</v>
      </c>
      <c r="D1991" s="4" t="s">
        <v>995</v>
      </c>
    </row>
    <row r="1992" spans="1:4" x14ac:dyDescent="0.25">
      <c r="A1992" s="4" t="s">
        <v>996</v>
      </c>
      <c r="B1992" s="5">
        <v>0</v>
      </c>
      <c r="C1992" s="5">
        <v>1</v>
      </c>
      <c r="D1992" s="4" t="s">
        <v>1061</v>
      </c>
    </row>
    <row r="1993" spans="1:4" x14ac:dyDescent="0.25">
      <c r="A1993" s="4" t="s">
        <v>1062</v>
      </c>
      <c r="B1993" s="5">
        <v>0</v>
      </c>
      <c r="C1993" s="5">
        <v>1</v>
      </c>
      <c r="D1993" s="4" t="s">
        <v>1063</v>
      </c>
    </row>
    <row r="1994" spans="1:4" x14ac:dyDescent="0.25">
      <c r="A1994" s="4" t="s">
        <v>1064</v>
      </c>
      <c r="B1994" s="5">
        <v>0</v>
      </c>
      <c r="C1994" s="5">
        <v>1</v>
      </c>
      <c r="D1994" s="4" t="s">
        <v>1065</v>
      </c>
    </row>
    <row r="1995" spans="1:4" x14ac:dyDescent="0.25">
      <c r="A1995" s="4" t="s">
        <v>1066</v>
      </c>
      <c r="B1995" s="5">
        <v>0</v>
      </c>
      <c r="C1995" s="5">
        <v>1</v>
      </c>
      <c r="D1995" s="4" t="s">
        <v>1067</v>
      </c>
    </row>
    <row r="1996" spans="1:4" x14ac:dyDescent="0.25">
      <c r="A1996" s="4" t="s">
        <v>1068</v>
      </c>
      <c r="B1996" s="5">
        <v>1</v>
      </c>
      <c r="C1996" s="5">
        <v>1</v>
      </c>
      <c r="D1996" s="4" t="s">
        <v>1069</v>
      </c>
    </row>
    <row r="1997" spans="1:4" x14ac:dyDescent="0.25">
      <c r="A1997" s="4" t="s">
        <v>1070</v>
      </c>
      <c r="B1997" s="5">
        <v>0</v>
      </c>
      <c r="C1997" s="5">
        <v>1</v>
      </c>
      <c r="D1997" s="4" t="s">
        <v>1071</v>
      </c>
    </row>
    <row r="1998" spans="1:4" x14ac:dyDescent="0.25">
      <c r="A1998" s="4" t="s">
        <v>1072</v>
      </c>
      <c r="B1998" s="5">
        <v>1</v>
      </c>
      <c r="C1998" s="5">
        <v>1</v>
      </c>
      <c r="D1998" s="4" t="s">
        <v>1073</v>
      </c>
    </row>
    <row r="1999" spans="1:4" x14ac:dyDescent="0.25">
      <c r="A1999" s="4" t="s">
        <v>1074</v>
      </c>
      <c r="B1999" s="5">
        <v>0</v>
      </c>
      <c r="C1999" s="5">
        <v>1</v>
      </c>
      <c r="D1999" s="4" t="s">
        <v>1075</v>
      </c>
    </row>
    <row r="2000" spans="1:4" x14ac:dyDescent="0.25">
      <c r="A2000" s="4" t="s">
        <v>1076</v>
      </c>
      <c r="B2000" s="5">
        <v>1</v>
      </c>
      <c r="C2000" s="5">
        <v>1</v>
      </c>
      <c r="D2000" s="4" t="s">
        <v>947</v>
      </c>
    </row>
    <row r="2001" spans="1:4" x14ac:dyDescent="0.25">
      <c r="A2001" s="4" t="s">
        <v>948</v>
      </c>
      <c r="B2001" s="5">
        <v>0</v>
      </c>
      <c r="C2001" s="5">
        <v>1</v>
      </c>
      <c r="D2001" s="4" t="s">
        <v>949</v>
      </c>
    </row>
    <row r="2002" spans="1:4" x14ac:dyDescent="0.25">
      <c r="A2002" s="4" t="s">
        <v>950</v>
      </c>
      <c r="B2002" s="5">
        <v>0</v>
      </c>
      <c r="C2002" s="5">
        <v>1</v>
      </c>
      <c r="D2002" s="4" t="s">
        <v>1017</v>
      </c>
    </row>
    <row r="2003" spans="1:4" x14ac:dyDescent="0.25">
      <c r="A2003" s="4" t="s">
        <v>1018</v>
      </c>
      <c r="B2003" s="5">
        <v>0</v>
      </c>
      <c r="C2003" s="5">
        <v>1</v>
      </c>
      <c r="D2003" s="4" t="s">
        <v>1019</v>
      </c>
    </row>
    <row r="2004" spans="1:4" x14ac:dyDescent="0.25">
      <c r="A2004" s="4" t="s">
        <v>1020</v>
      </c>
      <c r="B2004" s="5">
        <v>0</v>
      </c>
      <c r="C2004" s="5">
        <v>1</v>
      </c>
      <c r="D2004" s="4" t="s">
        <v>1021</v>
      </c>
    </row>
    <row r="2005" spans="1:4" x14ac:dyDescent="0.25">
      <c r="A2005" s="4" t="s">
        <v>1022</v>
      </c>
      <c r="B2005" s="5">
        <v>0</v>
      </c>
      <c r="C2005" s="5">
        <v>1</v>
      </c>
      <c r="D2005" s="4" t="s">
        <v>1023</v>
      </c>
    </row>
    <row r="2006" spans="1:4" x14ac:dyDescent="0.25">
      <c r="A2006" s="4" t="s">
        <v>1024</v>
      </c>
      <c r="B2006" s="5">
        <v>1</v>
      </c>
      <c r="C2006" s="5">
        <v>1</v>
      </c>
      <c r="D2006" s="4" t="s">
        <v>1025</v>
      </c>
    </row>
    <row r="2007" spans="1:4" x14ac:dyDescent="0.25">
      <c r="A2007" s="4" t="s">
        <v>1026</v>
      </c>
      <c r="B2007" s="5">
        <v>1</v>
      </c>
      <c r="C2007" s="5">
        <v>1</v>
      </c>
      <c r="D2007" s="4" t="s">
        <v>961</v>
      </c>
    </row>
    <row r="2008" spans="1:4" x14ac:dyDescent="0.25">
      <c r="A2008" s="4" t="s">
        <v>962</v>
      </c>
      <c r="B2008" s="5">
        <v>1</v>
      </c>
      <c r="C2008" s="5">
        <v>1</v>
      </c>
      <c r="D2008" s="4" t="s">
        <v>1027</v>
      </c>
    </row>
    <row r="2009" spans="1:4" x14ac:dyDescent="0.25">
      <c r="A2009" s="4" t="s">
        <v>1028</v>
      </c>
      <c r="B2009" s="5">
        <v>1</v>
      </c>
      <c r="C2009" s="5">
        <v>1</v>
      </c>
      <c r="D2009" s="4" t="s">
        <v>1029</v>
      </c>
    </row>
    <row r="2010" spans="1:4" x14ac:dyDescent="0.25">
      <c r="A2010" s="4" t="s">
        <v>1030</v>
      </c>
      <c r="B2010" s="5">
        <v>0</v>
      </c>
      <c r="C2010" s="5">
        <v>1</v>
      </c>
      <c r="D2010" s="4" t="s">
        <v>1031</v>
      </c>
    </row>
    <row r="2011" spans="1:4" x14ac:dyDescent="0.25">
      <c r="A2011" s="4" t="s">
        <v>1032</v>
      </c>
      <c r="B2011" s="5">
        <v>0</v>
      </c>
      <c r="C2011" s="5">
        <v>1</v>
      </c>
      <c r="D2011" s="4" t="s">
        <v>1033</v>
      </c>
    </row>
    <row r="2012" spans="1:4" x14ac:dyDescent="0.25">
      <c r="A2012" s="4" t="s">
        <v>1034</v>
      </c>
      <c r="B2012" s="5">
        <v>0</v>
      </c>
      <c r="C2012" s="5">
        <v>1</v>
      </c>
      <c r="D2012" s="4" t="s">
        <v>1035</v>
      </c>
    </row>
    <row r="2013" spans="1:4" x14ac:dyDescent="0.25">
      <c r="A2013" s="4" t="s">
        <v>1036</v>
      </c>
      <c r="B2013" s="5">
        <v>0</v>
      </c>
      <c r="C2013" s="5">
        <v>1</v>
      </c>
      <c r="D2013" s="4" t="s">
        <v>1037</v>
      </c>
    </row>
    <row r="2014" spans="1:4" x14ac:dyDescent="0.25">
      <c r="A2014" s="4" t="s">
        <v>1038</v>
      </c>
      <c r="B2014" s="5">
        <v>1</v>
      </c>
      <c r="C2014" s="5">
        <v>1</v>
      </c>
      <c r="D2014" s="4" t="s">
        <v>1039</v>
      </c>
    </row>
    <row r="2015" spans="1:4" x14ac:dyDescent="0.25">
      <c r="A2015" s="4" t="s">
        <v>1040</v>
      </c>
      <c r="B2015" s="5">
        <v>0</v>
      </c>
      <c r="C2015" s="5">
        <v>1</v>
      </c>
      <c r="D2015" s="4" t="s">
        <v>1041</v>
      </c>
    </row>
    <row r="2016" spans="1:4" x14ac:dyDescent="0.25">
      <c r="A2016" s="4" t="s">
        <v>1042</v>
      </c>
      <c r="B2016" s="5">
        <v>0</v>
      </c>
      <c r="C2016" s="5">
        <v>1</v>
      </c>
      <c r="D2016" s="4" t="s">
        <v>979</v>
      </c>
    </row>
    <row r="2017" spans="1:4" x14ac:dyDescent="0.25">
      <c r="A2017" s="4" t="s">
        <v>980</v>
      </c>
      <c r="B2017" s="5">
        <v>0</v>
      </c>
      <c r="C2017" s="5">
        <v>1</v>
      </c>
      <c r="D2017" s="4" t="s">
        <v>915</v>
      </c>
    </row>
    <row r="2018" spans="1:4" x14ac:dyDescent="0.25">
      <c r="A2018" s="4" t="s">
        <v>916</v>
      </c>
      <c r="B2018" s="5">
        <v>1</v>
      </c>
      <c r="C2018" s="5">
        <v>1</v>
      </c>
      <c r="D2018" s="4" t="s">
        <v>917</v>
      </c>
    </row>
    <row r="2019" spans="1:4" x14ac:dyDescent="0.25">
      <c r="A2019" s="4" t="s">
        <v>918</v>
      </c>
      <c r="B2019" s="5">
        <v>0</v>
      </c>
      <c r="C2019" s="5">
        <v>1</v>
      </c>
      <c r="D2019" s="4" t="s">
        <v>985</v>
      </c>
    </row>
    <row r="2020" spans="1:4" x14ac:dyDescent="0.25">
      <c r="A2020" s="4" t="s">
        <v>986</v>
      </c>
      <c r="B2020" s="5">
        <v>1</v>
      </c>
      <c r="C2020" s="5">
        <v>1</v>
      </c>
      <c r="D2020" s="4" t="s">
        <v>987</v>
      </c>
    </row>
    <row r="2021" spans="1:4" x14ac:dyDescent="0.25">
      <c r="A2021" s="4" t="s">
        <v>988</v>
      </c>
      <c r="B2021" s="5">
        <v>0</v>
      </c>
      <c r="C2021" s="5">
        <v>1</v>
      </c>
      <c r="D2021" s="4" t="s">
        <v>989</v>
      </c>
    </row>
    <row r="2022" spans="1:4" x14ac:dyDescent="0.25">
      <c r="A2022" s="4" t="s">
        <v>990</v>
      </c>
      <c r="B2022" s="5">
        <v>0</v>
      </c>
      <c r="C2022" s="5">
        <v>1</v>
      </c>
      <c r="D2022" s="4" t="s">
        <v>991</v>
      </c>
    </row>
    <row r="2023" spans="1:4" x14ac:dyDescent="0.25">
      <c r="A2023" s="4" t="s">
        <v>992</v>
      </c>
      <c r="B2023" s="5">
        <v>0</v>
      </c>
      <c r="C2023" s="5">
        <v>1</v>
      </c>
      <c r="D2023" s="4" t="s">
        <v>993</v>
      </c>
    </row>
    <row r="2024" spans="1:4" x14ac:dyDescent="0.25">
      <c r="A2024" s="4" t="s">
        <v>994</v>
      </c>
      <c r="B2024" s="5">
        <v>0</v>
      </c>
      <c r="C2024" s="5">
        <v>1</v>
      </c>
      <c r="D2024" s="4" t="s">
        <v>929</v>
      </c>
    </row>
    <row r="2025" spans="1:4" x14ac:dyDescent="0.25">
      <c r="A2025" s="4" t="s">
        <v>930</v>
      </c>
      <c r="B2025" s="5">
        <v>0</v>
      </c>
      <c r="C2025" s="5">
        <v>1</v>
      </c>
      <c r="D2025" s="4" t="s">
        <v>997</v>
      </c>
    </row>
    <row r="2026" spans="1:4" x14ac:dyDescent="0.25">
      <c r="A2026" s="4" t="s">
        <v>998</v>
      </c>
      <c r="B2026" s="5">
        <v>0</v>
      </c>
      <c r="C2026" s="5">
        <v>1</v>
      </c>
      <c r="D2026" s="4" t="s">
        <v>999</v>
      </c>
    </row>
    <row r="2027" spans="1:4" x14ac:dyDescent="0.25">
      <c r="A2027" s="4" t="s">
        <v>1000</v>
      </c>
      <c r="B2027" s="5">
        <v>0</v>
      </c>
      <c r="C2027" s="5">
        <v>1</v>
      </c>
      <c r="D2027" s="4" t="s">
        <v>1001</v>
      </c>
    </row>
    <row r="2028" spans="1:4" x14ac:dyDescent="0.25">
      <c r="A2028" s="4" t="s">
        <v>1002</v>
      </c>
      <c r="B2028" s="5">
        <v>0</v>
      </c>
      <c r="C2028" s="5">
        <v>1</v>
      </c>
      <c r="D2028" s="4" t="s">
        <v>1003</v>
      </c>
    </row>
    <row r="2029" spans="1:4" x14ac:dyDescent="0.25">
      <c r="A2029" s="4" t="s">
        <v>1004</v>
      </c>
      <c r="B2029" s="5">
        <v>0</v>
      </c>
      <c r="C2029" s="5">
        <v>1</v>
      </c>
      <c r="D2029" s="4" t="s">
        <v>1005</v>
      </c>
    </row>
    <row r="2030" spans="1:4" x14ac:dyDescent="0.25">
      <c r="A2030" s="4" t="s">
        <v>1006</v>
      </c>
      <c r="B2030" s="5">
        <v>0</v>
      </c>
      <c r="C2030" s="5">
        <v>1</v>
      </c>
      <c r="D2030" s="4" t="s">
        <v>1007</v>
      </c>
    </row>
    <row r="2031" spans="1:4" x14ac:dyDescent="0.25">
      <c r="A2031" s="4" t="s">
        <v>1008</v>
      </c>
      <c r="B2031" s="5">
        <v>0</v>
      </c>
      <c r="C2031" s="5">
        <v>1</v>
      </c>
      <c r="D2031" s="4" t="s">
        <v>1009</v>
      </c>
    </row>
    <row r="2032" spans="1:4" x14ac:dyDescent="0.25">
      <c r="A2032" s="4" t="s">
        <v>1010</v>
      </c>
      <c r="B2032" s="5">
        <v>1</v>
      </c>
      <c r="C2032" s="5">
        <v>1</v>
      </c>
      <c r="D2032" s="4" t="s">
        <v>945</v>
      </c>
    </row>
    <row r="2033" spans="1:4" x14ac:dyDescent="0.25">
      <c r="A2033" s="4" t="s">
        <v>946</v>
      </c>
      <c r="B2033" s="5">
        <v>1</v>
      </c>
      <c r="C2033" s="5">
        <v>1</v>
      </c>
      <c r="D2033" s="4" t="s">
        <v>880</v>
      </c>
    </row>
    <row r="2034" spans="1:4" x14ac:dyDescent="0.25">
      <c r="A2034" s="4" t="s">
        <v>881</v>
      </c>
      <c r="B2034" s="5">
        <v>0</v>
      </c>
      <c r="C2034" s="5">
        <v>1</v>
      </c>
      <c r="D2034" s="4" t="s">
        <v>882</v>
      </c>
    </row>
    <row r="2035" spans="1:4" x14ac:dyDescent="0.25">
      <c r="A2035" s="4" t="s">
        <v>883</v>
      </c>
      <c r="B2035" s="5">
        <v>0</v>
      </c>
      <c r="C2035" s="5">
        <v>1</v>
      </c>
      <c r="D2035" s="4" t="s">
        <v>951</v>
      </c>
    </row>
    <row r="2036" spans="1:4" x14ac:dyDescent="0.25">
      <c r="A2036" s="4" t="s">
        <v>952</v>
      </c>
      <c r="B2036" s="5">
        <v>0</v>
      </c>
      <c r="C2036" s="5">
        <v>1</v>
      </c>
      <c r="D2036" s="4" t="s">
        <v>953</v>
      </c>
    </row>
    <row r="2037" spans="1:4" x14ac:dyDescent="0.25">
      <c r="A2037" s="4" t="s">
        <v>954</v>
      </c>
      <c r="B2037" s="5">
        <v>0</v>
      </c>
      <c r="C2037" s="5">
        <v>1</v>
      </c>
      <c r="D2037" s="4" t="s">
        <v>955</v>
      </c>
    </row>
    <row r="2038" spans="1:4" x14ac:dyDescent="0.25">
      <c r="A2038" s="4" t="s">
        <v>956</v>
      </c>
      <c r="B2038" s="5">
        <v>0</v>
      </c>
      <c r="C2038" s="5">
        <v>1</v>
      </c>
      <c r="D2038" s="4" t="s">
        <v>957</v>
      </c>
    </row>
    <row r="2039" spans="1:4" x14ac:dyDescent="0.25">
      <c r="A2039" s="4" t="s">
        <v>958</v>
      </c>
      <c r="B2039" s="5">
        <v>0</v>
      </c>
      <c r="C2039" s="5">
        <v>1</v>
      </c>
      <c r="D2039" s="4" t="s">
        <v>959</v>
      </c>
    </row>
    <row r="2040" spans="1:4" x14ac:dyDescent="0.25">
      <c r="A2040" s="4" t="s">
        <v>960</v>
      </c>
      <c r="B2040" s="5">
        <v>1</v>
      </c>
      <c r="C2040" s="5">
        <v>1</v>
      </c>
      <c r="D2040" s="4" t="s">
        <v>896</v>
      </c>
    </row>
    <row r="2041" spans="1:4" x14ac:dyDescent="0.25">
      <c r="A2041" s="4" t="s">
        <v>897</v>
      </c>
      <c r="B2041" s="5">
        <v>0</v>
      </c>
      <c r="C2041" s="5">
        <v>1</v>
      </c>
      <c r="D2041" s="4" t="s">
        <v>898</v>
      </c>
    </row>
    <row r="2042" spans="1:4" x14ac:dyDescent="0.25">
      <c r="A2042" s="4" t="s">
        <v>899</v>
      </c>
      <c r="B2042" s="5">
        <v>1</v>
      </c>
      <c r="C2042" s="5">
        <v>1</v>
      </c>
      <c r="D2042" s="4" t="s">
        <v>963</v>
      </c>
    </row>
    <row r="2043" spans="1:4" x14ac:dyDescent="0.25">
      <c r="A2043" s="4" t="s">
        <v>964</v>
      </c>
      <c r="B2043" s="5">
        <v>0</v>
      </c>
      <c r="C2043" s="5">
        <v>1</v>
      </c>
      <c r="D2043" s="4" t="s">
        <v>965</v>
      </c>
    </row>
    <row r="2044" spans="1:4" x14ac:dyDescent="0.25">
      <c r="A2044" s="4" t="s">
        <v>966</v>
      </c>
      <c r="B2044" s="5">
        <v>1</v>
      </c>
      <c r="C2044" s="5">
        <v>1</v>
      </c>
      <c r="D2044" s="4" t="s">
        <v>967</v>
      </c>
    </row>
    <row r="2045" spans="1:4" x14ac:dyDescent="0.25">
      <c r="A2045" s="4" t="s">
        <v>968</v>
      </c>
      <c r="B2045" s="5">
        <v>1</v>
      </c>
      <c r="C2045" s="5">
        <v>1</v>
      </c>
      <c r="D2045" s="4" t="s">
        <v>969</v>
      </c>
    </row>
    <row r="2046" spans="1:4" x14ac:dyDescent="0.25">
      <c r="A2046" s="4" t="s">
        <v>970</v>
      </c>
      <c r="B2046" s="5">
        <v>1</v>
      </c>
      <c r="C2046" s="5">
        <v>1</v>
      </c>
      <c r="D2046" s="4" t="s">
        <v>971</v>
      </c>
    </row>
    <row r="2047" spans="1:4" x14ac:dyDescent="0.25">
      <c r="A2047" s="4" t="s">
        <v>972</v>
      </c>
      <c r="B2047" s="5">
        <v>1</v>
      </c>
      <c r="C2047" s="5">
        <v>1</v>
      </c>
      <c r="D2047" s="4" t="s">
        <v>973</v>
      </c>
    </row>
    <row r="2048" spans="1:4" x14ac:dyDescent="0.25">
      <c r="A2048" s="4" t="s">
        <v>974</v>
      </c>
      <c r="B2048" s="5">
        <v>0</v>
      </c>
      <c r="C2048" s="5">
        <v>1</v>
      </c>
      <c r="D2048" s="4" t="s">
        <v>975</v>
      </c>
    </row>
    <row r="2049" spans="1:4" x14ac:dyDescent="0.25">
      <c r="A2049" s="4" t="s">
        <v>976</v>
      </c>
      <c r="B2049" s="5">
        <v>1</v>
      </c>
      <c r="C2049" s="5">
        <v>1</v>
      </c>
      <c r="D2049" s="4" t="s">
        <v>977</v>
      </c>
    </row>
    <row r="2050" spans="1:4" x14ac:dyDescent="0.25">
      <c r="A2050" s="4" t="s">
        <v>978</v>
      </c>
      <c r="B2050" s="5">
        <v>1</v>
      </c>
      <c r="C2050" s="5">
        <v>1</v>
      </c>
      <c r="D2050" s="4" t="s">
        <v>914</v>
      </c>
    </row>
    <row r="2051" spans="1:4" x14ac:dyDescent="0.25">
      <c r="A2051" s="4" t="s">
        <v>844</v>
      </c>
      <c r="B2051" s="5">
        <v>1</v>
      </c>
      <c r="C2051" s="5">
        <v>1</v>
      </c>
      <c r="D2051" s="4" t="s">
        <v>845</v>
      </c>
    </row>
    <row r="2052" spans="1:4" x14ac:dyDescent="0.25">
      <c r="A2052" s="4" t="s">
        <v>846</v>
      </c>
      <c r="B2052" s="5">
        <v>1</v>
      </c>
      <c r="C2052" s="5">
        <v>1</v>
      </c>
      <c r="D2052" s="4" t="s">
        <v>847</v>
      </c>
    </row>
    <row r="2053" spans="1:4" x14ac:dyDescent="0.25">
      <c r="A2053" s="4" t="s">
        <v>848</v>
      </c>
      <c r="B2053" s="5">
        <v>0</v>
      </c>
      <c r="C2053" s="5">
        <v>1</v>
      </c>
      <c r="D2053" s="4" t="s">
        <v>919</v>
      </c>
    </row>
    <row r="2054" spans="1:4" x14ac:dyDescent="0.25">
      <c r="A2054" s="4" t="s">
        <v>920</v>
      </c>
      <c r="B2054" s="5">
        <v>0</v>
      </c>
      <c r="C2054" s="5">
        <v>1</v>
      </c>
      <c r="D2054" s="4" t="s">
        <v>921</v>
      </c>
    </row>
    <row r="2055" spans="1:4" x14ac:dyDescent="0.25">
      <c r="A2055" s="4" t="s">
        <v>922</v>
      </c>
      <c r="B2055" s="5">
        <v>1</v>
      </c>
      <c r="C2055" s="5">
        <v>1</v>
      </c>
      <c r="D2055" s="4" t="s">
        <v>923</v>
      </c>
    </row>
    <row r="2056" spans="1:4" x14ac:dyDescent="0.25">
      <c r="A2056" s="4" t="s">
        <v>924</v>
      </c>
      <c r="B2056" s="5">
        <v>0</v>
      </c>
      <c r="C2056" s="5">
        <v>1</v>
      </c>
      <c r="D2056" s="4" t="s">
        <v>925</v>
      </c>
    </row>
    <row r="2057" spans="1:4" x14ac:dyDescent="0.25">
      <c r="A2057" s="4" t="s">
        <v>926</v>
      </c>
      <c r="B2057" s="5">
        <v>0</v>
      </c>
      <c r="C2057" s="5">
        <v>1</v>
      </c>
      <c r="D2057" s="4" t="s">
        <v>927</v>
      </c>
    </row>
    <row r="2058" spans="1:4" x14ac:dyDescent="0.25">
      <c r="A2058" s="4" t="s">
        <v>928</v>
      </c>
      <c r="B2058" s="5">
        <v>1</v>
      </c>
      <c r="C2058" s="5">
        <v>1</v>
      </c>
      <c r="D2058" s="4" t="s">
        <v>862</v>
      </c>
    </row>
    <row r="2059" spans="1:4" x14ac:dyDescent="0.25">
      <c r="A2059" s="4" t="s">
        <v>863</v>
      </c>
      <c r="B2059" s="5">
        <v>1</v>
      </c>
      <c r="C2059" s="5">
        <v>1</v>
      </c>
      <c r="D2059" s="4" t="s">
        <v>931</v>
      </c>
    </row>
    <row r="2060" spans="1:4" x14ac:dyDescent="0.25">
      <c r="A2060" s="4" t="s">
        <v>932</v>
      </c>
      <c r="B2060" s="5">
        <v>1</v>
      </c>
      <c r="C2060" s="5">
        <v>1</v>
      </c>
      <c r="D2060" s="4" t="s">
        <v>933</v>
      </c>
    </row>
    <row r="2061" spans="1:4" x14ac:dyDescent="0.25">
      <c r="A2061" s="4" t="s">
        <v>934</v>
      </c>
      <c r="B2061" s="5">
        <v>0</v>
      </c>
      <c r="C2061" s="5">
        <v>1</v>
      </c>
      <c r="D2061" s="4" t="s">
        <v>935</v>
      </c>
    </row>
    <row r="2062" spans="1:4" x14ac:dyDescent="0.25">
      <c r="A2062" s="4" t="s">
        <v>936</v>
      </c>
      <c r="B2062" s="5">
        <v>0</v>
      </c>
      <c r="C2062" s="5">
        <v>1</v>
      </c>
      <c r="D2062" s="4" t="s">
        <v>937</v>
      </c>
    </row>
    <row r="2063" spans="1:4" x14ac:dyDescent="0.25">
      <c r="A2063" s="4" t="s">
        <v>938</v>
      </c>
      <c r="B2063" s="5">
        <v>1</v>
      </c>
      <c r="C2063" s="5">
        <v>1</v>
      </c>
      <c r="D2063" s="4" t="s">
        <v>939</v>
      </c>
    </row>
    <row r="2064" spans="1:4" x14ac:dyDescent="0.25">
      <c r="A2064" s="4" t="s">
        <v>940</v>
      </c>
      <c r="B2064" s="5">
        <v>1</v>
      </c>
      <c r="C2064" s="5">
        <v>1</v>
      </c>
      <c r="D2064" s="4" t="s">
        <v>941</v>
      </c>
    </row>
    <row r="2065" spans="1:4" x14ac:dyDescent="0.25">
      <c r="A2065" s="4" t="s">
        <v>942</v>
      </c>
      <c r="B2065" s="5">
        <v>1</v>
      </c>
      <c r="C2065" s="5">
        <v>1</v>
      </c>
      <c r="D2065" s="4" t="s">
        <v>943</v>
      </c>
    </row>
    <row r="2066" spans="1:4" x14ac:dyDescent="0.25">
      <c r="A2066" s="4" t="s">
        <v>944</v>
      </c>
      <c r="B2066" s="5">
        <v>1</v>
      </c>
      <c r="C2066" s="5">
        <v>1</v>
      </c>
      <c r="D2066" s="4" t="s">
        <v>878</v>
      </c>
    </row>
    <row r="2067" spans="1:4" x14ac:dyDescent="0.25">
      <c r="A2067" s="4" t="s">
        <v>879</v>
      </c>
      <c r="B2067" s="5">
        <v>1</v>
      </c>
      <c r="C2067" s="5">
        <v>1</v>
      </c>
      <c r="D2067" s="4" t="s">
        <v>808</v>
      </c>
    </row>
    <row r="2068" spans="1:4" x14ac:dyDescent="0.25">
      <c r="A2068" s="4" t="s">
        <v>809</v>
      </c>
      <c r="B2068" s="5">
        <v>1</v>
      </c>
      <c r="C2068" s="5">
        <v>1</v>
      </c>
      <c r="D2068" s="4" t="s">
        <v>810</v>
      </c>
    </row>
    <row r="2069" spans="1:4" x14ac:dyDescent="0.25">
      <c r="A2069" s="4" t="s">
        <v>811</v>
      </c>
      <c r="B2069" s="5">
        <v>1</v>
      </c>
      <c r="C2069" s="5">
        <v>1</v>
      </c>
      <c r="D2069" s="4" t="s">
        <v>812</v>
      </c>
    </row>
    <row r="2070" spans="1:4" x14ac:dyDescent="0.25">
      <c r="A2070" s="4" t="s">
        <v>813</v>
      </c>
      <c r="B2070" s="5">
        <v>1</v>
      </c>
      <c r="C2070" s="5">
        <v>1</v>
      </c>
      <c r="D2070" s="4" t="s">
        <v>884</v>
      </c>
    </row>
    <row r="2071" spans="1:4" x14ac:dyDescent="0.25">
      <c r="A2071" s="4" t="s">
        <v>885</v>
      </c>
      <c r="B2071" s="5">
        <v>0</v>
      </c>
      <c r="C2071" s="5">
        <v>1</v>
      </c>
      <c r="D2071" s="4" t="s">
        <v>886</v>
      </c>
    </row>
    <row r="2072" spans="1:4" x14ac:dyDescent="0.25">
      <c r="A2072" s="4" t="s">
        <v>887</v>
      </c>
      <c r="B2072" s="5">
        <v>1</v>
      </c>
      <c r="C2072" s="5">
        <v>1</v>
      </c>
      <c r="D2072" s="4" t="s">
        <v>888</v>
      </c>
    </row>
    <row r="2073" spans="1:4" x14ac:dyDescent="0.25">
      <c r="A2073" s="4" t="s">
        <v>889</v>
      </c>
      <c r="B2073" s="5">
        <v>0</v>
      </c>
      <c r="C2073" s="5">
        <v>1</v>
      </c>
      <c r="D2073" s="4" t="s">
        <v>890</v>
      </c>
    </row>
    <row r="2074" spans="1:4" x14ac:dyDescent="0.25">
      <c r="A2074" s="4" t="s">
        <v>891</v>
      </c>
      <c r="B2074" s="5">
        <v>0</v>
      </c>
      <c r="C2074" s="5">
        <v>1</v>
      </c>
      <c r="D2074" s="4" t="s">
        <v>892</v>
      </c>
    </row>
    <row r="2075" spans="1:4" x14ac:dyDescent="0.25">
      <c r="A2075" s="4" t="s">
        <v>893</v>
      </c>
      <c r="B2075" s="5">
        <v>0</v>
      </c>
      <c r="C2075" s="5">
        <v>1</v>
      </c>
      <c r="D2075" s="4" t="s">
        <v>894</v>
      </c>
    </row>
    <row r="2076" spans="1:4" x14ac:dyDescent="0.25">
      <c r="A2076" s="4" t="s">
        <v>895</v>
      </c>
      <c r="B2076" s="5">
        <v>0</v>
      </c>
      <c r="C2076" s="5">
        <v>1</v>
      </c>
      <c r="D2076" s="4" t="s">
        <v>900</v>
      </c>
    </row>
    <row r="2077" spans="1:4" x14ac:dyDescent="0.25">
      <c r="A2077" s="4" t="s">
        <v>901</v>
      </c>
      <c r="B2077" s="5">
        <v>0</v>
      </c>
      <c r="C2077" s="5">
        <v>1</v>
      </c>
      <c r="D2077" s="4" t="s">
        <v>902</v>
      </c>
    </row>
    <row r="2078" spans="1:4" x14ac:dyDescent="0.25">
      <c r="A2078" s="4" t="s">
        <v>903</v>
      </c>
      <c r="B2078" s="5">
        <v>0</v>
      </c>
      <c r="C2078" s="5">
        <v>1</v>
      </c>
      <c r="D2078" s="4" t="s">
        <v>904</v>
      </c>
    </row>
    <row r="2079" spans="1:4" x14ac:dyDescent="0.25">
      <c r="A2079" s="4" t="s">
        <v>905</v>
      </c>
      <c r="B2079" s="5">
        <v>0</v>
      </c>
      <c r="C2079" s="5">
        <v>1</v>
      </c>
      <c r="D2079" s="4" t="s">
        <v>906</v>
      </c>
    </row>
    <row r="2080" spans="1:4" x14ac:dyDescent="0.25">
      <c r="A2080" s="4" t="s">
        <v>907</v>
      </c>
      <c r="B2080" s="5">
        <v>0</v>
      </c>
      <c r="C2080" s="5">
        <v>1</v>
      </c>
      <c r="D2080" s="4" t="s">
        <v>908</v>
      </c>
    </row>
    <row r="2081" spans="1:4" x14ac:dyDescent="0.25">
      <c r="A2081" s="4" t="s">
        <v>909</v>
      </c>
      <c r="B2081" s="5">
        <v>0</v>
      </c>
      <c r="C2081" s="5">
        <v>1</v>
      </c>
      <c r="D2081" s="4" t="s">
        <v>910</v>
      </c>
    </row>
    <row r="2082" spans="1:4" x14ac:dyDescent="0.25">
      <c r="A2082" s="4" t="s">
        <v>911</v>
      </c>
      <c r="B2082" s="5">
        <v>0</v>
      </c>
      <c r="C2082" s="5">
        <v>1</v>
      </c>
      <c r="D2082" s="4" t="s">
        <v>912</v>
      </c>
    </row>
    <row r="2083" spans="1:4" x14ac:dyDescent="0.25">
      <c r="A2083" s="4" t="s">
        <v>913</v>
      </c>
      <c r="B2083" s="5">
        <v>1</v>
      </c>
      <c r="C2083" s="5">
        <v>1</v>
      </c>
      <c r="D2083" s="4" t="s">
        <v>842</v>
      </c>
    </row>
    <row r="2084" spans="1:4" x14ac:dyDescent="0.25">
      <c r="A2084" s="4" t="s">
        <v>843</v>
      </c>
      <c r="B2084" s="5">
        <v>1</v>
      </c>
      <c r="C2084" s="5">
        <v>1</v>
      </c>
      <c r="D2084" s="4" t="s">
        <v>840</v>
      </c>
    </row>
    <row r="2085" spans="1:4" x14ac:dyDescent="0.25">
      <c r="A2085" s="4" t="s">
        <v>841</v>
      </c>
      <c r="B2085" s="5">
        <v>0</v>
      </c>
      <c r="C2085" s="5">
        <v>1</v>
      </c>
      <c r="D2085" s="4" t="s">
        <v>774</v>
      </c>
    </row>
    <row r="2086" spans="1:4" x14ac:dyDescent="0.25">
      <c r="A2086" s="4" t="s">
        <v>775</v>
      </c>
      <c r="B2086" s="5">
        <v>1</v>
      </c>
      <c r="C2086" s="5">
        <v>1</v>
      </c>
      <c r="D2086" s="4" t="s">
        <v>776</v>
      </c>
    </row>
    <row r="2087" spans="1:4" x14ac:dyDescent="0.25">
      <c r="A2087" s="4" t="s">
        <v>777</v>
      </c>
      <c r="B2087" s="5">
        <v>0</v>
      </c>
      <c r="C2087" s="5">
        <v>1</v>
      </c>
      <c r="D2087" s="4" t="s">
        <v>778</v>
      </c>
    </row>
    <row r="2088" spans="1:4" x14ac:dyDescent="0.25">
      <c r="A2088" s="4" t="s">
        <v>779</v>
      </c>
      <c r="B2088" s="5">
        <v>1</v>
      </c>
      <c r="C2088" s="5">
        <v>1</v>
      </c>
      <c r="D2088" s="4" t="s">
        <v>849</v>
      </c>
    </row>
    <row r="2089" spans="1:4" x14ac:dyDescent="0.25">
      <c r="A2089" s="4" t="s">
        <v>850</v>
      </c>
      <c r="B2089" s="5">
        <v>1</v>
      </c>
      <c r="C2089" s="5">
        <v>1</v>
      </c>
      <c r="D2089" s="4" t="s">
        <v>851</v>
      </c>
    </row>
    <row r="2090" spans="1:4" x14ac:dyDescent="0.25">
      <c r="A2090" s="4" t="s">
        <v>852</v>
      </c>
      <c r="B2090" s="5">
        <v>1</v>
      </c>
      <c r="C2090" s="5">
        <v>1</v>
      </c>
      <c r="D2090" s="4" t="s">
        <v>853</v>
      </c>
    </row>
    <row r="2091" spans="1:4" x14ac:dyDescent="0.25">
      <c r="A2091" s="4" t="s">
        <v>854</v>
      </c>
      <c r="B2091" s="5">
        <v>1</v>
      </c>
      <c r="C2091" s="5">
        <v>1</v>
      </c>
      <c r="D2091" s="4" t="s">
        <v>5180</v>
      </c>
    </row>
    <row r="2092" spans="1:4" x14ac:dyDescent="0.25">
      <c r="A2092" s="4" t="s">
        <v>855</v>
      </c>
      <c r="B2092" s="5">
        <v>1</v>
      </c>
      <c r="C2092" s="5">
        <v>1</v>
      </c>
      <c r="D2092" s="4" t="s">
        <v>856</v>
      </c>
    </row>
    <row r="2093" spans="1:4" x14ac:dyDescent="0.25">
      <c r="A2093" s="4" t="s">
        <v>857</v>
      </c>
      <c r="B2093" s="5">
        <v>1</v>
      </c>
      <c r="C2093" s="5">
        <v>1</v>
      </c>
      <c r="D2093" s="4" t="s">
        <v>858</v>
      </c>
    </row>
    <row r="2094" spans="1:4" x14ac:dyDescent="0.25">
      <c r="A2094" s="4" t="s">
        <v>859</v>
      </c>
      <c r="B2094" s="5">
        <v>0</v>
      </c>
      <c r="C2094" s="5">
        <v>1</v>
      </c>
      <c r="D2094" s="4" t="s">
        <v>864</v>
      </c>
    </row>
    <row r="2095" spans="1:4" x14ac:dyDescent="0.25">
      <c r="A2095" s="4" t="s">
        <v>865</v>
      </c>
      <c r="B2095" s="5">
        <v>0</v>
      </c>
      <c r="C2095" s="5">
        <v>1</v>
      </c>
      <c r="D2095" s="4" t="s">
        <v>866</v>
      </c>
    </row>
    <row r="2096" spans="1:4" x14ac:dyDescent="0.25">
      <c r="A2096" s="4" t="s">
        <v>867</v>
      </c>
      <c r="B2096" s="5">
        <v>1</v>
      </c>
      <c r="C2096" s="5">
        <v>1</v>
      </c>
      <c r="D2096" s="4" t="s">
        <v>868</v>
      </c>
    </row>
    <row r="2097" spans="1:4" x14ac:dyDescent="0.25">
      <c r="A2097" s="4" t="s">
        <v>869</v>
      </c>
      <c r="B2097" s="5">
        <v>1</v>
      </c>
      <c r="C2097" s="5">
        <v>1</v>
      </c>
      <c r="D2097" s="4" t="s">
        <v>870</v>
      </c>
    </row>
    <row r="2098" spans="1:4" x14ac:dyDescent="0.25">
      <c r="A2098" s="4" t="s">
        <v>871</v>
      </c>
      <c r="B2098" s="5">
        <v>1</v>
      </c>
      <c r="C2098" s="5">
        <v>1</v>
      </c>
      <c r="D2098" s="4" t="s">
        <v>872</v>
      </c>
    </row>
    <row r="2099" spans="1:4" x14ac:dyDescent="0.25">
      <c r="A2099" s="4" t="s">
        <v>873</v>
      </c>
      <c r="B2099" s="5">
        <v>1</v>
      </c>
      <c r="C2099" s="5">
        <v>1</v>
      </c>
      <c r="D2099" s="4" t="s">
        <v>874</v>
      </c>
    </row>
    <row r="2100" spans="1:4" x14ac:dyDescent="0.25">
      <c r="A2100" s="4" t="s">
        <v>875</v>
      </c>
      <c r="B2100" s="5">
        <v>1</v>
      </c>
      <c r="C2100" s="5">
        <v>1</v>
      </c>
      <c r="D2100" s="4" t="s">
        <v>876</v>
      </c>
    </row>
    <row r="2101" spans="1:4" x14ac:dyDescent="0.25">
      <c r="A2101" s="4" t="s">
        <v>877</v>
      </c>
      <c r="B2101" s="5">
        <v>1</v>
      </c>
      <c r="C2101" s="5">
        <v>1</v>
      </c>
      <c r="D2101" s="4" t="s">
        <v>806</v>
      </c>
    </row>
    <row r="2102" spans="1:4" x14ac:dyDescent="0.25">
      <c r="A2102" s="4" t="s">
        <v>807</v>
      </c>
      <c r="B2102" s="5">
        <v>1</v>
      </c>
      <c r="C2102" s="5">
        <v>1</v>
      </c>
      <c r="D2102" s="4" t="s">
        <v>740</v>
      </c>
    </row>
    <row r="2103" spans="1:4" x14ac:dyDescent="0.25">
      <c r="A2103" s="4" t="s">
        <v>741</v>
      </c>
      <c r="B2103" s="5">
        <v>1</v>
      </c>
      <c r="C2103" s="5">
        <v>1</v>
      </c>
      <c r="D2103" s="4" t="s">
        <v>742</v>
      </c>
    </row>
    <row r="2104" spans="1:4" x14ac:dyDescent="0.25">
      <c r="A2104" s="4" t="s">
        <v>743</v>
      </c>
      <c r="B2104" s="5">
        <v>1</v>
      </c>
      <c r="C2104" s="5">
        <v>1</v>
      </c>
      <c r="D2104" s="4" t="s">
        <v>744</v>
      </c>
    </row>
    <row r="2105" spans="1:4" x14ac:dyDescent="0.25">
      <c r="A2105" s="4" t="s">
        <v>745</v>
      </c>
      <c r="B2105" s="5">
        <v>1</v>
      </c>
      <c r="C2105" s="5">
        <v>1</v>
      </c>
      <c r="D2105" s="4" t="s">
        <v>814</v>
      </c>
    </row>
    <row r="2106" spans="1:4" x14ac:dyDescent="0.25">
      <c r="A2106" s="4" t="s">
        <v>815</v>
      </c>
      <c r="B2106" s="5">
        <v>1</v>
      </c>
      <c r="C2106" s="5">
        <v>1</v>
      </c>
      <c r="D2106" s="4" t="s">
        <v>816</v>
      </c>
    </row>
    <row r="2107" spans="1:4" x14ac:dyDescent="0.25">
      <c r="A2107" s="4" t="s">
        <v>817</v>
      </c>
      <c r="B2107" s="5">
        <v>1</v>
      </c>
      <c r="C2107" s="5">
        <v>1</v>
      </c>
      <c r="D2107" s="4" t="s">
        <v>818</v>
      </c>
    </row>
    <row r="2108" spans="1:4" x14ac:dyDescent="0.25">
      <c r="A2108" s="4" t="s">
        <v>819</v>
      </c>
      <c r="B2108" s="5">
        <v>0</v>
      </c>
      <c r="C2108" s="5">
        <v>1</v>
      </c>
      <c r="D2108" s="4" t="s">
        <v>820</v>
      </c>
    </row>
    <row r="2109" spans="1:4" x14ac:dyDescent="0.25">
      <c r="A2109" s="4" t="s">
        <v>821</v>
      </c>
      <c r="B2109" s="5">
        <v>1</v>
      </c>
      <c r="C2109" s="5">
        <v>1</v>
      </c>
      <c r="D2109" s="4" t="s">
        <v>822</v>
      </c>
    </row>
    <row r="2110" spans="1:4" x14ac:dyDescent="0.25">
      <c r="A2110" s="4" t="s">
        <v>823</v>
      </c>
      <c r="B2110" s="5">
        <v>1</v>
      </c>
      <c r="C2110" s="5">
        <v>1</v>
      </c>
      <c r="D2110" s="4" t="s">
        <v>824</v>
      </c>
    </row>
    <row r="2111" spans="1:4" x14ac:dyDescent="0.25">
      <c r="A2111" s="4" t="s">
        <v>825</v>
      </c>
      <c r="B2111" s="5">
        <v>1</v>
      </c>
      <c r="C2111" s="5">
        <v>1</v>
      </c>
      <c r="D2111" s="4" t="s">
        <v>826</v>
      </c>
    </row>
    <row r="2112" spans="1:4" x14ac:dyDescent="0.25">
      <c r="A2112" s="4" t="s">
        <v>827</v>
      </c>
      <c r="B2112" s="5">
        <v>1</v>
      </c>
      <c r="C2112" s="5">
        <v>1</v>
      </c>
      <c r="D2112" s="4" t="s">
        <v>828</v>
      </c>
    </row>
    <row r="2113" spans="1:4" x14ac:dyDescent="0.25">
      <c r="A2113" s="4" t="s">
        <v>829</v>
      </c>
      <c r="B2113" s="5">
        <v>1</v>
      </c>
      <c r="C2113" s="5">
        <v>1</v>
      </c>
      <c r="D2113" s="4" t="s">
        <v>830</v>
      </c>
    </row>
    <row r="2114" spans="1:4" x14ac:dyDescent="0.25">
      <c r="A2114" s="4" t="s">
        <v>831</v>
      </c>
      <c r="B2114" s="5">
        <v>1</v>
      </c>
      <c r="C2114" s="5">
        <v>1</v>
      </c>
      <c r="D2114" s="4" t="s">
        <v>832</v>
      </c>
    </row>
    <row r="2115" spans="1:4" x14ac:dyDescent="0.25">
      <c r="A2115" s="4" t="s">
        <v>833</v>
      </c>
      <c r="B2115" s="5">
        <v>1</v>
      </c>
      <c r="C2115" s="5">
        <v>1</v>
      </c>
      <c r="D2115" s="4" t="s">
        <v>834</v>
      </c>
    </row>
    <row r="2116" spans="1:4" x14ac:dyDescent="0.25">
      <c r="A2116" s="4" t="s">
        <v>835</v>
      </c>
      <c r="B2116" s="5">
        <v>0</v>
      </c>
      <c r="C2116" s="5">
        <v>0</v>
      </c>
      <c r="D2116" s="4" t="s">
        <v>836</v>
      </c>
    </row>
    <row r="2117" spans="1:4" x14ac:dyDescent="0.25">
      <c r="A2117" s="4" t="s">
        <v>837</v>
      </c>
      <c r="B2117" s="5">
        <v>1</v>
      </c>
      <c r="C2117" s="5">
        <v>1</v>
      </c>
      <c r="D2117" s="4" t="s">
        <v>838</v>
      </c>
    </row>
    <row r="2118" spans="1:4" x14ac:dyDescent="0.25">
      <c r="A2118" s="4" t="s">
        <v>839</v>
      </c>
      <c r="B2118" s="5">
        <v>1</v>
      </c>
      <c r="C2118" s="5">
        <v>1</v>
      </c>
      <c r="D2118" s="4" t="s">
        <v>772</v>
      </c>
    </row>
    <row r="2119" spans="1:4" x14ac:dyDescent="0.25">
      <c r="A2119" s="4" t="s">
        <v>773</v>
      </c>
      <c r="B2119" s="5">
        <v>1</v>
      </c>
      <c r="C2119" s="5">
        <v>1</v>
      </c>
      <c r="D2119" s="4" t="s">
        <v>706</v>
      </c>
    </row>
    <row r="2120" spans="1:4" x14ac:dyDescent="0.25">
      <c r="A2120" s="4" t="s">
        <v>707</v>
      </c>
      <c r="B2120" s="5">
        <v>0</v>
      </c>
      <c r="C2120" s="5">
        <v>1</v>
      </c>
      <c r="D2120" s="4" t="s">
        <v>708</v>
      </c>
    </row>
    <row r="2121" spans="1:4" x14ac:dyDescent="0.25">
      <c r="A2121" s="4" t="s">
        <v>709</v>
      </c>
      <c r="B2121" s="5">
        <v>1</v>
      </c>
      <c r="C2121" s="5">
        <v>1</v>
      </c>
      <c r="D2121" s="4" t="s">
        <v>710</v>
      </c>
    </row>
    <row r="2122" spans="1:4" x14ac:dyDescent="0.25">
      <c r="A2122" s="4" t="s">
        <v>711</v>
      </c>
      <c r="B2122" s="5">
        <v>1</v>
      </c>
      <c r="C2122" s="5">
        <v>1</v>
      </c>
      <c r="D2122" s="4" t="s">
        <v>780</v>
      </c>
    </row>
    <row r="2123" spans="1:4" x14ac:dyDescent="0.25">
      <c r="A2123" s="4" t="s">
        <v>781</v>
      </c>
      <c r="B2123" s="5">
        <v>1</v>
      </c>
      <c r="C2123" s="5">
        <v>1</v>
      </c>
      <c r="D2123" s="4" t="s">
        <v>782</v>
      </c>
    </row>
    <row r="2124" spans="1:4" x14ac:dyDescent="0.25">
      <c r="A2124" s="4" t="s">
        <v>783</v>
      </c>
      <c r="B2124" s="5">
        <v>1</v>
      </c>
      <c r="C2124" s="5">
        <v>1</v>
      </c>
      <c r="D2124" s="4" t="s">
        <v>784</v>
      </c>
    </row>
    <row r="2125" spans="1:4" x14ac:dyDescent="0.25">
      <c r="A2125" s="4" t="s">
        <v>785</v>
      </c>
      <c r="B2125" s="5">
        <v>1</v>
      </c>
      <c r="C2125" s="5">
        <v>1</v>
      </c>
      <c r="D2125" s="4" t="s">
        <v>786</v>
      </c>
    </row>
    <row r="2126" spans="1:4" x14ac:dyDescent="0.25">
      <c r="A2126" s="4" t="s">
        <v>787</v>
      </c>
      <c r="B2126" s="5">
        <v>1</v>
      </c>
      <c r="C2126" s="5">
        <v>1</v>
      </c>
      <c r="D2126" s="4" t="s">
        <v>788</v>
      </c>
    </row>
    <row r="2127" spans="1:4" x14ac:dyDescent="0.25">
      <c r="A2127" s="4" t="s">
        <v>789</v>
      </c>
      <c r="B2127" s="5">
        <v>0</v>
      </c>
      <c r="C2127" s="5">
        <v>1</v>
      </c>
      <c r="D2127" s="4" t="s">
        <v>790</v>
      </c>
    </row>
    <row r="2128" spans="1:4" x14ac:dyDescent="0.25">
      <c r="A2128" s="4" t="s">
        <v>791</v>
      </c>
      <c r="B2128" s="5">
        <v>0</v>
      </c>
      <c r="C2128" s="5">
        <v>1</v>
      </c>
      <c r="D2128" s="4" t="s">
        <v>860</v>
      </c>
    </row>
    <row r="2129" spans="1:4" x14ac:dyDescent="0.25">
      <c r="A2129" s="4" t="s">
        <v>861</v>
      </c>
      <c r="B2129" s="5">
        <v>1</v>
      </c>
      <c r="C2129" s="5">
        <v>1</v>
      </c>
      <c r="D2129" s="4" t="s">
        <v>792</v>
      </c>
    </row>
    <row r="2130" spans="1:4" x14ac:dyDescent="0.25">
      <c r="A2130" s="4" t="s">
        <v>793</v>
      </c>
      <c r="B2130" s="5">
        <v>0</v>
      </c>
      <c r="C2130" s="5">
        <v>1</v>
      </c>
      <c r="D2130" s="4" t="s">
        <v>794</v>
      </c>
    </row>
    <row r="2131" spans="1:4" x14ac:dyDescent="0.25">
      <c r="A2131" s="4" t="s">
        <v>795</v>
      </c>
      <c r="B2131" s="5">
        <v>0</v>
      </c>
      <c r="C2131" s="5">
        <v>1</v>
      </c>
      <c r="D2131" s="4" t="s">
        <v>796</v>
      </c>
    </row>
    <row r="2132" spans="1:4" x14ac:dyDescent="0.25">
      <c r="A2132" s="4" t="s">
        <v>797</v>
      </c>
      <c r="B2132" s="5">
        <v>0</v>
      </c>
      <c r="C2132" s="5">
        <v>1</v>
      </c>
      <c r="D2132" s="4" t="s">
        <v>798</v>
      </c>
    </row>
    <row r="2133" spans="1:4" x14ac:dyDescent="0.25">
      <c r="A2133" s="4" t="s">
        <v>799</v>
      </c>
      <c r="B2133" s="5">
        <v>1</v>
      </c>
      <c r="C2133" s="5">
        <v>1</v>
      </c>
      <c r="D2133" s="4" t="s">
        <v>800</v>
      </c>
    </row>
    <row r="2134" spans="1:4" x14ac:dyDescent="0.25">
      <c r="A2134" s="4" t="s">
        <v>801</v>
      </c>
      <c r="B2134" s="5">
        <v>0</v>
      </c>
      <c r="C2134" s="5">
        <v>1</v>
      </c>
      <c r="D2134" s="4" t="s">
        <v>802</v>
      </c>
    </row>
    <row r="2135" spans="1:4" x14ac:dyDescent="0.25">
      <c r="A2135" s="4" t="s">
        <v>803</v>
      </c>
      <c r="B2135" s="5">
        <v>1</v>
      </c>
      <c r="C2135" s="5">
        <v>1</v>
      </c>
      <c r="D2135" s="4" t="s">
        <v>804</v>
      </c>
    </row>
    <row r="2136" spans="1:4" x14ac:dyDescent="0.25">
      <c r="A2136" s="4" t="s">
        <v>805</v>
      </c>
      <c r="B2136" s="5">
        <v>1</v>
      </c>
      <c r="C2136" s="5">
        <v>1</v>
      </c>
      <c r="D2136" s="4" t="s">
        <v>738</v>
      </c>
    </row>
    <row r="2137" spans="1:4" x14ac:dyDescent="0.25">
      <c r="A2137" s="4" t="s">
        <v>739</v>
      </c>
      <c r="B2137" s="5">
        <v>0</v>
      </c>
      <c r="C2137" s="5">
        <v>1</v>
      </c>
      <c r="D2137" s="4" t="s">
        <v>673</v>
      </c>
    </row>
    <row r="2138" spans="1:4" x14ac:dyDescent="0.25">
      <c r="A2138" s="4" t="s">
        <v>674</v>
      </c>
      <c r="B2138" s="5">
        <v>0</v>
      </c>
      <c r="C2138" s="5">
        <v>1</v>
      </c>
      <c r="D2138" s="4" t="s">
        <v>675</v>
      </c>
    </row>
    <row r="2139" spans="1:4" x14ac:dyDescent="0.25">
      <c r="A2139" s="4" t="s">
        <v>676</v>
      </c>
      <c r="B2139" s="5">
        <v>1</v>
      </c>
      <c r="C2139" s="5">
        <v>1</v>
      </c>
      <c r="D2139" s="4" t="s">
        <v>677</v>
      </c>
    </row>
    <row r="2140" spans="1:4" x14ac:dyDescent="0.25">
      <c r="A2140" s="4" t="s">
        <v>678</v>
      </c>
      <c r="B2140" s="5">
        <v>1</v>
      </c>
      <c r="C2140" s="5">
        <v>1</v>
      </c>
      <c r="D2140" s="4" t="s">
        <v>746</v>
      </c>
    </row>
    <row r="2141" spans="1:4" x14ac:dyDescent="0.25">
      <c r="A2141" s="4" t="s">
        <v>747</v>
      </c>
      <c r="B2141" s="5">
        <v>1</v>
      </c>
      <c r="C2141" s="5">
        <v>1</v>
      </c>
      <c r="D2141" s="4" t="s">
        <v>748</v>
      </c>
    </row>
    <row r="2142" spans="1:4" x14ac:dyDescent="0.25">
      <c r="A2142" s="4" t="s">
        <v>749</v>
      </c>
      <c r="B2142" s="5">
        <v>0</v>
      </c>
      <c r="C2142" s="5">
        <v>1</v>
      </c>
      <c r="D2142" s="4" t="s">
        <v>750</v>
      </c>
    </row>
    <row r="2143" spans="1:4" x14ac:dyDescent="0.25">
      <c r="A2143" s="4" t="s">
        <v>751</v>
      </c>
      <c r="B2143" s="5">
        <v>1</v>
      </c>
      <c r="C2143" s="5">
        <v>1</v>
      </c>
      <c r="D2143" s="4" t="s">
        <v>752</v>
      </c>
    </row>
    <row r="2144" spans="1:4" x14ac:dyDescent="0.25">
      <c r="A2144" s="4" t="s">
        <v>753</v>
      </c>
      <c r="B2144" s="5">
        <v>1</v>
      </c>
      <c r="C2144" s="5">
        <v>1</v>
      </c>
      <c r="D2144" s="4" t="s">
        <v>754</v>
      </c>
    </row>
    <row r="2145" spans="1:4" x14ac:dyDescent="0.25">
      <c r="A2145" s="4" t="s">
        <v>755</v>
      </c>
      <c r="B2145" s="5">
        <v>1</v>
      </c>
      <c r="C2145" s="5">
        <v>1</v>
      </c>
      <c r="D2145" s="4" t="s">
        <v>756</v>
      </c>
    </row>
    <row r="2146" spans="1:4" x14ac:dyDescent="0.25">
      <c r="A2146" s="4" t="s">
        <v>757</v>
      </c>
      <c r="B2146" s="5">
        <v>0</v>
      </c>
      <c r="C2146" s="5">
        <v>0</v>
      </c>
      <c r="D2146" s="4" t="s">
        <v>758</v>
      </c>
    </row>
    <row r="2147" spans="1:4" x14ac:dyDescent="0.25">
      <c r="A2147" s="4" t="s">
        <v>759</v>
      </c>
      <c r="B2147" s="5">
        <v>0</v>
      </c>
      <c r="C2147" s="5">
        <v>1</v>
      </c>
      <c r="D2147" s="4" t="s">
        <v>760</v>
      </c>
    </row>
    <row r="2148" spans="1:4" x14ac:dyDescent="0.25">
      <c r="A2148" s="4" t="s">
        <v>761</v>
      </c>
      <c r="B2148" s="5">
        <v>0</v>
      </c>
      <c r="C2148" s="5">
        <v>1</v>
      </c>
      <c r="D2148" s="4" t="s">
        <v>762</v>
      </c>
    </row>
    <row r="2149" spans="1:4" x14ac:dyDescent="0.25">
      <c r="A2149" s="4" t="s">
        <v>763</v>
      </c>
      <c r="B2149" s="5">
        <v>0</v>
      </c>
      <c r="C2149" s="5">
        <v>1</v>
      </c>
      <c r="D2149" s="4" t="s">
        <v>764</v>
      </c>
    </row>
    <row r="2150" spans="1:4" x14ac:dyDescent="0.25">
      <c r="A2150" s="4" t="s">
        <v>765</v>
      </c>
      <c r="B2150" s="5">
        <v>0</v>
      </c>
      <c r="C2150" s="5">
        <v>1</v>
      </c>
      <c r="D2150" s="4" t="s">
        <v>766</v>
      </c>
    </row>
    <row r="2151" spans="1:4" x14ac:dyDescent="0.25">
      <c r="A2151" s="4" t="s">
        <v>767</v>
      </c>
      <c r="B2151" s="5">
        <v>1</v>
      </c>
      <c r="C2151" s="5">
        <v>1</v>
      </c>
      <c r="D2151" s="4" t="s">
        <v>768</v>
      </c>
    </row>
    <row r="2152" spans="1:4" x14ac:dyDescent="0.25">
      <c r="A2152" s="4" t="s">
        <v>769</v>
      </c>
      <c r="B2152" s="5">
        <v>1</v>
      </c>
      <c r="C2152" s="5">
        <v>1</v>
      </c>
      <c r="D2152" s="4" t="s">
        <v>770</v>
      </c>
    </row>
    <row r="2153" spans="1:4" x14ac:dyDescent="0.25">
      <c r="A2153" s="4" t="s">
        <v>771</v>
      </c>
      <c r="B2153" s="5">
        <v>1</v>
      </c>
      <c r="C2153" s="5">
        <v>1</v>
      </c>
      <c r="D2153" s="4" t="s">
        <v>704</v>
      </c>
    </row>
    <row r="2154" spans="1:4" x14ac:dyDescent="0.25">
      <c r="A2154" s="4" t="s">
        <v>705</v>
      </c>
      <c r="B2154" s="5">
        <v>1</v>
      </c>
      <c r="C2154" s="5">
        <v>1</v>
      </c>
      <c r="D2154" s="4" t="s">
        <v>637</v>
      </c>
    </row>
    <row r="2155" spans="1:4" x14ac:dyDescent="0.25">
      <c r="A2155" s="4" t="s">
        <v>638</v>
      </c>
      <c r="B2155" s="5">
        <v>1</v>
      </c>
      <c r="C2155" s="5">
        <v>1</v>
      </c>
      <c r="D2155" s="4" t="s">
        <v>639</v>
      </c>
    </row>
    <row r="2156" spans="1:4" x14ac:dyDescent="0.25">
      <c r="A2156" s="4" t="s">
        <v>640</v>
      </c>
      <c r="B2156" s="5">
        <v>1</v>
      </c>
      <c r="C2156" s="5">
        <v>1</v>
      </c>
      <c r="D2156" s="4" t="s">
        <v>641</v>
      </c>
    </row>
    <row r="2157" spans="1:4" x14ac:dyDescent="0.25">
      <c r="A2157" s="4" t="s">
        <v>642</v>
      </c>
      <c r="B2157" s="5">
        <v>0</v>
      </c>
      <c r="C2157" s="5">
        <v>1</v>
      </c>
      <c r="D2157" s="4" t="s">
        <v>712</v>
      </c>
    </row>
    <row r="2158" spans="1:4" x14ac:dyDescent="0.25">
      <c r="A2158" s="4" t="s">
        <v>713</v>
      </c>
      <c r="B2158" s="5">
        <v>1</v>
      </c>
      <c r="C2158" s="5">
        <v>1</v>
      </c>
      <c r="D2158" s="4" t="s">
        <v>714</v>
      </c>
    </row>
    <row r="2159" spans="1:4" x14ac:dyDescent="0.25">
      <c r="A2159" s="4" t="s">
        <v>715</v>
      </c>
      <c r="B2159" s="5">
        <v>0</v>
      </c>
      <c r="C2159" s="5">
        <v>0</v>
      </c>
      <c r="D2159" s="4" t="s">
        <v>716</v>
      </c>
    </row>
    <row r="2160" spans="1:4" x14ac:dyDescent="0.25">
      <c r="A2160" s="4" t="s">
        <v>717</v>
      </c>
      <c r="B2160" s="5">
        <v>1</v>
      </c>
      <c r="C2160" s="5">
        <v>1</v>
      </c>
      <c r="D2160" s="4" t="s">
        <v>718</v>
      </c>
    </row>
    <row r="2161" spans="1:4" x14ac:dyDescent="0.25">
      <c r="A2161" s="4" t="s">
        <v>719</v>
      </c>
      <c r="B2161" s="5">
        <v>1</v>
      </c>
      <c r="C2161" s="5">
        <v>1</v>
      </c>
      <c r="D2161" s="4" t="s">
        <v>720</v>
      </c>
    </row>
    <row r="2162" spans="1:4" x14ac:dyDescent="0.25">
      <c r="A2162" s="4" t="s">
        <v>721</v>
      </c>
      <c r="B2162" s="5">
        <v>1</v>
      </c>
      <c r="C2162" s="5">
        <v>1</v>
      </c>
      <c r="D2162" s="4" t="s">
        <v>723</v>
      </c>
    </row>
    <row r="2163" spans="1:4" x14ac:dyDescent="0.25">
      <c r="A2163" s="4" t="s">
        <v>724</v>
      </c>
      <c r="B2163" s="5">
        <v>0</v>
      </c>
      <c r="C2163" s="5">
        <v>1</v>
      </c>
      <c r="D2163" s="4" t="s">
        <v>725</v>
      </c>
    </row>
    <row r="2164" spans="1:4" x14ac:dyDescent="0.25">
      <c r="A2164" s="4" t="s">
        <v>726</v>
      </c>
      <c r="B2164" s="5">
        <v>0</v>
      </c>
      <c r="C2164" s="5">
        <v>1</v>
      </c>
      <c r="D2164" s="4" t="s">
        <v>727</v>
      </c>
    </row>
    <row r="2165" spans="1:4" x14ac:dyDescent="0.25">
      <c r="A2165" s="4" t="s">
        <v>728</v>
      </c>
      <c r="B2165" s="5">
        <v>0</v>
      </c>
      <c r="C2165" s="5">
        <v>1</v>
      </c>
      <c r="D2165" s="4" t="s">
        <v>729</v>
      </c>
    </row>
    <row r="2166" spans="1:4" x14ac:dyDescent="0.25">
      <c r="A2166" s="4" t="s">
        <v>730</v>
      </c>
      <c r="B2166" s="5">
        <v>1</v>
      </c>
      <c r="C2166" s="5">
        <v>1</v>
      </c>
      <c r="D2166" s="4" t="s">
        <v>731</v>
      </c>
    </row>
    <row r="2167" spans="1:4" x14ac:dyDescent="0.25">
      <c r="A2167" s="4" t="s">
        <v>732</v>
      </c>
      <c r="B2167" s="5">
        <v>1</v>
      </c>
      <c r="C2167" s="5">
        <v>1</v>
      </c>
      <c r="D2167" s="4" t="s">
        <v>733</v>
      </c>
    </row>
    <row r="2168" spans="1:4" x14ac:dyDescent="0.25">
      <c r="A2168" s="4" t="s">
        <v>734</v>
      </c>
      <c r="B2168" s="5">
        <v>1</v>
      </c>
      <c r="C2168" s="5">
        <v>1</v>
      </c>
      <c r="D2168" s="4" t="s">
        <v>735</v>
      </c>
    </row>
    <row r="2169" spans="1:4" x14ac:dyDescent="0.25">
      <c r="A2169" s="4" t="s">
        <v>736</v>
      </c>
      <c r="B2169" s="5">
        <v>0</v>
      </c>
      <c r="C2169" s="5">
        <v>1</v>
      </c>
      <c r="D2169" s="4" t="s">
        <v>737</v>
      </c>
    </row>
    <row r="2170" spans="1:4" x14ac:dyDescent="0.25">
      <c r="A2170" s="4" t="s">
        <v>670</v>
      </c>
      <c r="B2170" s="5">
        <v>1</v>
      </c>
      <c r="C2170" s="5">
        <v>1</v>
      </c>
      <c r="D2170" s="4" t="s">
        <v>671</v>
      </c>
    </row>
    <row r="2171" spans="1:4" x14ac:dyDescent="0.25">
      <c r="A2171" s="4" t="s">
        <v>672</v>
      </c>
      <c r="B2171" s="5">
        <v>1</v>
      </c>
      <c r="C2171" s="5">
        <v>1</v>
      </c>
      <c r="D2171" s="4" t="s">
        <v>601</v>
      </c>
    </row>
    <row r="2172" spans="1:4" x14ac:dyDescent="0.25">
      <c r="A2172" s="4" t="s">
        <v>602</v>
      </c>
      <c r="B2172" s="5">
        <v>1</v>
      </c>
      <c r="C2172" s="5">
        <v>1</v>
      </c>
      <c r="D2172" s="4" t="s">
        <v>603</v>
      </c>
    </row>
    <row r="2173" spans="1:4" x14ac:dyDescent="0.25">
      <c r="A2173" s="4" t="s">
        <v>604</v>
      </c>
      <c r="B2173" s="5">
        <v>1</v>
      </c>
      <c r="C2173" s="5">
        <v>1</v>
      </c>
      <c r="D2173" s="4" t="s">
        <v>605</v>
      </c>
    </row>
    <row r="2174" spans="1:4" x14ac:dyDescent="0.25">
      <c r="A2174" s="4" t="s">
        <v>606</v>
      </c>
      <c r="B2174" s="5">
        <v>1</v>
      </c>
      <c r="C2174" s="5">
        <v>1</v>
      </c>
      <c r="D2174" s="4" t="s">
        <v>607</v>
      </c>
    </row>
    <row r="2175" spans="1:4" x14ac:dyDescent="0.25">
      <c r="A2175" s="4" t="s">
        <v>608</v>
      </c>
      <c r="B2175" s="5">
        <v>1</v>
      </c>
      <c r="C2175" s="5">
        <v>1</v>
      </c>
      <c r="D2175" s="4" t="s">
        <v>679</v>
      </c>
    </row>
    <row r="2176" spans="1:4" x14ac:dyDescent="0.25">
      <c r="A2176" s="4" t="s">
        <v>680</v>
      </c>
      <c r="B2176" s="5">
        <v>1</v>
      </c>
      <c r="C2176" s="5">
        <v>1</v>
      </c>
      <c r="D2176" s="4" t="s">
        <v>681</v>
      </c>
    </row>
    <row r="2177" spans="1:4" x14ac:dyDescent="0.25">
      <c r="A2177" s="4" t="s">
        <v>682</v>
      </c>
      <c r="B2177" s="5">
        <v>1</v>
      </c>
      <c r="C2177" s="5">
        <v>1</v>
      </c>
      <c r="D2177" s="4" t="s">
        <v>683</v>
      </c>
    </row>
    <row r="2178" spans="1:4" x14ac:dyDescent="0.25">
      <c r="A2178" s="4" t="s">
        <v>684</v>
      </c>
      <c r="B2178" s="5">
        <v>0</v>
      </c>
      <c r="C2178" s="5">
        <v>1</v>
      </c>
      <c r="D2178" s="4" t="s">
        <v>685</v>
      </c>
    </row>
    <row r="2179" spans="1:4" x14ac:dyDescent="0.25">
      <c r="A2179" s="4" t="s">
        <v>686</v>
      </c>
      <c r="B2179" s="5">
        <v>1</v>
      </c>
      <c r="C2179" s="5">
        <v>1</v>
      </c>
      <c r="D2179" s="4" t="s">
        <v>689</v>
      </c>
    </row>
    <row r="2180" spans="1:4" x14ac:dyDescent="0.25">
      <c r="A2180" s="4" t="s">
        <v>690</v>
      </c>
      <c r="B2180" s="5">
        <v>0</v>
      </c>
      <c r="C2180" s="5">
        <v>1</v>
      </c>
      <c r="D2180" s="4" t="s">
        <v>691</v>
      </c>
    </row>
    <row r="2181" spans="1:4" x14ac:dyDescent="0.25">
      <c r="A2181" s="4" t="s">
        <v>692</v>
      </c>
      <c r="B2181" s="5">
        <v>0</v>
      </c>
      <c r="C2181" s="5">
        <v>1</v>
      </c>
      <c r="D2181" s="4" t="s">
        <v>693</v>
      </c>
    </row>
    <row r="2182" spans="1:4" x14ac:dyDescent="0.25">
      <c r="A2182" s="4" t="s">
        <v>694</v>
      </c>
      <c r="B2182" s="5">
        <v>0</v>
      </c>
      <c r="C2182" s="5">
        <v>1</v>
      </c>
      <c r="D2182" s="4" t="s">
        <v>695</v>
      </c>
    </row>
    <row r="2183" spans="1:4" x14ac:dyDescent="0.25">
      <c r="A2183" s="4" t="s">
        <v>696</v>
      </c>
      <c r="B2183" s="5">
        <v>0</v>
      </c>
      <c r="C2183" s="5">
        <v>1</v>
      </c>
      <c r="D2183" s="4" t="s">
        <v>697</v>
      </c>
    </row>
    <row r="2184" spans="1:4" x14ac:dyDescent="0.25">
      <c r="A2184" s="4" t="s">
        <v>698</v>
      </c>
      <c r="B2184" s="5">
        <v>0</v>
      </c>
      <c r="C2184" s="5">
        <v>1</v>
      </c>
      <c r="D2184" s="4" t="s">
        <v>699</v>
      </c>
    </row>
    <row r="2185" spans="1:4" x14ac:dyDescent="0.25">
      <c r="A2185" s="4" t="s">
        <v>700</v>
      </c>
      <c r="B2185" s="5">
        <v>0</v>
      </c>
      <c r="C2185" s="5">
        <v>1</v>
      </c>
      <c r="D2185" s="4" t="s">
        <v>701</v>
      </c>
    </row>
    <row r="2186" spans="1:4" x14ac:dyDescent="0.25">
      <c r="A2186" s="4" t="s">
        <v>702</v>
      </c>
      <c r="B2186" s="5">
        <v>0</v>
      </c>
      <c r="C2186" s="5">
        <v>1</v>
      </c>
      <c r="D2186" s="4" t="s">
        <v>703</v>
      </c>
    </row>
    <row r="2187" spans="1:4" x14ac:dyDescent="0.25">
      <c r="A2187" s="4" t="s">
        <v>634</v>
      </c>
      <c r="B2187" s="5">
        <v>0</v>
      </c>
      <c r="C2187" s="5">
        <v>1</v>
      </c>
      <c r="D2187" s="4" t="s">
        <v>635</v>
      </c>
    </row>
    <row r="2188" spans="1:4" x14ac:dyDescent="0.25">
      <c r="A2188" s="4" t="s">
        <v>636</v>
      </c>
      <c r="B2188" s="5">
        <v>0</v>
      </c>
      <c r="C2188" s="5">
        <v>1</v>
      </c>
      <c r="D2188" s="4" t="s">
        <v>566</v>
      </c>
    </row>
    <row r="2189" spans="1:4" x14ac:dyDescent="0.25">
      <c r="A2189" s="4" t="s">
        <v>567</v>
      </c>
      <c r="B2189" s="5">
        <v>0</v>
      </c>
      <c r="C2189" s="5">
        <v>1</v>
      </c>
      <c r="D2189" s="4" t="s">
        <v>568</v>
      </c>
    </row>
    <row r="2190" spans="1:4" x14ac:dyDescent="0.25">
      <c r="A2190" s="4" t="s">
        <v>569</v>
      </c>
      <c r="B2190" s="5">
        <v>0</v>
      </c>
      <c r="C2190" s="5">
        <v>1</v>
      </c>
      <c r="D2190" s="4" t="s">
        <v>570</v>
      </c>
    </row>
    <row r="2191" spans="1:4" x14ac:dyDescent="0.25">
      <c r="A2191" s="4" t="s">
        <v>571</v>
      </c>
      <c r="B2191" s="5">
        <v>1</v>
      </c>
      <c r="C2191" s="5">
        <v>1</v>
      </c>
      <c r="D2191" s="4" t="s">
        <v>572</v>
      </c>
    </row>
    <row r="2192" spans="1:4" x14ac:dyDescent="0.25">
      <c r="A2192" s="4" t="s">
        <v>573</v>
      </c>
      <c r="B2192" s="5">
        <v>0</v>
      </c>
      <c r="C2192" s="5">
        <v>1</v>
      </c>
      <c r="D2192" s="4" t="s">
        <v>643</v>
      </c>
    </row>
    <row r="2193" spans="1:4" x14ac:dyDescent="0.25">
      <c r="A2193" s="4" t="s">
        <v>644</v>
      </c>
      <c r="B2193" s="5">
        <v>1</v>
      </c>
      <c r="C2193" s="5">
        <v>1</v>
      </c>
      <c r="D2193" s="4" t="s">
        <v>645</v>
      </c>
    </row>
    <row r="2194" spans="1:4" x14ac:dyDescent="0.25">
      <c r="A2194" s="4" t="s">
        <v>646</v>
      </c>
      <c r="B2194" s="5">
        <v>0</v>
      </c>
      <c r="C2194" s="5">
        <v>1</v>
      </c>
      <c r="D2194" s="4" t="s">
        <v>647</v>
      </c>
    </row>
    <row r="2195" spans="1:4" x14ac:dyDescent="0.25">
      <c r="A2195" s="4" t="s">
        <v>648</v>
      </c>
      <c r="B2195" s="5">
        <v>1</v>
      </c>
      <c r="C2195" s="5">
        <v>1</v>
      </c>
      <c r="D2195" s="4" t="s">
        <v>649</v>
      </c>
    </row>
    <row r="2196" spans="1:4" x14ac:dyDescent="0.25">
      <c r="A2196" s="4" t="s">
        <v>650</v>
      </c>
      <c r="B2196" s="5">
        <v>0</v>
      </c>
      <c r="C2196" s="5">
        <v>1</v>
      </c>
      <c r="D2196" s="4" t="s">
        <v>651</v>
      </c>
    </row>
    <row r="2197" spans="1:4" x14ac:dyDescent="0.25">
      <c r="A2197" s="4" t="s">
        <v>722</v>
      </c>
      <c r="B2197" s="5">
        <v>1</v>
      </c>
      <c r="C2197" s="5">
        <v>1</v>
      </c>
      <c r="D2197" s="4" t="s">
        <v>655</v>
      </c>
    </row>
    <row r="2198" spans="1:4" x14ac:dyDescent="0.25">
      <c r="A2198" s="4" t="s">
        <v>656</v>
      </c>
      <c r="B2198" s="5">
        <v>1</v>
      </c>
      <c r="C2198" s="5">
        <v>1</v>
      </c>
      <c r="D2198" s="4" t="s">
        <v>657</v>
      </c>
    </row>
    <row r="2199" spans="1:4" x14ac:dyDescent="0.25">
      <c r="A2199" s="4" t="s">
        <v>658</v>
      </c>
      <c r="B2199" s="5">
        <v>0</v>
      </c>
      <c r="C2199" s="5">
        <v>1</v>
      </c>
      <c r="D2199" s="4" t="s">
        <v>659</v>
      </c>
    </row>
    <row r="2200" spans="1:4" x14ac:dyDescent="0.25">
      <c r="A2200" s="4" t="s">
        <v>660</v>
      </c>
      <c r="B2200" s="5">
        <v>0</v>
      </c>
      <c r="C2200" s="5">
        <v>1</v>
      </c>
      <c r="D2200" s="4" t="s">
        <v>661</v>
      </c>
    </row>
    <row r="2201" spans="1:4" x14ac:dyDescent="0.25">
      <c r="A2201" s="4" t="s">
        <v>662</v>
      </c>
      <c r="B2201" s="5">
        <v>0</v>
      </c>
      <c r="C2201" s="5">
        <v>1</v>
      </c>
      <c r="D2201" s="4"/>
    </row>
    <row r="2202" spans="1:4" x14ac:dyDescent="0.25">
      <c r="A2202" s="4" t="s">
        <v>663</v>
      </c>
      <c r="B2202" s="5">
        <v>1</v>
      </c>
      <c r="C2202" s="5">
        <v>1</v>
      </c>
      <c r="D2202" s="4" t="s">
        <v>664</v>
      </c>
    </row>
    <row r="2203" spans="1:4" x14ac:dyDescent="0.25">
      <c r="A2203" s="4" t="s">
        <v>665</v>
      </c>
      <c r="B2203" s="5">
        <v>0</v>
      </c>
      <c r="C2203" s="5">
        <v>1</v>
      </c>
      <c r="D2203" s="4" t="s">
        <v>666</v>
      </c>
    </row>
    <row r="2204" spans="1:4" x14ac:dyDescent="0.25">
      <c r="A2204" s="4" t="s">
        <v>667</v>
      </c>
      <c r="B2204" s="5">
        <v>0</v>
      </c>
      <c r="C2204" s="5">
        <v>0</v>
      </c>
      <c r="D2204" s="4" t="s">
        <v>668</v>
      </c>
    </row>
    <row r="2205" spans="1:4" x14ac:dyDescent="0.25">
      <c r="A2205" s="4" t="s">
        <v>669</v>
      </c>
      <c r="B2205" s="5">
        <v>0</v>
      </c>
      <c r="C2205" s="5">
        <v>0</v>
      </c>
      <c r="D2205" s="4" t="s">
        <v>599</v>
      </c>
    </row>
    <row r="2206" spans="1:4" x14ac:dyDescent="0.25">
      <c r="A2206" s="4" t="s">
        <v>600</v>
      </c>
      <c r="B2206" s="5">
        <v>1</v>
      </c>
      <c r="C2206" s="5">
        <v>1</v>
      </c>
      <c r="D2206" s="4" t="s">
        <v>531</v>
      </c>
    </row>
    <row r="2207" spans="1:4" x14ac:dyDescent="0.25">
      <c r="A2207" s="4" t="s">
        <v>532</v>
      </c>
      <c r="B2207" s="5">
        <v>0</v>
      </c>
      <c r="C2207" s="5">
        <v>1</v>
      </c>
      <c r="D2207" s="4" t="s">
        <v>533</v>
      </c>
    </row>
    <row r="2208" spans="1:4" x14ac:dyDescent="0.25">
      <c r="A2208" s="4" t="s">
        <v>534</v>
      </c>
      <c r="B2208" s="5">
        <v>0</v>
      </c>
      <c r="C2208" s="5">
        <v>1</v>
      </c>
      <c r="D2208" s="4" t="s">
        <v>535</v>
      </c>
    </row>
    <row r="2209" spans="1:4" x14ac:dyDescent="0.25">
      <c r="A2209" s="4" t="s">
        <v>536</v>
      </c>
      <c r="B2209" s="5">
        <v>1</v>
      </c>
      <c r="C2209" s="5">
        <v>1</v>
      </c>
      <c r="D2209" s="4" t="s">
        <v>537</v>
      </c>
    </row>
    <row r="2210" spans="1:4" x14ac:dyDescent="0.25">
      <c r="A2210" s="4" t="s">
        <v>538</v>
      </c>
      <c r="B2210" s="5">
        <v>0</v>
      </c>
      <c r="C2210" s="5">
        <v>1</v>
      </c>
      <c r="D2210" s="4" t="s">
        <v>609</v>
      </c>
    </row>
    <row r="2211" spans="1:4" x14ac:dyDescent="0.25">
      <c r="A2211" s="4" t="s">
        <v>610</v>
      </c>
      <c r="B2211" s="5">
        <v>1</v>
      </c>
      <c r="C2211" s="5">
        <v>1</v>
      </c>
      <c r="D2211" s="4" t="s">
        <v>611</v>
      </c>
    </row>
    <row r="2212" spans="1:4" x14ac:dyDescent="0.25">
      <c r="A2212" s="4" t="s">
        <v>612</v>
      </c>
      <c r="B2212" s="5">
        <v>0</v>
      </c>
      <c r="C2212" s="5">
        <v>1</v>
      </c>
      <c r="D2212" s="4" t="s">
        <v>613</v>
      </c>
    </row>
    <row r="2213" spans="1:4" x14ac:dyDescent="0.25">
      <c r="A2213" s="4" t="s">
        <v>614</v>
      </c>
      <c r="B2213" s="5">
        <v>0</v>
      </c>
      <c r="C2213" s="5">
        <v>1</v>
      </c>
      <c r="D2213" s="4" t="s">
        <v>615</v>
      </c>
    </row>
    <row r="2214" spans="1:4" x14ac:dyDescent="0.25">
      <c r="A2214" s="4" t="s">
        <v>616</v>
      </c>
      <c r="B2214" s="5">
        <v>0</v>
      </c>
      <c r="C2214" s="5">
        <v>1</v>
      </c>
      <c r="D2214" s="4" t="s">
        <v>687</v>
      </c>
    </row>
    <row r="2215" spans="1:4" x14ac:dyDescent="0.25">
      <c r="A2215" s="4" t="s">
        <v>688</v>
      </c>
      <c r="B2215" s="5">
        <v>1</v>
      </c>
      <c r="C2215" s="5">
        <v>1</v>
      </c>
      <c r="D2215" s="4" t="s">
        <v>621</v>
      </c>
    </row>
    <row r="2216" spans="1:4" x14ac:dyDescent="0.25">
      <c r="A2216" s="4" t="s">
        <v>622</v>
      </c>
      <c r="B2216" s="5">
        <v>0</v>
      </c>
      <c r="C2216" s="5">
        <v>1</v>
      </c>
      <c r="D2216" s="4" t="s">
        <v>623</v>
      </c>
    </row>
    <row r="2217" spans="1:4" x14ac:dyDescent="0.25">
      <c r="A2217" s="4" t="s">
        <v>624</v>
      </c>
      <c r="B2217" s="5">
        <v>0</v>
      </c>
      <c r="C2217" s="5">
        <v>1</v>
      </c>
      <c r="D2217" s="4" t="s">
        <v>625</v>
      </c>
    </row>
    <row r="2218" spans="1:4" x14ac:dyDescent="0.25">
      <c r="A2218" s="4" t="s">
        <v>626</v>
      </c>
      <c r="B2218" s="5">
        <v>0</v>
      </c>
      <c r="C2218" s="5">
        <v>1</v>
      </c>
      <c r="D2218" s="4" t="s">
        <v>627</v>
      </c>
    </row>
    <row r="2219" spans="1:4" x14ac:dyDescent="0.25">
      <c r="A2219" s="4" t="s">
        <v>628</v>
      </c>
      <c r="B2219" s="5">
        <v>0</v>
      </c>
      <c r="C2219" s="5">
        <v>1</v>
      </c>
      <c r="D2219" s="4" t="s">
        <v>629</v>
      </c>
    </row>
    <row r="2220" spans="1:4" x14ac:dyDescent="0.25">
      <c r="A2220" s="4" t="s">
        <v>630</v>
      </c>
      <c r="B2220" s="5">
        <v>0</v>
      </c>
      <c r="C2220" s="5">
        <v>1</v>
      </c>
      <c r="D2220" s="4" t="s">
        <v>631</v>
      </c>
    </row>
    <row r="2221" spans="1:4" x14ac:dyDescent="0.25">
      <c r="A2221" s="4" t="s">
        <v>632</v>
      </c>
      <c r="B2221" s="5">
        <v>0</v>
      </c>
      <c r="C2221" s="5">
        <v>1</v>
      </c>
      <c r="D2221" s="4" t="s">
        <v>633</v>
      </c>
    </row>
    <row r="2222" spans="1:4" x14ac:dyDescent="0.25">
      <c r="A2222" s="4" t="s">
        <v>563</v>
      </c>
      <c r="B2222" s="5">
        <v>1</v>
      </c>
      <c r="C2222" s="5">
        <v>1</v>
      </c>
      <c r="D2222" s="4" t="s">
        <v>564</v>
      </c>
    </row>
    <row r="2223" spans="1:4" x14ac:dyDescent="0.25">
      <c r="A2223" s="4" t="s">
        <v>565</v>
      </c>
      <c r="B2223" s="5">
        <v>0</v>
      </c>
      <c r="C2223" s="5">
        <v>1</v>
      </c>
      <c r="D2223" s="4" t="s">
        <v>497</v>
      </c>
    </row>
    <row r="2224" spans="1:4" x14ac:dyDescent="0.25">
      <c r="A2224" s="4" t="s">
        <v>498</v>
      </c>
      <c r="B2224" s="5">
        <v>0</v>
      </c>
      <c r="C2224" s="5">
        <v>1</v>
      </c>
      <c r="D2224" s="4" t="s">
        <v>499</v>
      </c>
    </row>
    <row r="2225" spans="1:4" x14ac:dyDescent="0.25">
      <c r="A2225" s="4" t="s">
        <v>500</v>
      </c>
      <c r="B2225" s="5">
        <v>0</v>
      </c>
      <c r="C2225" s="5">
        <v>0</v>
      </c>
      <c r="D2225" s="4" t="s">
        <v>501</v>
      </c>
    </row>
    <row r="2226" spans="1:4" x14ac:dyDescent="0.25">
      <c r="A2226" s="4" t="s">
        <v>502</v>
      </c>
      <c r="B2226" s="5">
        <v>1</v>
      </c>
      <c r="C2226" s="5">
        <v>1</v>
      </c>
      <c r="D2226" s="4" t="s">
        <v>503</v>
      </c>
    </row>
    <row r="2227" spans="1:4" x14ac:dyDescent="0.25">
      <c r="A2227" s="4" t="s">
        <v>504</v>
      </c>
      <c r="B2227" s="5">
        <v>0</v>
      </c>
      <c r="C2227" s="5">
        <v>1</v>
      </c>
      <c r="D2227" s="4" t="s">
        <v>574</v>
      </c>
    </row>
    <row r="2228" spans="1:4" x14ac:dyDescent="0.25">
      <c r="A2228" s="4" t="s">
        <v>575</v>
      </c>
      <c r="B2228" s="5">
        <v>0</v>
      </c>
      <c r="C2228" s="5">
        <v>1</v>
      </c>
      <c r="D2228" s="4" t="s">
        <v>576</v>
      </c>
    </row>
    <row r="2229" spans="1:4" x14ac:dyDescent="0.25">
      <c r="A2229" s="4" t="s">
        <v>577</v>
      </c>
      <c r="B2229" s="5">
        <v>0</v>
      </c>
      <c r="C2229" s="5">
        <v>1</v>
      </c>
      <c r="D2229" s="4" t="s">
        <v>578</v>
      </c>
    </row>
    <row r="2230" spans="1:4" x14ac:dyDescent="0.25">
      <c r="A2230" s="4" t="s">
        <v>579</v>
      </c>
      <c r="B2230" s="5">
        <v>0</v>
      </c>
      <c r="C2230" s="5">
        <v>1</v>
      </c>
      <c r="D2230" s="4" t="s">
        <v>580</v>
      </c>
    </row>
    <row r="2231" spans="1:4" x14ac:dyDescent="0.25">
      <c r="A2231" s="4" t="s">
        <v>581</v>
      </c>
      <c r="B2231" s="5">
        <v>0</v>
      </c>
      <c r="C2231" s="5">
        <v>1</v>
      </c>
      <c r="D2231" s="4" t="s">
        <v>652</v>
      </c>
    </row>
    <row r="2232" spans="1:4" x14ac:dyDescent="0.25">
      <c r="A2232" s="4" t="s">
        <v>653</v>
      </c>
      <c r="B2232" s="5">
        <v>0</v>
      </c>
      <c r="C2232" s="5">
        <v>1</v>
      </c>
      <c r="D2232" s="4" t="s">
        <v>654</v>
      </c>
    </row>
    <row r="2233" spans="1:4" x14ac:dyDescent="0.25">
      <c r="A2233" s="4" t="s">
        <v>586</v>
      </c>
      <c r="B2233" s="5">
        <v>0</v>
      </c>
      <c r="C2233" s="5">
        <v>0</v>
      </c>
      <c r="D2233" s="4" t="s">
        <v>587</v>
      </c>
    </row>
    <row r="2234" spans="1:4" x14ac:dyDescent="0.25">
      <c r="A2234" s="4" t="s">
        <v>588</v>
      </c>
      <c r="B2234" s="5">
        <v>0</v>
      </c>
      <c r="C2234" s="5">
        <v>0</v>
      </c>
      <c r="D2234" s="4" t="s">
        <v>589</v>
      </c>
    </row>
    <row r="2235" spans="1:4" x14ac:dyDescent="0.25">
      <c r="A2235" s="4" t="s">
        <v>590</v>
      </c>
      <c r="B2235" s="5">
        <v>0</v>
      </c>
      <c r="C2235" s="5">
        <v>0</v>
      </c>
      <c r="D2235" s="4" t="s">
        <v>591</v>
      </c>
    </row>
    <row r="2236" spans="1:4" x14ac:dyDescent="0.25">
      <c r="A2236" s="4" t="s">
        <v>592</v>
      </c>
      <c r="B2236" s="5">
        <v>0</v>
      </c>
      <c r="C2236" s="5">
        <v>0</v>
      </c>
      <c r="D2236" s="4" t="s">
        <v>593</v>
      </c>
    </row>
    <row r="2237" spans="1:4" x14ac:dyDescent="0.25">
      <c r="A2237" s="4" t="s">
        <v>594</v>
      </c>
      <c r="B2237" s="5">
        <v>1</v>
      </c>
      <c r="C2237" s="5">
        <v>1</v>
      </c>
      <c r="D2237" s="4" t="s">
        <v>595</v>
      </c>
    </row>
    <row r="2238" spans="1:4" x14ac:dyDescent="0.25">
      <c r="A2238" s="4" t="s">
        <v>596</v>
      </c>
      <c r="B2238" s="5">
        <v>1</v>
      </c>
      <c r="C2238" s="5">
        <v>1</v>
      </c>
      <c r="D2238" s="4" t="s">
        <v>597</v>
      </c>
    </row>
    <row r="2239" spans="1:4" x14ac:dyDescent="0.25">
      <c r="A2239" s="4" t="s">
        <v>598</v>
      </c>
      <c r="B2239" s="5">
        <v>1</v>
      </c>
      <c r="C2239" s="5">
        <v>1</v>
      </c>
      <c r="D2239" s="4" t="s">
        <v>529</v>
      </c>
    </row>
    <row r="2240" spans="1:4" x14ac:dyDescent="0.25">
      <c r="A2240" s="4" t="s">
        <v>530</v>
      </c>
      <c r="B2240" s="5">
        <v>0</v>
      </c>
      <c r="C2240" s="5">
        <v>1</v>
      </c>
      <c r="D2240" s="4" t="s">
        <v>465</v>
      </c>
    </row>
    <row r="2241" spans="1:4" x14ac:dyDescent="0.25">
      <c r="A2241" s="4" t="s">
        <v>466</v>
      </c>
      <c r="B2241" s="5">
        <v>0</v>
      </c>
      <c r="C2241" s="5">
        <v>1</v>
      </c>
      <c r="D2241" s="4" t="s">
        <v>467</v>
      </c>
    </row>
    <row r="2242" spans="1:4" x14ac:dyDescent="0.25">
      <c r="A2242" s="4" t="s">
        <v>468</v>
      </c>
      <c r="B2242" s="5">
        <v>1</v>
      </c>
      <c r="C2242" s="5">
        <v>1</v>
      </c>
      <c r="D2242" s="4" t="s">
        <v>469</v>
      </c>
    </row>
    <row r="2243" spans="1:4" x14ac:dyDescent="0.25">
      <c r="A2243" s="4" t="s">
        <v>470</v>
      </c>
      <c r="B2243" s="5">
        <v>1</v>
      </c>
      <c r="C2243" s="5">
        <v>1</v>
      </c>
      <c r="D2243" s="4" t="s">
        <v>471</v>
      </c>
    </row>
    <row r="2244" spans="1:4" x14ac:dyDescent="0.25">
      <c r="A2244" s="4" t="s">
        <v>472</v>
      </c>
      <c r="B2244" s="5">
        <v>1</v>
      </c>
      <c r="C2244" s="5">
        <v>1</v>
      </c>
      <c r="D2244" s="4" t="s">
        <v>473</v>
      </c>
    </row>
    <row r="2245" spans="1:4" x14ac:dyDescent="0.25">
      <c r="A2245" s="4" t="s">
        <v>539</v>
      </c>
      <c r="B2245" s="5">
        <v>0</v>
      </c>
      <c r="C2245" s="5">
        <v>1</v>
      </c>
      <c r="D2245" s="4" t="s">
        <v>540</v>
      </c>
    </row>
    <row r="2246" spans="1:4" x14ac:dyDescent="0.25">
      <c r="A2246" s="4" t="s">
        <v>541</v>
      </c>
      <c r="B2246" s="5">
        <v>1</v>
      </c>
      <c r="C2246" s="5">
        <v>1</v>
      </c>
      <c r="D2246" s="4" t="s">
        <v>542</v>
      </c>
    </row>
    <row r="2247" spans="1:4" x14ac:dyDescent="0.25">
      <c r="A2247" s="4" t="s">
        <v>543</v>
      </c>
      <c r="B2247" s="5">
        <v>0</v>
      </c>
      <c r="C2247" s="5">
        <v>1</v>
      </c>
      <c r="D2247" s="4" t="s">
        <v>544</v>
      </c>
    </row>
    <row r="2248" spans="1:4" x14ac:dyDescent="0.25">
      <c r="A2248" s="4" t="s">
        <v>545</v>
      </c>
      <c r="B2248" s="5">
        <v>1</v>
      </c>
      <c r="C2248" s="5">
        <v>1</v>
      </c>
      <c r="D2248" s="4" t="s">
        <v>617</v>
      </c>
    </row>
    <row r="2249" spans="1:4" x14ac:dyDescent="0.25">
      <c r="A2249" s="4" t="s">
        <v>618</v>
      </c>
      <c r="B2249" s="5">
        <v>0</v>
      </c>
      <c r="C2249" s="5">
        <v>1</v>
      </c>
      <c r="D2249" s="4" t="s">
        <v>619</v>
      </c>
    </row>
    <row r="2250" spans="1:4" x14ac:dyDescent="0.25">
      <c r="A2250" s="4" t="s">
        <v>620</v>
      </c>
      <c r="B2250" s="5">
        <v>1</v>
      </c>
      <c r="C2250" s="5">
        <v>1</v>
      </c>
      <c r="D2250" s="4" t="s">
        <v>551</v>
      </c>
    </row>
    <row r="2251" spans="1:4" x14ac:dyDescent="0.25">
      <c r="A2251" s="4" t="s">
        <v>552</v>
      </c>
      <c r="B2251" s="5">
        <v>0</v>
      </c>
      <c r="C2251" s="5">
        <v>1</v>
      </c>
      <c r="D2251" s="4" t="s">
        <v>553</v>
      </c>
    </row>
    <row r="2252" spans="1:4" x14ac:dyDescent="0.25">
      <c r="A2252" s="4" t="s">
        <v>554</v>
      </c>
      <c r="B2252" s="5">
        <v>0</v>
      </c>
      <c r="C2252" s="5">
        <v>1</v>
      </c>
      <c r="D2252" s="4" t="s">
        <v>555</v>
      </c>
    </row>
    <row r="2253" spans="1:4" x14ac:dyDescent="0.25">
      <c r="A2253" s="4" t="s">
        <v>556</v>
      </c>
      <c r="B2253" s="5">
        <v>0</v>
      </c>
      <c r="C2253" s="5">
        <v>1</v>
      </c>
      <c r="D2253" s="4" t="s">
        <v>557</v>
      </c>
    </row>
    <row r="2254" spans="1:4" x14ac:dyDescent="0.25">
      <c r="A2254" s="4" t="s">
        <v>558</v>
      </c>
      <c r="B2254" s="5">
        <v>1</v>
      </c>
      <c r="C2254" s="5">
        <v>1</v>
      </c>
      <c r="D2254" s="4" t="s">
        <v>559</v>
      </c>
    </row>
    <row r="2255" spans="1:4" x14ac:dyDescent="0.25">
      <c r="A2255" s="4" t="s">
        <v>560</v>
      </c>
      <c r="B2255" s="5">
        <v>1</v>
      </c>
      <c r="C2255" s="5">
        <v>1</v>
      </c>
      <c r="D2255" s="4" t="s">
        <v>561</v>
      </c>
    </row>
    <row r="2256" spans="1:4" x14ac:dyDescent="0.25">
      <c r="A2256" s="4" t="s">
        <v>562</v>
      </c>
      <c r="B2256" s="5">
        <v>1</v>
      </c>
      <c r="C2256" s="5">
        <v>1</v>
      </c>
      <c r="D2256" s="4" t="s">
        <v>495</v>
      </c>
    </row>
    <row r="2257" spans="1:4" x14ac:dyDescent="0.25">
      <c r="A2257" s="4" t="s">
        <v>496</v>
      </c>
      <c r="B2257" s="5">
        <v>1</v>
      </c>
      <c r="C2257" s="5">
        <v>1</v>
      </c>
      <c r="D2257" s="4" t="s">
        <v>433</v>
      </c>
    </row>
    <row r="2258" spans="1:4" x14ac:dyDescent="0.25">
      <c r="A2258" s="4" t="s">
        <v>434</v>
      </c>
      <c r="B2258" s="5">
        <v>1</v>
      </c>
      <c r="C2258" s="5">
        <v>1</v>
      </c>
      <c r="D2258" s="4" t="s">
        <v>435</v>
      </c>
    </row>
    <row r="2259" spans="1:4" x14ac:dyDescent="0.25">
      <c r="A2259" s="4" t="s">
        <v>436</v>
      </c>
      <c r="B2259" s="5">
        <v>1</v>
      </c>
      <c r="C2259" s="5">
        <v>1</v>
      </c>
      <c r="D2259" s="4" t="s">
        <v>437</v>
      </c>
    </row>
    <row r="2260" spans="1:4" x14ac:dyDescent="0.25">
      <c r="A2260" s="4" t="s">
        <v>438</v>
      </c>
      <c r="B2260" s="5">
        <v>0</v>
      </c>
      <c r="C2260" s="5">
        <v>1</v>
      </c>
      <c r="D2260" s="4" t="s">
        <v>439</v>
      </c>
    </row>
    <row r="2261" spans="1:4" x14ac:dyDescent="0.25">
      <c r="A2261" s="4" t="s">
        <v>440</v>
      </c>
      <c r="B2261" s="5">
        <v>0</v>
      </c>
      <c r="C2261" s="5">
        <v>1</v>
      </c>
      <c r="D2261" s="4" t="s">
        <v>505</v>
      </c>
    </row>
    <row r="2262" spans="1:4" x14ac:dyDescent="0.25">
      <c r="A2262" s="4" t="s">
        <v>506</v>
      </c>
      <c r="B2262" s="5">
        <v>0</v>
      </c>
      <c r="C2262" s="5">
        <v>1</v>
      </c>
      <c r="D2262" s="4" t="s">
        <v>507</v>
      </c>
    </row>
    <row r="2263" spans="1:4" x14ac:dyDescent="0.25">
      <c r="A2263" s="4" t="s">
        <v>508</v>
      </c>
      <c r="B2263" s="5">
        <v>1</v>
      </c>
      <c r="C2263" s="5">
        <v>1</v>
      </c>
      <c r="D2263" s="4" t="s">
        <v>509</v>
      </c>
    </row>
    <row r="2264" spans="1:4" x14ac:dyDescent="0.25">
      <c r="A2264" s="4" t="s">
        <v>510</v>
      </c>
      <c r="B2264" s="5">
        <v>1</v>
      </c>
      <c r="C2264" s="5">
        <v>1</v>
      </c>
      <c r="D2264" s="4" t="s">
        <v>511</v>
      </c>
    </row>
    <row r="2265" spans="1:4" x14ac:dyDescent="0.25">
      <c r="A2265" s="4" t="s">
        <v>512</v>
      </c>
      <c r="B2265" s="5">
        <v>0</v>
      </c>
      <c r="C2265" s="5">
        <v>1</v>
      </c>
      <c r="D2265" s="4" t="s">
        <v>582</v>
      </c>
    </row>
    <row r="2266" spans="1:4" x14ac:dyDescent="0.25">
      <c r="A2266" s="4" t="s">
        <v>583</v>
      </c>
      <c r="B2266" s="5">
        <v>1</v>
      </c>
      <c r="C2266" s="5">
        <v>1</v>
      </c>
      <c r="D2266" s="4" t="s">
        <v>584</v>
      </c>
    </row>
    <row r="2267" spans="1:4" x14ac:dyDescent="0.25">
      <c r="A2267" s="4" t="s">
        <v>585</v>
      </c>
      <c r="B2267" s="5">
        <v>0</v>
      </c>
      <c r="C2267" s="5">
        <v>1</v>
      </c>
      <c r="D2267" s="4" t="s">
        <v>517</v>
      </c>
    </row>
    <row r="2268" spans="1:4" x14ac:dyDescent="0.25">
      <c r="A2268" s="4" t="s">
        <v>518</v>
      </c>
      <c r="B2268" s="5">
        <v>1</v>
      </c>
      <c r="C2268" s="5">
        <v>1</v>
      </c>
      <c r="D2268" s="4" t="s">
        <v>519</v>
      </c>
    </row>
    <row r="2269" spans="1:4" x14ac:dyDescent="0.25">
      <c r="A2269" s="4" t="s">
        <v>520</v>
      </c>
      <c r="B2269" s="5">
        <v>1</v>
      </c>
      <c r="C2269" s="5">
        <v>1</v>
      </c>
      <c r="D2269" s="4" t="s">
        <v>521</v>
      </c>
    </row>
    <row r="2270" spans="1:4" x14ac:dyDescent="0.25">
      <c r="A2270" s="4" t="s">
        <v>522</v>
      </c>
      <c r="B2270" s="5">
        <v>0</v>
      </c>
      <c r="C2270" s="5">
        <v>1</v>
      </c>
      <c r="D2270" s="4" t="s">
        <v>523</v>
      </c>
    </row>
    <row r="2271" spans="1:4" x14ac:dyDescent="0.25">
      <c r="A2271" s="4" t="s">
        <v>524</v>
      </c>
      <c r="B2271" s="5">
        <v>1</v>
      </c>
      <c r="C2271" s="5">
        <v>1</v>
      </c>
      <c r="D2271" s="4" t="s">
        <v>525</v>
      </c>
    </row>
    <row r="2272" spans="1:4" x14ac:dyDescent="0.25">
      <c r="A2272" s="4" t="s">
        <v>526</v>
      </c>
      <c r="B2272" s="5">
        <v>1</v>
      </c>
      <c r="C2272" s="5">
        <v>1</v>
      </c>
      <c r="D2272" s="4" t="s">
        <v>527</v>
      </c>
    </row>
    <row r="2273" spans="1:4" x14ac:dyDescent="0.25">
      <c r="A2273" s="4" t="s">
        <v>528</v>
      </c>
      <c r="B2273" s="5">
        <v>1</v>
      </c>
      <c r="C2273" s="5">
        <v>1</v>
      </c>
      <c r="D2273" s="4" t="s">
        <v>398</v>
      </c>
    </row>
    <row r="2274" spans="1:4" x14ac:dyDescent="0.25">
      <c r="A2274" s="4" t="s">
        <v>399</v>
      </c>
      <c r="B2274" s="5">
        <v>1</v>
      </c>
      <c r="C2274" s="5">
        <v>1</v>
      </c>
      <c r="D2274" s="4" t="s">
        <v>400</v>
      </c>
    </row>
    <row r="2275" spans="1:4" x14ac:dyDescent="0.25">
      <c r="A2275" s="4" t="s">
        <v>401</v>
      </c>
      <c r="B2275" s="5">
        <v>0</v>
      </c>
      <c r="C2275" s="5">
        <v>1</v>
      </c>
      <c r="D2275" s="4" t="s">
        <v>402</v>
      </c>
    </row>
    <row r="2276" spans="1:4" x14ac:dyDescent="0.25">
      <c r="A2276" s="4" t="s">
        <v>403</v>
      </c>
      <c r="B2276" s="5">
        <v>1</v>
      </c>
      <c r="C2276" s="5">
        <v>1</v>
      </c>
      <c r="D2276" s="4" t="s">
        <v>404</v>
      </c>
    </row>
    <row r="2277" spans="1:4" x14ac:dyDescent="0.25">
      <c r="A2277" s="4" t="s">
        <v>405</v>
      </c>
      <c r="B2277" s="5">
        <v>1</v>
      </c>
      <c r="C2277" s="5">
        <v>1</v>
      </c>
      <c r="D2277" s="4" t="s">
        <v>474</v>
      </c>
    </row>
    <row r="2278" spans="1:4" x14ac:dyDescent="0.25">
      <c r="A2278" s="4" t="s">
        <v>475</v>
      </c>
      <c r="B2278" s="5">
        <v>1</v>
      </c>
      <c r="C2278" s="5">
        <v>1</v>
      </c>
      <c r="D2278" s="4" t="s">
        <v>476</v>
      </c>
    </row>
    <row r="2279" spans="1:4" x14ac:dyDescent="0.25">
      <c r="A2279" s="4" t="s">
        <v>477</v>
      </c>
      <c r="B2279" s="5">
        <v>0</v>
      </c>
      <c r="C2279" s="5">
        <v>1</v>
      </c>
      <c r="D2279" s="4" t="s">
        <v>478</v>
      </c>
    </row>
    <row r="2280" spans="1:4" x14ac:dyDescent="0.25">
      <c r="A2280" s="4" t="s">
        <v>479</v>
      </c>
      <c r="B2280" s="5">
        <v>0</v>
      </c>
      <c r="C2280" s="5">
        <v>1</v>
      </c>
      <c r="D2280" s="4" t="s">
        <v>480</v>
      </c>
    </row>
    <row r="2281" spans="1:4" x14ac:dyDescent="0.25">
      <c r="A2281" s="4" t="s">
        <v>546</v>
      </c>
      <c r="B2281" s="5">
        <v>1</v>
      </c>
      <c r="C2281" s="5">
        <v>1</v>
      </c>
      <c r="D2281" s="4" t="s">
        <v>547</v>
      </c>
    </row>
    <row r="2282" spans="1:4" x14ac:dyDescent="0.25">
      <c r="A2282" s="4" t="s">
        <v>548</v>
      </c>
      <c r="B2282" s="5">
        <v>0</v>
      </c>
      <c r="C2282" s="5">
        <v>1</v>
      </c>
      <c r="D2282" s="4" t="s">
        <v>549</v>
      </c>
    </row>
    <row r="2283" spans="1:4" x14ac:dyDescent="0.25">
      <c r="A2283" s="4" t="s">
        <v>550</v>
      </c>
      <c r="B2283" s="5">
        <v>1</v>
      </c>
      <c r="C2283" s="5">
        <v>1</v>
      </c>
      <c r="D2283" s="4" t="s">
        <v>483</v>
      </c>
    </row>
    <row r="2284" spans="1:4" x14ac:dyDescent="0.25">
      <c r="A2284" s="4" t="s">
        <v>484</v>
      </c>
      <c r="B2284" s="5">
        <v>1</v>
      </c>
      <c r="C2284" s="5">
        <v>1</v>
      </c>
      <c r="D2284" s="4" t="s">
        <v>485</v>
      </c>
    </row>
    <row r="2285" spans="1:4" x14ac:dyDescent="0.25">
      <c r="A2285" s="4" t="s">
        <v>486</v>
      </c>
      <c r="B2285" s="5">
        <v>0</v>
      </c>
      <c r="C2285" s="5">
        <v>1</v>
      </c>
      <c r="D2285" s="4" t="s">
        <v>487</v>
      </c>
    </row>
    <row r="2286" spans="1:4" x14ac:dyDescent="0.25">
      <c r="A2286" s="4" t="s">
        <v>488</v>
      </c>
      <c r="B2286" s="5">
        <v>0</v>
      </c>
      <c r="C2286" s="5">
        <v>1</v>
      </c>
      <c r="D2286" s="4" t="s">
        <v>489</v>
      </c>
    </row>
    <row r="2287" spans="1:4" x14ac:dyDescent="0.25">
      <c r="A2287" s="4" t="s">
        <v>490</v>
      </c>
      <c r="B2287" s="5">
        <v>0</v>
      </c>
      <c r="C2287" s="5">
        <v>1</v>
      </c>
      <c r="D2287" s="4" t="s">
        <v>491</v>
      </c>
    </row>
    <row r="2288" spans="1:4" x14ac:dyDescent="0.25">
      <c r="A2288" s="4" t="s">
        <v>492</v>
      </c>
      <c r="B2288" s="5">
        <v>0</v>
      </c>
      <c r="C2288" s="5">
        <v>0</v>
      </c>
      <c r="D2288" s="4" t="s">
        <v>493</v>
      </c>
    </row>
    <row r="2289" spans="1:4" x14ac:dyDescent="0.25">
      <c r="A2289" s="4" t="s">
        <v>494</v>
      </c>
      <c r="B2289" s="5">
        <v>0</v>
      </c>
      <c r="C2289" s="5">
        <v>1</v>
      </c>
      <c r="D2289" s="4" t="s">
        <v>367</v>
      </c>
    </row>
    <row r="2290" spans="1:4" x14ac:dyDescent="0.25">
      <c r="A2290" s="4" t="s">
        <v>368</v>
      </c>
      <c r="B2290" s="5">
        <v>0</v>
      </c>
      <c r="C2290" s="5">
        <v>1</v>
      </c>
      <c r="D2290" s="4" t="s">
        <v>369</v>
      </c>
    </row>
    <row r="2291" spans="1:4" x14ac:dyDescent="0.25">
      <c r="A2291" s="4" t="s">
        <v>370</v>
      </c>
      <c r="B2291" s="5">
        <v>1</v>
      </c>
      <c r="C2291" s="5">
        <v>1</v>
      </c>
      <c r="D2291" s="4" t="s">
        <v>371</v>
      </c>
    </row>
    <row r="2292" spans="1:4" x14ac:dyDescent="0.25">
      <c r="A2292" s="4" t="s">
        <v>372</v>
      </c>
      <c r="B2292" s="5">
        <v>0</v>
      </c>
      <c r="C2292" s="5">
        <v>1</v>
      </c>
      <c r="D2292" s="4" t="s">
        <v>373</v>
      </c>
    </row>
    <row r="2293" spans="1:4" x14ac:dyDescent="0.25">
      <c r="A2293" s="4" t="s">
        <v>374</v>
      </c>
      <c r="B2293" s="5">
        <v>0</v>
      </c>
      <c r="C2293" s="5">
        <v>1</v>
      </c>
      <c r="D2293" s="4" t="s">
        <v>441</v>
      </c>
    </row>
    <row r="2294" spans="1:4" x14ac:dyDescent="0.25">
      <c r="A2294" s="4" t="s">
        <v>442</v>
      </c>
      <c r="B2294" s="5">
        <v>0</v>
      </c>
      <c r="C2294" s="5">
        <v>1</v>
      </c>
      <c r="D2294" s="4" t="s">
        <v>443</v>
      </c>
    </row>
    <row r="2295" spans="1:4" x14ac:dyDescent="0.25">
      <c r="A2295" s="4" t="s">
        <v>444</v>
      </c>
      <c r="B2295" s="5">
        <v>0</v>
      </c>
      <c r="C2295" s="5">
        <v>1</v>
      </c>
      <c r="D2295" s="4" t="s">
        <v>445</v>
      </c>
    </row>
    <row r="2296" spans="1:4" x14ac:dyDescent="0.25">
      <c r="A2296" s="4" t="s">
        <v>446</v>
      </c>
      <c r="B2296" s="5">
        <v>0</v>
      </c>
      <c r="C2296" s="5">
        <v>1</v>
      </c>
      <c r="D2296" s="4" t="s">
        <v>447</v>
      </c>
    </row>
    <row r="2297" spans="1:4" x14ac:dyDescent="0.25">
      <c r="A2297" s="4" t="s">
        <v>448</v>
      </c>
      <c r="B2297" s="5">
        <v>0</v>
      </c>
      <c r="C2297" s="5">
        <v>1</v>
      </c>
      <c r="D2297" s="4" t="s">
        <v>513</v>
      </c>
    </row>
    <row r="2298" spans="1:4" x14ac:dyDescent="0.25">
      <c r="A2298" s="4" t="s">
        <v>514</v>
      </c>
      <c r="B2298" s="5">
        <v>0</v>
      </c>
      <c r="C2298" s="5">
        <v>1</v>
      </c>
      <c r="D2298" s="4" t="s">
        <v>515</v>
      </c>
    </row>
    <row r="2299" spans="1:4" x14ac:dyDescent="0.25">
      <c r="A2299" s="4" t="s">
        <v>516</v>
      </c>
      <c r="B2299" s="5">
        <v>0</v>
      </c>
      <c r="C2299" s="5">
        <v>1</v>
      </c>
      <c r="D2299" s="4" t="s">
        <v>452</v>
      </c>
    </row>
    <row r="2300" spans="1:4" x14ac:dyDescent="0.25">
      <c r="A2300" s="4" t="s">
        <v>453</v>
      </c>
      <c r="B2300" s="5">
        <v>1</v>
      </c>
      <c r="C2300" s="5">
        <v>1</v>
      </c>
      <c r="D2300" s="4" t="s">
        <v>454</v>
      </c>
    </row>
    <row r="2301" spans="1:4" x14ac:dyDescent="0.25">
      <c r="A2301" s="4" t="s">
        <v>455</v>
      </c>
      <c r="B2301" s="5">
        <v>0</v>
      </c>
      <c r="C2301" s="5">
        <v>1</v>
      </c>
      <c r="D2301" s="4" t="s">
        <v>456</v>
      </c>
    </row>
    <row r="2302" spans="1:4" x14ac:dyDescent="0.25">
      <c r="A2302" s="4" t="s">
        <v>457</v>
      </c>
      <c r="B2302" s="5">
        <v>0</v>
      </c>
      <c r="C2302" s="5">
        <v>1</v>
      </c>
      <c r="D2302" s="4" t="s">
        <v>458</v>
      </c>
    </row>
    <row r="2303" spans="1:4" x14ac:dyDescent="0.25">
      <c r="A2303" s="4" t="s">
        <v>459</v>
      </c>
      <c r="B2303" s="5">
        <v>0</v>
      </c>
      <c r="C2303" s="5">
        <v>1</v>
      </c>
      <c r="D2303" s="4" t="s">
        <v>460</v>
      </c>
    </row>
    <row r="2304" spans="1:4" x14ac:dyDescent="0.25">
      <c r="A2304" s="4" t="s">
        <v>461</v>
      </c>
      <c r="B2304" s="5">
        <v>0</v>
      </c>
      <c r="C2304" s="5">
        <v>1</v>
      </c>
      <c r="D2304" s="4" t="s">
        <v>462</v>
      </c>
    </row>
    <row r="2305" spans="1:4" x14ac:dyDescent="0.25">
      <c r="A2305" s="4" t="s">
        <v>463</v>
      </c>
      <c r="B2305" s="5">
        <v>0</v>
      </c>
      <c r="C2305" s="5">
        <v>1</v>
      </c>
      <c r="D2305" s="4" t="s">
        <v>464</v>
      </c>
    </row>
    <row r="2306" spans="1:4" x14ac:dyDescent="0.25">
      <c r="A2306" s="4" t="s">
        <v>332</v>
      </c>
      <c r="B2306" s="5">
        <v>0</v>
      </c>
      <c r="C2306" s="5">
        <v>1</v>
      </c>
      <c r="D2306" s="4" t="s">
        <v>333</v>
      </c>
    </row>
    <row r="2307" spans="1:4" x14ac:dyDescent="0.25">
      <c r="A2307" s="4" t="s">
        <v>334</v>
      </c>
      <c r="B2307" s="5">
        <v>0</v>
      </c>
      <c r="C2307" s="5">
        <v>1</v>
      </c>
      <c r="D2307" s="4" t="s">
        <v>335</v>
      </c>
    </row>
    <row r="2308" spans="1:4" x14ac:dyDescent="0.25">
      <c r="A2308" s="4" t="s">
        <v>336</v>
      </c>
      <c r="B2308" s="5">
        <v>0</v>
      </c>
      <c r="C2308" s="5">
        <v>1</v>
      </c>
      <c r="D2308" s="4" t="s">
        <v>337</v>
      </c>
    </row>
    <row r="2309" spans="1:4" x14ac:dyDescent="0.25">
      <c r="A2309" s="4" t="s">
        <v>338</v>
      </c>
      <c r="B2309" s="5">
        <v>0</v>
      </c>
      <c r="C2309" s="5">
        <v>1</v>
      </c>
      <c r="D2309" s="4" t="s">
        <v>339</v>
      </c>
    </row>
    <row r="2310" spans="1:4" x14ac:dyDescent="0.25">
      <c r="A2310" s="4" t="s">
        <v>340</v>
      </c>
      <c r="B2310" s="5">
        <v>0</v>
      </c>
      <c r="C2310" s="5">
        <v>1</v>
      </c>
      <c r="D2310" s="4" t="s">
        <v>406</v>
      </c>
    </row>
    <row r="2311" spans="1:4" x14ac:dyDescent="0.25">
      <c r="A2311" s="4" t="s">
        <v>407</v>
      </c>
      <c r="B2311" s="5">
        <v>0</v>
      </c>
      <c r="C2311" s="5">
        <v>1</v>
      </c>
      <c r="D2311" s="4" t="s">
        <v>408</v>
      </c>
    </row>
    <row r="2312" spans="1:4" x14ac:dyDescent="0.25">
      <c r="A2312" s="4" t="s">
        <v>409</v>
      </c>
      <c r="B2312" s="5">
        <v>0</v>
      </c>
      <c r="C2312" s="5">
        <v>1</v>
      </c>
      <c r="D2312" s="4" t="s">
        <v>410</v>
      </c>
    </row>
    <row r="2313" spans="1:4" x14ac:dyDescent="0.25">
      <c r="A2313" s="4" t="s">
        <v>411</v>
      </c>
      <c r="B2313" s="5">
        <v>0</v>
      </c>
      <c r="C2313" s="5">
        <v>1</v>
      </c>
      <c r="D2313" s="4" t="s">
        <v>412</v>
      </c>
    </row>
    <row r="2314" spans="1:4" x14ac:dyDescent="0.25">
      <c r="A2314" s="4" t="s">
        <v>413</v>
      </c>
      <c r="B2314" s="5">
        <v>0</v>
      </c>
      <c r="C2314" s="5">
        <v>1</v>
      </c>
      <c r="D2314" s="4" t="s">
        <v>481</v>
      </c>
    </row>
    <row r="2315" spans="1:4" x14ac:dyDescent="0.25">
      <c r="A2315" s="4" t="s">
        <v>482</v>
      </c>
      <c r="B2315" s="5">
        <v>1</v>
      </c>
      <c r="C2315" s="5">
        <v>1</v>
      </c>
      <c r="D2315" s="4" t="s">
        <v>417</v>
      </c>
    </row>
    <row r="2316" spans="1:4" x14ac:dyDescent="0.25">
      <c r="A2316" s="4" t="s">
        <v>418</v>
      </c>
      <c r="B2316" s="5">
        <v>0</v>
      </c>
      <c r="C2316" s="5">
        <v>1</v>
      </c>
      <c r="D2316" s="4" t="s">
        <v>419</v>
      </c>
    </row>
    <row r="2317" spans="1:4" x14ac:dyDescent="0.25">
      <c r="A2317" s="4" t="s">
        <v>420</v>
      </c>
      <c r="B2317" s="5">
        <v>0</v>
      </c>
      <c r="C2317" s="5">
        <v>1</v>
      </c>
      <c r="D2317" s="4" t="s">
        <v>421</v>
      </c>
    </row>
    <row r="2318" spans="1:4" x14ac:dyDescent="0.25">
      <c r="A2318" s="4" t="s">
        <v>422</v>
      </c>
      <c r="B2318" s="5">
        <v>0</v>
      </c>
      <c r="C2318" s="5">
        <v>1</v>
      </c>
      <c r="D2318" s="4" t="s">
        <v>423</v>
      </c>
    </row>
    <row r="2319" spans="1:4" x14ac:dyDescent="0.25">
      <c r="A2319" s="4" t="s">
        <v>424</v>
      </c>
      <c r="B2319" s="5">
        <v>0</v>
      </c>
      <c r="C2319" s="5">
        <v>1</v>
      </c>
      <c r="D2319" s="4" t="s">
        <v>425</v>
      </c>
    </row>
    <row r="2320" spans="1:4" x14ac:dyDescent="0.25">
      <c r="A2320" s="4" t="s">
        <v>426</v>
      </c>
      <c r="B2320" s="5">
        <v>0</v>
      </c>
      <c r="C2320" s="5">
        <v>1</v>
      </c>
      <c r="D2320" s="4" t="s">
        <v>427</v>
      </c>
    </row>
    <row r="2321" spans="1:4" x14ac:dyDescent="0.25">
      <c r="A2321" s="4" t="s">
        <v>428</v>
      </c>
      <c r="B2321" s="5">
        <v>0</v>
      </c>
      <c r="C2321" s="5">
        <v>1</v>
      </c>
      <c r="D2321" s="4" t="s">
        <v>429</v>
      </c>
    </row>
    <row r="2322" spans="1:4" x14ac:dyDescent="0.25">
      <c r="A2322" s="4" t="s">
        <v>430</v>
      </c>
      <c r="B2322" s="5">
        <v>0</v>
      </c>
      <c r="C2322" s="5">
        <v>0</v>
      </c>
      <c r="D2322" s="4" t="s">
        <v>431</v>
      </c>
    </row>
    <row r="2323" spans="1:4" x14ac:dyDescent="0.25">
      <c r="A2323" s="4" t="s">
        <v>432</v>
      </c>
      <c r="B2323" s="5">
        <v>0</v>
      </c>
      <c r="C2323" s="5">
        <v>0</v>
      </c>
      <c r="D2323" s="4" t="s">
        <v>300</v>
      </c>
    </row>
    <row r="2324" spans="1:4" x14ac:dyDescent="0.25">
      <c r="A2324" s="4" t="s">
        <v>301</v>
      </c>
      <c r="B2324" s="5">
        <v>0</v>
      </c>
      <c r="C2324" s="5">
        <v>1</v>
      </c>
      <c r="D2324" s="4" t="s">
        <v>302</v>
      </c>
    </row>
    <row r="2325" spans="1:4" x14ac:dyDescent="0.25">
      <c r="A2325" s="4" t="s">
        <v>303</v>
      </c>
      <c r="B2325" s="5">
        <v>0</v>
      </c>
      <c r="C2325" s="5">
        <v>1</v>
      </c>
      <c r="D2325" s="4" t="s">
        <v>304</v>
      </c>
    </row>
    <row r="2326" spans="1:4" x14ac:dyDescent="0.25">
      <c r="A2326" s="4" t="s">
        <v>305</v>
      </c>
      <c r="B2326" s="5">
        <v>0</v>
      </c>
      <c r="C2326" s="5">
        <v>1</v>
      </c>
      <c r="D2326" s="4" t="s">
        <v>306</v>
      </c>
    </row>
    <row r="2327" spans="1:4" x14ac:dyDescent="0.25">
      <c r="A2327" s="4" t="s">
        <v>307</v>
      </c>
      <c r="B2327" s="5">
        <v>0</v>
      </c>
      <c r="C2327" s="5">
        <v>1</v>
      </c>
      <c r="D2327" s="4" t="s">
        <v>375</v>
      </c>
    </row>
    <row r="2328" spans="1:4" x14ac:dyDescent="0.25">
      <c r="A2328" s="4" t="s">
        <v>376</v>
      </c>
      <c r="B2328" s="5">
        <v>1</v>
      </c>
      <c r="C2328" s="5">
        <v>1</v>
      </c>
      <c r="D2328" s="4" t="s">
        <v>377</v>
      </c>
    </row>
    <row r="2329" spans="1:4" x14ac:dyDescent="0.25">
      <c r="A2329" s="4" t="s">
        <v>378</v>
      </c>
      <c r="B2329" s="5">
        <v>1</v>
      </c>
      <c r="C2329" s="5">
        <v>1</v>
      </c>
      <c r="D2329" s="4" t="s">
        <v>379</v>
      </c>
    </row>
    <row r="2330" spans="1:4" x14ac:dyDescent="0.25">
      <c r="A2330" s="4" t="s">
        <v>380</v>
      </c>
      <c r="B2330" s="5">
        <v>0</v>
      </c>
      <c r="C2330" s="5">
        <v>1</v>
      </c>
      <c r="D2330" s="4" t="s">
        <v>381</v>
      </c>
    </row>
    <row r="2331" spans="1:4" x14ac:dyDescent="0.25">
      <c r="A2331" s="4" t="s">
        <v>449</v>
      </c>
      <c r="B2331" s="5">
        <v>0</v>
      </c>
      <c r="C2331" s="5">
        <v>1</v>
      </c>
      <c r="D2331" s="4" t="s">
        <v>450</v>
      </c>
    </row>
    <row r="2332" spans="1:4" x14ac:dyDescent="0.25">
      <c r="A2332" s="4" t="s">
        <v>451</v>
      </c>
      <c r="B2332" s="5">
        <v>0</v>
      </c>
      <c r="C2332" s="5">
        <v>1</v>
      </c>
      <c r="D2332" s="4" t="s">
        <v>384</v>
      </c>
    </row>
    <row r="2333" spans="1:4" x14ac:dyDescent="0.25">
      <c r="A2333" s="4" t="s">
        <v>385</v>
      </c>
      <c r="B2333" s="5">
        <v>0</v>
      </c>
      <c r="C2333" s="5">
        <v>1</v>
      </c>
      <c r="D2333" s="4" t="s">
        <v>386</v>
      </c>
    </row>
    <row r="2334" spans="1:4" x14ac:dyDescent="0.25">
      <c r="A2334" s="4" t="s">
        <v>387</v>
      </c>
      <c r="B2334" s="5">
        <v>0</v>
      </c>
      <c r="C2334" s="5">
        <v>1</v>
      </c>
      <c r="D2334" s="4" t="s">
        <v>388</v>
      </c>
    </row>
    <row r="2335" spans="1:4" x14ac:dyDescent="0.25">
      <c r="A2335" s="4" t="s">
        <v>389</v>
      </c>
      <c r="B2335" s="5">
        <v>0</v>
      </c>
      <c r="C2335" s="5">
        <v>1</v>
      </c>
      <c r="D2335" s="4" t="s">
        <v>390</v>
      </c>
    </row>
    <row r="2336" spans="1:4" x14ac:dyDescent="0.25">
      <c r="A2336" s="4" t="s">
        <v>391</v>
      </c>
      <c r="B2336" s="5">
        <v>0</v>
      </c>
      <c r="C2336" s="5">
        <v>1</v>
      </c>
      <c r="D2336" s="4" t="s">
        <v>392</v>
      </c>
    </row>
    <row r="2337" spans="1:4" x14ac:dyDescent="0.25">
      <c r="A2337" s="4" t="s">
        <v>393</v>
      </c>
      <c r="B2337" s="5">
        <v>0</v>
      </c>
      <c r="C2337" s="5">
        <v>1</v>
      </c>
      <c r="D2337" s="4" t="s">
        <v>394</v>
      </c>
    </row>
    <row r="2338" spans="1:4" x14ac:dyDescent="0.25">
      <c r="A2338" s="4" t="s">
        <v>395</v>
      </c>
      <c r="B2338" s="5">
        <v>0</v>
      </c>
      <c r="C2338" s="5">
        <v>1</v>
      </c>
      <c r="D2338" s="4" t="s">
        <v>396</v>
      </c>
    </row>
    <row r="2339" spans="1:4" x14ac:dyDescent="0.25">
      <c r="A2339" s="4" t="s">
        <v>397</v>
      </c>
      <c r="B2339" s="5">
        <v>0</v>
      </c>
      <c r="C2339" s="5">
        <v>1</v>
      </c>
      <c r="D2339" s="4" t="s">
        <v>268</v>
      </c>
    </row>
    <row r="2340" spans="1:4" x14ac:dyDescent="0.25">
      <c r="A2340" s="4" t="s">
        <v>269</v>
      </c>
      <c r="B2340" s="5">
        <v>0</v>
      </c>
      <c r="C2340" s="5">
        <v>1</v>
      </c>
      <c r="D2340" s="4" t="s">
        <v>270</v>
      </c>
    </row>
    <row r="2341" spans="1:4" x14ac:dyDescent="0.25">
      <c r="A2341" s="4" t="s">
        <v>271</v>
      </c>
      <c r="B2341" s="5">
        <v>0</v>
      </c>
      <c r="C2341" s="5">
        <v>1</v>
      </c>
      <c r="D2341" s="4" t="s">
        <v>272</v>
      </c>
    </row>
    <row r="2342" spans="1:4" x14ac:dyDescent="0.25">
      <c r="A2342" s="4" t="s">
        <v>273</v>
      </c>
      <c r="B2342" s="5">
        <v>0</v>
      </c>
      <c r="C2342" s="5">
        <v>1</v>
      </c>
      <c r="D2342" s="4" t="s">
        <v>274</v>
      </c>
    </row>
    <row r="2343" spans="1:4" x14ac:dyDescent="0.25">
      <c r="A2343" s="4" t="s">
        <v>341</v>
      </c>
      <c r="B2343" s="5">
        <v>0</v>
      </c>
      <c r="C2343" s="5">
        <v>1</v>
      </c>
      <c r="D2343" s="4" t="s">
        <v>342</v>
      </c>
    </row>
    <row r="2344" spans="1:4" x14ac:dyDescent="0.25">
      <c r="A2344" s="4" t="s">
        <v>343</v>
      </c>
      <c r="B2344" s="5">
        <v>0</v>
      </c>
      <c r="C2344" s="5">
        <v>1</v>
      </c>
      <c r="D2344" s="4" t="s">
        <v>344</v>
      </c>
    </row>
    <row r="2345" spans="1:4" x14ac:dyDescent="0.25">
      <c r="A2345" s="4" t="s">
        <v>345</v>
      </c>
      <c r="B2345" s="5">
        <v>0</v>
      </c>
      <c r="C2345" s="5">
        <v>1</v>
      </c>
      <c r="D2345" s="4" t="s">
        <v>346</v>
      </c>
    </row>
    <row r="2346" spans="1:4" x14ac:dyDescent="0.25">
      <c r="A2346" s="4" t="s">
        <v>347</v>
      </c>
      <c r="B2346" s="5">
        <v>0</v>
      </c>
      <c r="C2346" s="5">
        <v>1</v>
      </c>
      <c r="D2346" s="4" t="s">
        <v>348</v>
      </c>
    </row>
    <row r="2347" spans="1:4" x14ac:dyDescent="0.25">
      <c r="A2347" s="4" t="s">
        <v>414</v>
      </c>
      <c r="B2347" s="5">
        <v>0</v>
      </c>
      <c r="C2347" s="5">
        <v>1</v>
      </c>
      <c r="D2347" s="4" t="s">
        <v>415</v>
      </c>
    </row>
    <row r="2348" spans="1:4" x14ac:dyDescent="0.25">
      <c r="A2348" s="4" t="s">
        <v>416</v>
      </c>
      <c r="B2348" s="5">
        <v>0</v>
      </c>
      <c r="C2348" s="5">
        <v>1</v>
      </c>
      <c r="D2348" s="4" t="s">
        <v>351</v>
      </c>
    </row>
    <row r="2349" spans="1:4" x14ac:dyDescent="0.25">
      <c r="A2349" s="4" t="s">
        <v>352</v>
      </c>
      <c r="B2349" s="5">
        <v>0</v>
      </c>
      <c r="C2349" s="5">
        <v>1</v>
      </c>
      <c r="D2349" s="4" t="s">
        <v>353</v>
      </c>
    </row>
    <row r="2350" spans="1:4" x14ac:dyDescent="0.25">
      <c r="A2350" s="4" t="s">
        <v>354</v>
      </c>
      <c r="B2350" s="5">
        <v>0</v>
      </c>
      <c r="C2350" s="5">
        <v>1</v>
      </c>
      <c r="D2350" s="4" t="s">
        <v>355</v>
      </c>
    </row>
    <row r="2351" spans="1:4" x14ac:dyDescent="0.25">
      <c r="A2351" s="4" t="s">
        <v>356</v>
      </c>
      <c r="B2351" s="5">
        <v>0</v>
      </c>
      <c r="C2351" s="5">
        <v>0</v>
      </c>
      <c r="D2351" s="4" t="s">
        <v>357</v>
      </c>
    </row>
    <row r="2352" spans="1:4" x14ac:dyDescent="0.25">
      <c r="A2352" s="4" t="s">
        <v>5011</v>
      </c>
      <c r="B2352" s="5">
        <v>1</v>
      </c>
      <c r="C2352" s="5">
        <v>0</v>
      </c>
      <c r="D2352" s="4" t="s">
        <v>5012</v>
      </c>
    </row>
    <row r="2353" spans="1:4" x14ac:dyDescent="0.25">
      <c r="A2353" s="4" t="s">
        <v>5009</v>
      </c>
      <c r="B2353" s="5">
        <v>1</v>
      </c>
      <c r="C2353" s="5">
        <v>0</v>
      </c>
      <c r="D2353" s="4" t="s">
        <v>5010</v>
      </c>
    </row>
    <row r="2354" spans="1:4" x14ac:dyDescent="0.25">
      <c r="A2354" s="4" t="s">
        <v>5007</v>
      </c>
      <c r="B2354" s="5">
        <v>1</v>
      </c>
      <c r="C2354" s="5">
        <v>0</v>
      </c>
      <c r="D2354" s="4" t="s">
        <v>5008</v>
      </c>
    </row>
    <row r="2355" spans="1:4" x14ac:dyDescent="0.25">
      <c r="A2355" s="4" t="s">
        <v>5020</v>
      </c>
      <c r="B2355" s="5">
        <v>1</v>
      </c>
      <c r="C2355" s="5">
        <v>0</v>
      </c>
      <c r="D2355" s="4" t="s">
        <v>5021</v>
      </c>
    </row>
    <row r="2356" spans="1:4" x14ac:dyDescent="0.25">
      <c r="A2356" s="4" t="s">
        <v>5018</v>
      </c>
      <c r="B2356" s="5">
        <v>1</v>
      </c>
      <c r="C2356" s="5">
        <v>0</v>
      </c>
      <c r="D2356" s="4" t="s">
        <v>5019</v>
      </c>
    </row>
    <row r="2357" spans="1:4" x14ac:dyDescent="0.25">
      <c r="A2357" s="4" t="s">
        <v>5016</v>
      </c>
      <c r="B2357" s="5">
        <v>1</v>
      </c>
      <c r="C2357" s="5">
        <v>0</v>
      </c>
      <c r="D2357" s="4" t="s">
        <v>5017</v>
      </c>
    </row>
    <row r="2358" spans="1:4" x14ac:dyDescent="0.25">
      <c r="A2358" s="4" t="s">
        <v>5014</v>
      </c>
      <c r="B2358" s="5">
        <v>1</v>
      </c>
      <c r="C2358" s="5">
        <v>0</v>
      </c>
      <c r="D2358" s="4" t="s">
        <v>5015</v>
      </c>
    </row>
    <row r="2359" spans="1:4" x14ac:dyDescent="0.25">
      <c r="A2359" s="4" t="s">
        <v>5076</v>
      </c>
      <c r="B2359" s="5">
        <v>1</v>
      </c>
      <c r="C2359" s="5">
        <v>0</v>
      </c>
      <c r="D2359" s="4" t="s">
        <v>5013</v>
      </c>
    </row>
    <row r="2360" spans="1:4" x14ac:dyDescent="0.25">
      <c r="A2360" s="4" t="s">
        <v>5074</v>
      </c>
      <c r="B2360" s="5">
        <v>1</v>
      </c>
      <c r="C2360" s="5">
        <v>0</v>
      </c>
      <c r="D2360" s="4" t="s">
        <v>5075</v>
      </c>
    </row>
    <row r="2361" spans="1:4" x14ac:dyDescent="0.25">
      <c r="A2361" s="4" t="s">
        <v>5072</v>
      </c>
      <c r="B2361" s="5">
        <v>1</v>
      </c>
      <c r="C2361" s="5">
        <v>0</v>
      </c>
      <c r="D2361" s="4" t="s">
        <v>5073</v>
      </c>
    </row>
    <row r="2362" spans="1:4" x14ac:dyDescent="0.25">
      <c r="A2362" s="4" t="s">
        <v>4989</v>
      </c>
      <c r="B2362" s="5">
        <v>1</v>
      </c>
      <c r="C2362" s="5">
        <v>0</v>
      </c>
      <c r="D2362" s="4" t="s">
        <v>5071</v>
      </c>
    </row>
    <row r="2363" spans="1:4" x14ac:dyDescent="0.25">
      <c r="A2363" s="4" t="s">
        <v>4987</v>
      </c>
      <c r="B2363" s="5">
        <v>1</v>
      </c>
      <c r="C2363" s="5">
        <v>0</v>
      </c>
      <c r="D2363" s="4" t="s">
        <v>4988</v>
      </c>
    </row>
    <row r="2364" spans="1:4" x14ac:dyDescent="0.25">
      <c r="A2364" s="4" t="s">
        <v>4985</v>
      </c>
      <c r="B2364" s="5">
        <v>1</v>
      </c>
      <c r="C2364" s="5">
        <v>0</v>
      </c>
      <c r="D2364" s="4" t="s">
        <v>4986</v>
      </c>
    </row>
    <row r="2365" spans="1:4" x14ac:dyDescent="0.25">
      <c r="A2365" s="4" t="s">
        <v>358</v>
      </c>
      <c r="B2365" s="5">
        <v>0</v>
      </c>
      <c r="C2365" s="5">
        <v>1</v>
      </c>
      <c r="D2365" s="4" t="s">
        <v>359</v>
      </c>
    </row>
    <row r="2366" spans="1:4" x14ac:dyDescent="0.25">
      <c r="A2366" s="4" t="s">
        <v>4983</v>
      </c>
      <c r="B2366" s="5">
        <v>0</v>
      </c>
      <c r="C2366" s="5">
        <v>1</v>
      </c>
      <c r="D2366" s="4" t="s">
        <v>4984</v>
      </c>
    </row>
    <row r="2367" spans="1:4" x14ac:dyDescent="0.25">
      <c r="A2367" s="4" t="s">
        <v>5060</v>
      </c>
      <c r="B2367" s="5">
        <v>0</v>
      </c>
      <c r="C2367" s="5">
        <v>1</v>
      </c>
      <c r="D2367" s="4" t="s">
        <v>5061</v>
      </c>
    </row>
    <row r="2368" spans="1:4" x14ac:dyDescent="0.25">
      <c r="A2368" s="4" t="s">
        <v>5058</v>
      </c>
      <c r="B2368" s="5">
        <v>0</v>
      </c>
      <c r="C2368" s="5">
        <v>1</v>
      </c>
      <c r="D2368" s="4" t="s">
        <v>5059</v>
      </c>
    </row>
    <row r="2369" spans="1:4" x14ac:dyDescent="0.25">
      <c r="A2369" s="4" t="s">
        <v>5056</v>
      </c>
      <c r="B2369" s="5">
        <v>0</v>
      </c>
      <c r="C2369" s="5">
        <v>1</v>
      </c>
      <c r="D2369" s="4" t="s">
        <v>5057</v>
      </c>
    </row>
    <row r="2370" spans="1:4" x14ac:dyDescent="0.25">
      <c r="A2370" s="4" t="s">
        <v>5054</v>
      </c>
      <c r="B2370" s="5">
        <v>0</v>
      </c>
      <c r="C2370" s="5">
        <v>1</v>
      </c>
      <c r="D2370" s="4" t="s">
        <v>5055</v>
      </c>
    </row>
    <row r="2371" spans="1:4" x14ac:dyDescent="0.25">
      <c r="A2371" s="4" t="s">
        <v>360</v>
      </c>
      <c r="B2371" s="5">
        <v>0</v>
      </c>
      <c r="C2371" s="5">
        <v>1</v>
      </c>
      <c r="D2371" s="4"/>
    </row>
    <row r="2372" spans="1:4" x14ac:dyDescent="0.25">
      <c r="A2372" s="4" t="s">
        <v>5052</v>
      </c>
      <c r="B2372" s="5">
        <v>0</v>
      </c>
      <c r="C2372" s="5">
        <v>0</v>
      </c>
      <c r="D2372" s="4" t="s">
        <v>5053</v>
      </c>
    </row>
    <row r="2373" spans="1:4" x14ac:dyDescent="0.25">
      <c r="A2373" s="4" t="s">
        <v>5050</v>
      </c>
      <c r="B2373" s="5">
        <v>0</v>
      </c>
      <c r="C2373" s="5">
        <v>1</v>
      </c>
      <c r="D2373" s="4" t="s">
        <v>5051</v>
      </c>
    </row>
    <row r="2374" spans="1:4" x14ac:dyDescent="0.25">
      <c r="A2374" s="4" t="s">
        <v>5048</v>
      </c>
      <c r="B2374" s="5">
        <v>0</v>
      </c>
      <c r="C2374" s="5">
        <v>1</v>
      </c>
      <c r="D2374" s="4" t="s">
        <v>5049</v>
      </c>
    </row>
    <row r="2375" spans="1:4" x14ac:dyDescent="0.25">
      <c r="A2375" s="4" t="s">
        <v>5046</v>
      </c>
      <c r="B2375" s="5">
        <v>1</v>
      </c>
      <c r="C2375" s="5">
        <v>1</v>
      </c>
      <c r="D2375" s="4" t="s">
        <v>5047</v>
      </c>
    </row>
    <row r="2376" spans="1:4" x14ac:dyDescent="0.25">
      <c r="A2376" s="4" t="s">
        <v>5028</v>
      </c>
      <c r="B2376" s="5">
        <v>0</v>
      </c>
      <c r="C2376" s="5">
        <v>1</v>
      </c>
      <c r="D2376" s="4" t="s">
        <v>5045</v>
      </c>
    </row>
    <row r="2377" spans="1:4" x14ac:dyDescent="0.25">
      <c r="A2377" s="4" t="s">
        <v>5026</v>
      </c>
      <c r="B2377" s="5">
        <v>0</v>
      </c>
      <c r="C2377" s="5">
        <v>1</v>
      </c>
      <c r="D2377" s="4" t="s">
        <v>5027</v>
      </c>
    </row>
    <row r="2378" spans="1:4" x14ac:dyDescent="0.25">
      <c r="A2378" s="4" t="s">
        <v>5024</v>
      </c>
      <c r="B2378" s="5">
        <v>0</v>
      </c>
      <c r="C2378" s="5">
        <v>1</v>
      </c>
      <c r="D2378" s="4" t="s">
        <v>5025</v>
      </c>
    </row>
    <row r="2379" spans="1:4" x14ac:dyDescent="0.25">
      <c r="A2379" s="4" t="s">
        <v>5022</v>
      </c>
      <c r="B2379" s="5">
        <v>0</v>
      </c>
      <c r="C2379" s="5">
        <v>1</v>
      </c>
      <c r="D2379" s="4" t="s">
        <v>5023</v>
      </c>
    </row>
    <row r="2380" spans="1:4" x14ac:dyDescent="0.25">
      <c r="A2380" s="4" t="s">
        <v>5036</v>
      </c>
      <c r="B2380" s="5">
        <v>0</v>
      </c>
      <c r="C2380" s="5">
        <v>1</v>
      </c>
      <c r="D2380" s="4" t="s">
        <v>5103</v>
      </c>
    </row>
    <row r="2381" spans="1:4" x14ac:dyDescent="0.25">
      <c r="A2381" s="4" t="s">
        <v>5034</v>
      </c>
      <c r="B2381" s="5">
        <v>0</v>
      </c>
      <c r="C2381" s="5">
        <v>1</v>
      </c>
      <c r="D2381" s="4" t="s">
        <v>5035</v>
      </c>
    </row>
    <row r="2382" spans="1:4" x14ac:dyDescent="0.25">
      <c r="A2382" s="4" t="s">
        <v>5032</v>
      </c>
      <c r="B2382" s="5">
        <v>1</v>
      </c>
      <c r="C2382" s="5">
        <v>1</v>
      </c>
      <c r="D2382" s="4" t="s">
        <v>5033</v>
      </c>
    </row>
    <row r="2383" spans="1:4" x14ac:dyDescent="0.25">
      <c r="A2383" s="4" t="s">
        <v>5094</v>
      </c>
      <c r="B2383" s="5">
        <v>0</v>
      </c>
      <c r="C2383" s="5">
        <v>1</v>
      </c>
      <c r="D2383" s="4" t="s">
        <v>5031</v>
      </c>
    </row>
    <row r="2384" spans="1:4" x14ac:dyDescent="0.25">
      <c r="A2384" s="4" t="s">
        <v>5092</v>
      </c>
      <c r="B2384" s="5">
        <v>0</v>
      </c>
      <c r="C2384" s="5">
        <v>1</v>
      </c>
      <c r="D2384" s="4" t="s">
        <v>5093</v>
      </c>
    </row>
    <row r="2385" spans="1:4" x14ac:dyDescent="0.25">
      <c r="A2385" s="4" t="s">
        <v>5090</v>
      </c>
      <c r="B2385" s="5">
        <v>0</v>
      </c>
      <c r="C2385" s="5">
        <v>1</v>
      </c>
      <c r="D2385" s="4" t="s">
        <v>5091</v>
      </c>
    </row>
    <row r="2386" spans="1:4" x14ac:dyDescent="0.25">
      <c r="A2386" s="4" t="s">
        <v>5088</v>
      </c>
      <c r="B2386" s="5">
        <v>0</v>
      </c>
      <c r="C2386" s="5">
        <v>1</v>
      </c>
      <c r="D2386" s="4" t="s">
        <v>5089</v>
      </c>
    </row>
    <row r="2387" spans="1:4" x14ac:dyDescent="0.25">
      <c r="A2387" s="4" t="s">
        <v>5086</v>
      </c>
      <c r="B2387" s="5">
        <v>0</v>
      </c>
      <c r="C2387" s="5">
        <v>1</v>
      </c>
      <c r="D2387" s="4" t="s">
        <v>5087</v>
      </c>
    </row>
    <row r="2388" spans="1:4" x14ac:dyDescent="0.25">
      <c r="A2388" s="4" t="s">
        <v>5084</v>
      </c>
      <c r="B2388" s="5">
        <v>0</v>
      </c>
      <c r="C2388" s="5">
        <v>1</v>
      </c>
      <c r="D2388" s="4" t="s">
        <v>5085</v>
      </c>
    </row>
    <row r="2389" spans="1:4" x14ac:dyDescent="0.25">
      <c r="A2389" s="4" t="s">
        <v>5069</v>
      </c>
      <c r="B2389" s="5">
        <v>0</v>
      </c>
      <c r="C2389" s="5">
        <v>1</v>
      </c>
      <c r="D2389" s="4" t="s">
        <v>5070</v>
      </c>
    </row>
    <row r="2390" spans="1:4" x14ac:dyDescent="0.25">
      <c r="A2390" s="4" t="s">
        <v>5003</v>
      </c>
      <c r="B2390" s="5">
        <v>0</v>
      </c>
      <c r="C2390" s="5">
        <v>1</v>
      </c>
      <c r="D2390" s="4" t="s">
        <v>5004</v>
      </c>
    </row>
    <row r="2391" spans="1:4" x14ac:dyDescent="0.25">
      <c r="A2391" s="4" t="s">
        <v>5001</v>
      </c>
      <c r="B2391" s="5">
        <v>0</v>
      </c>
      <c r="C2391" s="5">
        <v>1</v>
      </c>
      <c r="D2391" s="4" t="s">
        <v>5002</v>
      </c>
    </row>
    <row r="2392" spans="1:4" x14ac:dyDescent="0.25">
      <c r="A2392" s="4" t="s">
        <v>5147</v>
      </c>
      <c r="B2392" s="5">
        <v>0</v>
      </c>
      <c r="C2392" s="5">
        <v>1</v>
      </c>
      <c r="D2392" s="4" t="s">
        <v>5000</v>
      </c>
    </row>
    <row r="2393" spans="1:4" x14ac:dyDescent="0.25">
      <c r="A2393" s="4" t="s">
        <v>5145</v>
      </c>
      <c r="B2393" s="5">
        <v>0</v>
      </c>
      <c r="C2393" s="5">
        <v>1</v>
      </c>
      <c r="D2393" s="4" t="s">
        <v>5146</v>
      </c>
    </row>
    <row r="2394" spans="1:4" x14ac:dyDescent="0.25">
      <c r="A2394" s="4" t="s">
        <v>5143</v>
      </c>
      <c r="B2394" s="5">
        <v>0</v>
      </c>
      <c r="C2394" s="5">
        <v>1</v>
      </c>
      <c r="D2394" s="4" t="s">
        <v>5144</v>
      </c>
    </row>
    <row r="2395" spans="1:4" x14ac:dyDescent="0.25">
      <c r="A2395" s="4" t="s">
        <v>5141</v>
      </c>
      <c r="B2395" s="5">
        <v>0</v>
      </c>
      <c r="C2395" s="5">
        <v>1</v>
      </c>
      <c r="D2395" s="4" t="s">
        <v>5142</v>
      </c>
    </row>
    <row r="2396" spans="1:4" x14ac:dyDescent="0.25">
      <c r="A2396" s="4" t="s">
        <v>5139</v>
      </c>
      <c r="B2396" s="5">
        <v>1</v>
      </c>
      <c r="C2396" s="5">
        <v>0</v>
      </c>
      <c r="D2396" s="4" t="s">
        <v>5140</v>
      </c>
    </row>
    <row r="2397" spans="1:4" x14ac:dyDescent="0.25">
      <c r="A2397" s="4" t="s">
        <v>5067</v>
      </c>
      <c r="B2397" s="5">
        <v>0</v>
      </c>
      <c r="C2397" s="5">
        <v>1</v>
      </c>
      <c r="D2397" s="4" t="s">
        <v>5068</v>
      </c>
    </row>
    <row r="2398" spans="1:4" x14ac:dyDescent="0.25">
      <c r="A2398" s="4" t="s">
        <v>361</v>
      </c>
      <c r="B2398" s="5">
        <v>1</v>
      </c>
      <c r="C2398" s="5">
        <v>1</v>
      </c>
      <c r="D2398" s="4" t="s">
        <v>362</v>
      </c>
    </row>
    <row r="2399" spans="1:4" x14ac:dyDescent="0.25">
      <c r="A2399" s="4" t="s">
        <v>5065</v>
      </c>
      <c r="B2399" s="5">
        <v>1</v>
      </c>
      <c r="C2399" s="5">
        <v>1</v>
      </c>
      <c r="D2399" s="4" t="s">
        <v>5066</v>
      </c>
    </row>
    <row r="2400" spans="1:4" x14ac:dyDescent="0.25">
      <c r="A2400" s="4" t="s">
        <v>5063</v>
      </c>
      <c r="B2400" s="5">
        <v>0</v>
      </c>
      <c r="C2400" s="5">
        <v>1</v>
      </c>
      <c r="D2400" s="4" t="s">
        <v>5064</v>
      </c>
    </row>
    <row r="2401" spans="1:4" x14ac:dyDescent="0.25">
      <c r="A2401" s="4" t="s">
        <v>5129</v>
      </c>
      <c r="B2401" s="5">
        <v>0</v>
      </c>
      <c r="C2401" s="5">
        <v>1</v>
      </c>
      <c r="D2401" s="4" t="s">
        <v>5062</v>
      </c>
    </row>
    <row r="2402" spans="1:4" x14ac:dyDescent="0.25">
      <c r="A2402" s="4" t="s">
        <v>5127</v>
      </c>
      <c r="B2402" s="5">
        <v>0</v>
      </c>
      <c r="C2402" s="5">
        <v>1</v>
      </c>
      <c r="D2402" s="4" t="s">
        <v>5128</v>
      </c>
    </row>
    <row r="2403" spans="1:4" x14ac:dyDescent="0.25">
      <c r="A2403" s="4" t="s">
        <v>5109</v>
      </c>
      <c r="B2403" s="5">
        <v>0</v>
      </c>
      <c r="C2403" s="5">
        <v>1</v>
      </c>
      <c r="D2403" s="4" t="s">
        <v>5110</v>
      </c>
    </row>
    <row r="2404" spans="1:4" x14ac:dyDescent="0.25">
      <c r="A2404" s="4" t="s">
        <v>5107</v>
      </c>
      <c r="B2404" s="5">
        <v>0</v>
      </c>
      <c r="C2404" s="5">
        <v>1</v>
      </c>
      <c r="D2404" s="4" t="s">
        <v>5108</v>
      </c>
    </row>
    <row r="2405" spans="1:4" x14ac:dyDescent="0.25">
      <c r="A2405" s="4" t="s">
        <v>363</v>
      </c>
      <c r="B2405" s="5">
        <v>1</v>
      </c>
      <c r="C2405" s="5">
        <v>1</v>
      </c>
      <c r="D2405" s="4" t="s">
        <v>364</v>
      </c>
    </row>
    <row r="2406" spans="1:4" x14ac:dyDescent="0.25">
      <c r="A2406" s="4" t="s">
        <v>5105</v>
      </c>
      <c r="B2406" s="5">
        <v>0</v>
      </c>
      <c r="C2406" s="5">
        <v>1</v>
      </c>
      <c r="D2406" s="4" t="s">
        <v>5106</v>
      </c>
    </row>
    <row r="2407" spans="1:4" x14ac:dyDescent="0.25">
      <c r="A2407" s="4" t="s">
        <v>5117</v>
      </c>
      <c r="B2407" s="5">
        <v>0</v>
      </c>
      <c r="C2407" s="5">
        <v>1</v>
      </c>
      <c r="D2407" s="4" t="s">
        <v>5104</v>
      </c>
    </row>
    <row r="2408" spans="1:4" x14ac:dyDescent="0.25">
      <c r="A2408" s="4" t="s">
        <v>5115</v>
      </c>
      <c r="B2408" s="5">
        <v>0</v>
      </c>
      <c r="C2408" s="5">
        <v>1</v>
      </c>
      <c r="D2408" s="4" t="s">
        <v>5116</v>
      </c>
    </row>
    <row r="2409" spans="1:4" x14ac:dyDescent="0.25">
      <c r="A2409" s="4" t="s">
        <v>5113</v>
      </c>
      <c r="B2409" s="5">
        <v>0</v>
      </c>
      <c r="C2409" s="5">
        <v>1</v>
      </c>
      <c r="D2409" s="4" t="s">
        <v>5114</v>
      </c>
    </row>
    <row r="2410" spans="1:4" x14ac:dyDescent="0.25">
      <c r="A2410" s="4" t="s">
        <v>5111</v>
      </c>
      <c r="B2410" s="5">
        <v>0</v>
      </c>
      <c r="C2410" s="5">
        <v>1</v>
      </c>
      <c r="D2410" s="4" t="s">
        <v>5112</v>
      </c>
    </row>
    <row r="2411" spans="1:4" x14ac:dyDescent="0.25">
      <c r="A2411" s="4" t="s">
        <v>5176</v>
      </c>
      <c r="B2411" s="5">
        <v>0</v>
      </c>
      <c r="C2411" s="5">
        <v>1</v>
      </c>
      <c r="D2411" s="4" t="s">
        <v>5177</v>
      </c>
    </row>
    <row r="2412" spans="1:4" x14ac:dyDescent="0.25">
      <c r="A2412" s="4" t="s">
        <v>5174</v>
      </c>
      <c r="B2412" s="5">
        <v>0</v>
      </c>
      <c r="C2412" s="5">
        <v>1</v>
      </c>
      <c r="D2412" s="4" t="s">
        <v>5175</v>
      </c>
    </row>
    <row r="2413" spans="1:4" x14ac:dyDescent="0.25">
      <c r="A2413" s="4" t="s">
        <v>5172</v>
      </c>
      <c r="B2413" s="5">
        <v>0</v>
      </c>
      <c r="C2413" s="5">
        <v>1</v>
      </c>
      <c r="D2413" s="4" t="s">
        <v>5173</v>
      </c>
    </row>
    <row r="2414" spans="1:4" x14ac:dyDescent="0.25">
      <c r="A2414" s="4" t="s">
        <v>5102</v>
      </c>
      <c r="B2414" s="5">
        <v>0</v>
      </c>
      <c r="C2414" s="5">
        <v>1</v>
      </c>
      <c r="D2414" s="4" t="s">
        <v>5171</v>
      </c>
    </row>
    <row r="2415" spans="1:4" x14ac:dyDescent="0.25">
      <c r="A2415" s="4" t="s">
        <v>5100</v>
      </c>
      <c r="B2415" s="5">
        <v>0</v>
      </c>
      <c r="C2415" s="5">
        <v>1</v>
      </c>
      <c r="D2415" s="4" t="s">
        <v>5101</v>
      </c>
    </row>
    <row r="2416" spans="1:4" x14ac:dyDescent="0.25">
      <c r="A2416" s="4" t="s">
        <v>5082</v>
      </c>
      <c r="B2416" s="5">
        <v>1</v>
      </c>
      <c r="C2416" s="5">
        <v>1</v>
      </c>
      <c r="D2416" s="4" t="s">
        <v>5083</v>
      </c>
    </row>
    <row r="2417" spans="1:4" x14ac:dyDescent="0.25">
      <c r="A2417" s="4" t="s">
        <v>365</v>
      </c>
      <c r="B2417" s="5">
        <v>0</v>
      </c>
      <c r="C2417" s="5">
        <v>1</v>
      </c>
      <c r="D2417" s="4" t="s">
        <v>366</v>
      </c>
    </row>
    <row r="2418" spans="1:4" x14ac:dyDescent="0.25">
      <c r="A2418" s="4" t="s">
        <v>5080</v>
      </c>
      <c r="B2418" s="5">
        <v>1</v>
      </c>
      <c r="C2418" s="5">
        <v>1</v>
      </c>
      <c r="D2418" s="4" t="s">
        <v>5081</v>
      </c>
    </row>
    <row r="2419" spans="1:4" x14ac:dyDescent="0.25">
      <c r="A2419" s="4" t="s">
        <v>5078</v>
      </c>
      <c r="B2419" s="5">
        <v>1</v>
      </c>
      <c r="C2419" s="5">
        <v>0</v>
      </c>
      <c r="D2419" s="4" t="s">
        <v>5079</v>
      </c>
    </row>
    <row r="2420" spans="1:4" x14ac:dyDescent="0.25">
      <c r="A2420" s="4" t="s">
        <v>5096</v>
      </c>
      <c r="B2420" s="5">
        <v>1</v>
      </c>
      <c r="C2420" s="5">
        <v>0</v>
      </c>
      <c r="D2420" s="4" t="s">
        <v>5077</v>
      </c>
    </row>
    <row r="2421" spans="1:4" x14ac:dyDescent="0.25">
      <c r="A2421" s="4" t="s">
        <v>5170</v>
      </c>
      <c r="B2421" s="5">
        <v>1</v>
      </c>
      <c r="C2421" s="5">
        <v>0</v>
      </c>
      <c r="D2421" s="4" t="s">
        <v>5095</v>
      </c>
    </row>
    <row r="2422" spans="1:4" x14ac:dyDescent="0.25">
      <c r="A2422" s="4" t="s">
        <v>5168</v>
      </c>
      <c r="B2422" s="5">
        <v>1</v>
      </c>
      <c r="C2422" s="5">
        <v>0</v>
      </c>
      <c r="D2422" s="4" t="s">
        <v>5169</v>
      </c>
    </row>
    <row r="2423" spans="1:4" x14ac:dyDescent="0.25">
      <c r="A2423" s="4" t="s">
        <v>5166</v>
      </c>
      <c r="B2423" s="5">
        <v>1</v>
      </c>
      <c r="C2423" s="5">
        <v>0</v>
      </c>
      <c r="D2423" s="4" t="s">
        <v>5167</v>
      </c>
    </row>
    <row r="2424" spans="1:4" x14ac:dyDescent="0.25">
      <c r="A2424" s="4" t="s">
        <v>5164</v>
      </c>
      <c r="B2424" s="5">
        <v>1</v>
      </c>
      <c r="C2424" s="5">
        <v>0</v>
      </c>
      <c r="D2424" s="4" t="s">
        <v>5165</v>
      </c>
    </row>
    <row r="2425" spans="1:4" x14ac:dyDescent="0.25">
      <c r="A2425" s="4" t="s">
        <v>5162</v>
      </c>
      <c r="B2425" s="5">
        <v>1</v>
      </c>
      <c r="C2425" s="5">
        <v>0</v>
      </c>
      <c r="D2425" s="4" t="s">
        <v>5163</v>
      </c>
    </row>
    <row r="2426" spans="1:4" x14ac:dyDescent="0.25">
      <c r="A2426" s="4" t="s">
        <v>5160</v>
      </c>
      <c r="B2426" s="5">
        <v>1</v>
      </c>
      <c r="C2426" s="5">
        <v>0</v>
      </c>
      <c r="D2426" s="4" t="s">
        <v>5161</v>
      </c>
    </row>
    <row r="2427" spans="1:4" x14ac:dyDescent="0.25">
      <c r="A2427" s="4" t="s">
        <v>5158</v>
      </c>
      <c r="B2427" s="5">
        <v>1</v>
      </c>
      <c r="C2427" s="5">
        <v>1</v>
      </c>
      <c r="D2427" s="4" t="s">
        <v>5159</v>
      </c>
    </row>
    <row r="2428" spans="1:4" x14ac:dyDescent="0.25">
      <c r="A2428" s="4" t="s">
        <v>5156</v>
      </c>
      <c r="B2428" s="5">
        <v>1</v>
      </c>
      <c r="C2428" s="5">
        <v>0</v>
      </c>
      <c r="D2428" s="4" t="s">
        <v>5157</v>
      </c>
    </row>
    <row r="2429" spans="1:4" x14ac:dyDescent="0.25">
      <c r="A2429" s="4" t="s">
        <v>299</v>
      </c>
      <c r="B2429" s="5">
        <v>1</v>
      </c>
      <c r="C2429" s="5">
        <v>0</v>
      </c>
      <c r="D2429" s="4" t="s">
        <v>234</v>
      </c>
    </row>
    <row r="2430" spans="1:4" x14ac:dyDescent="0.25">
      <c r="A2430" s="4" t="s">
        <v>5125</v>
      </c>
      <c r="B2430" s="5">
        <v>0</v>
      </c>
      <c r="C2430" s="5">
        <v>0</v>
      </c>
      <c r="D2430" s="4" t="s">
        <v>5126</v>
      </c>
    </row>
    <row r="2431" spans="1:4" x14ac:dyDescent="0.25">
      <c r="A2431" s="4" t="s">
        <v>235</v>
      </c>
      <c r="B2431" s="5">
        <v>1</v>
      </c>
      <c r="C2431" s="5">
        <v>0</v>
      </c>
      <c r="D2431" s="4" t="s">
        <v>236</v>
      </c>
    </row>
    <row r="2432" spans="1:4" x14ac:dyDescent="0.25">
      <c r="A2432" s="4" t="s">
        <v>5123</v>
      </c>
      <c r="B2432" s="5">
        <v>0</v>
      </c>
      <c r="C2432" s="5">
        <v>0</v>
      </c>
      <c r="D2432" s="4" t="s">
        <v>5124</v>
      </c>
    </row>
    <row r="2433" spans="1:4" x14ac:dyDescent="0.25">
      <c r="A2433" s="4" t="s">
        <v>5121</v>
      </c>
      <c r="B2433" s="5">
        <v>1</v>
      </c>
      <c r="C2433" s="5">
        <v>0</v>
      </c>
      <c r="D2433" s="4" t="s">
        <v>5122</v>
      </c>
    </row>
    <row r="2434" spans="1:4" x14ac:dyDescent="0.25">
      <c r="A2434" s="4" t="s">
        <v>5119</v>
      </c>
      <c r="B2434" s="5">
        <v>1</v>
      </c>
      <c r="C2434" s="5">
        <v>0</v>
      </c>
      <c r="D2434" s="4" t="s">
        <v>5120</v>
      </c>
    </row>
    <row r="2435" spans="1:4" x14ac:dyDescent="0.25">
      <c r="A2435" s="4" t="s">
        <v>5155</v>
      </c>
      <c r="B2435" s="5">
        <v>1</v>
      </c>
      <c r="C2435" s="5">
        <v>0</v>
      </c>
      <c r="D2435" s="4" t="s">
        <v>5118</v>
      </c>
    </row>
    <row r="2436" spans="1:4" x14ac:dyDescent="0.25">
      <c r="A2436" s="4" t="s">
        <v>5153</v>
      </c>
      <c r="B2436" s="5">
        <v>1</v>
      </c>
      <c r="C2436" s="5">
        <v>0</v>
      </c>
      <c r="D2436" s="4" t="s">
        <v>5154</v>
      </c>
    </row>
    <row r="2437" spans="1:4" x14ac:dyDescent="0.25">
      <c r="A2437" s="4" t="s">
        <v>5151</v>
      </c>
      <c r="B2437" s="5">
        <v>1</v>
      </c>
      <c r="C2437" s="5">
        <v>0</v>
      </c>
      <c r="D2437" s="4" t="s">
        <v>5152</v>
      </c>
    </row>
    <row r="2438" spans="1:4" x14ac:dyDescent="0.25">
      <c r="A2438" s="4" t="s">
        <v>5149</v>
      </c>
      <c r="B2438" s="5">
        <v>1</v>
      </c>
      <c r="C2438" s="5">
        <v>0</v>
      </c>
      <c r="D2438" s="4" t="s">
        <v>5150</v>
      </c>
    </row>
    <row r="2439" spans="1:4" x14ac:dyDescent="0.25">
      <c r="A2439" s="4" t="s">
        <v>5138</v>
      </c>
      <c r="B2439" s="5">
        <v>1</v>
      </c>
      <c r="C2439" s="5">
        <v>0</v>
      </c>
      <c r="D2439" s="4" t="s">
        <v>5148</v>
      </c>
    </row>
    <row r="2440" spans="1:4" x14ac:dyDescent="0.25">
      <c r="A2440" s="4" t="s">
        <v>5136</v>
      </c>
      <c r="B2440" s="5">
        <v>1</v>
      </c>
      <c r="C2440" s="5">
        <v>0</v>
      </c>
      <c r="D2440" s="4" t="s">
        <v>5137</v>
      </c>
    </row>
    <row r="2441" spans="1:4" x14ac:dyDescent="0.25">
      <c r="A2441" s="4" t="s">
        <v>237</v>
      </c>
      <c r="B2441" s="5">
        <v>0</v>
      </c>
      <c r="C2441" s="5">
        <v>1</v>
      </c>
      <c r="D2441" s="4" t="s">
        <v>238</v>
      </c>
    </row>
    <row r="2442" spans="1:4" x14ac:dyDescent="0.25">
      <c r="A2442" s="4" t="s">
        <v>5134</v>
      </c>
      <c r="B2442" s="5">
        <v>1</v>
      </c>
      <c r="C2442" s="5">
        <v>0</v>
      </c>
      <c r="D2442" s="4" t="s">
        <v>5135</v>
      </c>
    </row>
    <row r="2443" spans="1:4" x14ac:dyDescent="0.25">
      <c r="A2443" s="4" t="s">
        <v>5132</v>
      </c>
      <c r="B2443" s="5">
        <v>1</v>
      </c>
      <c r="C2443" s="5">
        <v>0</v>
      </c>
      <c r="D2443" s="4" t="s">
        <v>5133</v>
      </c>
    </row>
    <row r="2444" spans="1:4" x14ac:dyDescent="0.25">
      <c r="A2444" s="4" t="s">
        <v>5130</v>
      </c>
      <c r="B2444" s="5">
        <v>1</v>
      </c>
      <c r="C2444" s="5">
        <v>0</v>
      </c>
      <c r="D2444" s="4" t="s">
        <v>5131</v>
      </c>
    </row>
    <row r="2445" spans="1:4" x14ac:dyDescent="0.25">
      <c r="A2445" s="4" t="s">
        <v>5098</v>
      </c>
      <c r="B2445" s="5">
        <v>1</v>
      </c>
      <c r="C2445" s="5">
        <v>0</v>
      </c>
      <c r="D2445" s="4" t="s">
        <v>5099</v>
      </c>
    </row>
    <row r="2446" spans="1:4" x14ac:dyDescent="0.25">
      <c r="A2446" s="4" t="s">
        <v>239</v>
      </c>
      <c r="B2446" s="5">
        <v>0</v>
      </c>
      <c r="C2446" s="5">
        <v>0</v>
      </c>
      <c r="D2446" s="4" t="s">
        <v>240</v>
      </c>
    </row>
    <row r="2447" spans="1:4" x14ac:dyDescent="0.25">
      <c r="A2447" s="4" t="s">
        <v>241</v>
      </c>
      <c r="B2447" s="5">
        <v>0</v>
      </c>
      <c r="C2447" s="5">
        <v>1</v>
      </c>
      <c r="D2447" s="4" t="s">
        <v>308</v>
      </c>
    </row>
    <row r="2448" spans="1:4" x14ac:dyDescent="0.25">
      <c r="A2448" s="4" t="s">
        <v>309</v>
      </c>
      <c r="B2448" s="5">
        <v>0</v>
      </c>
      <c r="C2448" s="5">
        <v>1</v>
      </c>
      <c r="D2448" s="4" t="s">
        <v>310</v>
      </c>
    </row>
    <row r="2449" spans="1:4" x14ac:dyDescent="0.25">
      <c r="A2449" s="4" t="s">
        <v>311</v>
      </c>
      <c r="B2449" s="5">
        <v>0</v>
      </c>
      <c r="C2449" s="5">
        <v>1</v>
      </c>
      <c r="D2449" s="4" t="s">
        <v>312</v>
      </c>
    </row>
    <row r="2450" spans="1:4" x14ac:dyDescent="0.25">
      <c r="A2450" s="4" t="s">
        <v>313</v>
      </c>
      <c r="B2450" s="5">
        <v>0</v>
      </c>
      <c r="C2450" s="5">
        <v>1</v>
      </c>
      <c r="D2450" s="4" t="s">
        <v>382</v>
      </c>
    </row>
    <row r="2451" spans="1:4" x14ac:dyDescent="0.25">
      <c r="A2451" s="4" t="s">
        <v>383</v>
      </c>
      <c r="B2451" s="5">
        <v>0</v>
      </c>
      <c r="C2451" s="5">
        <v>1</v>
      </c>
      <c r="D2451" s="4" t="s">
        <v>316</v>
      </c>
    </row>
    <row r="2452" spans="1:4" x14ac:dyDescent="0.25">
      <c r="A2452" s="4" t="s">
        <v>317</v>
      </c>
      <c r="B2452" s="5">
        <v>0</v>
      </c>
      <c r="C2452" s="5">
        <v>1</v>
      </c>
      <c r="D2452" s="4" t="s">
        <v>318</v>
      </c>
    </row>
    <row r="2453" spans="1:4" x14ac:dyDescent="0.25">
      <c r="A2453" s="4" t="s">
        <v>319</v>
      </c>
      <c r="B2453" s="5">
        <v>0</v>
      </c>
      <c r="C2453" s="5">
        <v>1</v>
      </c>
      <c r="D2453" s="4" t="s">
        <v>320</v>
      </c>
    </row>
    <row r="2454" spans="1:4" x14ac:dyDescent="0.25">
      <c r="A2454" s="4" t="s">
        <v>321</v>
      </c>
      <c r="B2454" s="5">
        <v>0</v>
      </c>
      <c r="C2454" s="5">
        <v>0</v>
      </c>
      <c r="D2454" s="4" t="s">
        <v>322</v>
      </c>
    </row>
    <row r="2455" spans="1:4" x14ac:dyDescent="0.25">
      <c r="A2455" s="4" t="s">
        <v>323</v>
      </c>
      <c r="B2455" s="5">
        <v>0</v>
      </c>
      <c r="C2455" s="5">
        <v>1</v>
      </c>
      <c r="D2455" s="4" t="s">
        <v>324</v>
      </c>
    </row>
    <row r="2456" spans="1:4" x14ac:dyDescent="0.25">
      <c r="A2456" s="4" t="s">
        <v>325</v>
      </c>
      <c r="B2456" s="5">
        <v>0</v>
      </c>
      <c r="C2456" s="5">
        <v>1</v>
      </c>
      <c r="D2456" s="4" t="s">
        <v>326</v>
      </c>
    </row>
    <row r="2457" spans="1:4" x14ac:dyDescent="0.25">
      <c r="A2457" s="4" t="s">
        <v>327</v>
      </c>
      <c r="B2457" s="5">
        <v>1</v>
      </c>
      <c r="C2457" s="5">
        <v>1</v>
      </c>
      <c r="D2457" s="4" t="s">
        <v>328</v>
      </c>
    </row>
    <row r="2458" spans="1:4" x14ac:dyDescent="0.25">
      <c r="A2458" s="4" t="s">
        <v>329</v>
      </c>
      <c r="B2458" s="5">
        <v>0</v>
      </c>
      <c r="C2458" s="5">
        <v>1</v>
      </c>
      <c r="D2458" s="4" t="s">
        <v>330</v>
      </c>
    </row>
    <row r="2459" spans="1:4" x14ac:dyDescent="0.25">
      <c r="A2459" s="4" t="s">
        <v>331</v>
      </c>
      <c r="B2459" s="5">
        <v>0</v>
      </c>
      <c r="C2459" s="5">
        <v>1</v>
      </c>
      <c r="D2459" s="4" t="s">
        <v>267</v>
      </c>
    </row>
    <row r="2460" spans="1:4" x14ac:dyDescent="0.25">
      <c r="A2460" s="4" t="s">
        <v>266</v>
      </c>
      <c r="B2460" s="5">
        <v>1</v>
      </c>
      <c r="C2460" s="5">
        <v>1</v>
      </c>
      <c r="D2460" s="4" t="s">
        <v>201</v>
      </c>
    </row>
    <row r="2461" spans="1:4" x14ac:dyDescent="0.25">
      <c r="A2461" s="4" t="s">
        <v>202</v>
      </c>
      <c r="B2461" s="5">
        <v>0</v>
      </c>
      <c r="C2461" s="5">
        <v>1</v>
      </c>
      <c r="D2461" s="4" t="s">
        <v>203</v>
      </c>
    </row>
    <row r="2462" spans="1:4" x14ac:dyDescent="0.25">
      <c r="A2462" s="4" t="s">
        <v>204</v>
      </c>
      <c r="B2462" s="5">
        <v>0</v>
      </c>
      <c r="C2462" s="5">
        <v>1</v>
      </c>
      <c r="D2462" s="4" t="s">
        <v>205</v>
      </c>
    </row>
    <row r="2463" spans="1:4" x14ac:dyDescent="0.25">
      <c r="A2463" s="4" t="s">
        <v>206</v>
      </c>
      <c r="B2463" s="5">
        <v>0</v>
      </c>
      <c r="C2463" s="5">
        <v>1</v>
      </c>
      <c r="D2463" s="4" t="s">
        <v>207</v>
      </c>
    </row>
    <row r="2464" spans="1:4" x14ac:dyDescent="0.25">
      <c r="A2464" s="4" t="s">
        <v>208</v>
      </c>
      <c r="B2464" s="5">
        <v>1</v>
      </c>
      <c r="C2464" s="5">
        <v>1</v>
      </c>
      <c r="D2464" s="4" t="s">
        <v>275</v>
      </c>
    </row>
    <row r="2465" spans="1:4" x14ac:dyDescent="0.25">
      <c r="A2465" s="4" t="s">
        <v>276</v>
      </c>
      <c r="B2465" s="5">
        <v>0</v>
      </c>
      <c r="C2465" s="5">
        <v>1</v>
      </c>
      <c r="D2465" s="4" t="s">
        <v>277</v>
      </c>
    </row>
    <row r="2466" spans="1:4" x14ac:dyDescent="0.25">
      <c r="A2466" s="4" t="s">
        <v>278</v>
      </c>
      <c r="B2466" s="5">
        <v>1</v>
      </c>
      <c r="C2466" s="5">
        <v>1</v>
      </c>
      <c r="D2466" s="4" t="s">
        <v>279</v>
      </c>
    </row>
    <row r="2467" spans="1:4" x14ac:dyDescent="0.25">
      <c r="A2467" s="4" t="s">
        <v>280</v>
      </c>
      <c r="B2467" s="5">
        <v>0</v>
      </c>
      <c r="C2467" s="5">
        <v>1</v>
      </c>
      <c r="D2467" s="4" t="s">
        <v>349</v>
      </c>
    </row>
    <row r="2468" spans="1:4" x14ac:dyDescent="0.25">
      <c r="A2468" s="4" t="s">
        <v>350</v>
      </c>
      <c r="B2468" s="5">
        <v>1</v>
      </c>
      <c r="C2468" s="5">
        <v>1</v>
      </c>
      <c r="D2468" s="4" t="s">
        <v>283</v>
      </c>
    </row>
    <row r="2469" spans="1:4" x14ac:dyDescent="0.25">
      <c r="A2469" s="4" t="s">
        <v>284</v>
      </c>
      <c r="B2469" s="5">
        <v>1</v>
      </c>
      <c r="C2469" s="5">
        <v>1</v>
      </c>
      <c r="D2469" s="4" t="s">
        <v>285</v>
      </c>
    </row>
    <row r="2470" spans="1:4" x14ac:dyDescent="0.25">
      <c r="A2470" s="4" t="s">
        <v>286</v>
      </c>
      <c r="B2470" s="5">
        <v>0</v>
      </c>
      <c r="C2470" s="5">
        <v>1</v>
      </c>
      <c r="D2470" s="4" t="s">
        <v>287</v>
      </c>
    </row>
    <row r="2471" spans="1:4" x14ac:dyDescent="0.25">
      <c r="A2471" s="4" t="s">
        <v>288</v>
      </c>
      <c r="B2471" s="5">
        <v>1</v>
      </c>
      <c r="C2471" s="5">
        <v>1</v>
      </c>
      <c r="D2471" s="4" t="s">
        <v>289</v>
      </c>
    </row>
    <row r="2472" spans="1:4" x14ac:dyDescent="0.25">
      <c r="A2472" s="4" t="s">
        <v>290</v>
      </c>
      <c r="B2472" s="5">
        <v>1</v>
      </c>
      <c r="C2472" s="5">
        <v>1</v>
      </c>
      <c r="D2472" s="4" t="s">
        <v>291</v>
      </c>
    </row>
    <row r="2473" spans="1:4" x14ac:dyDescent="0.25">
      <c r="A2473" s="4" t="s">
        <v>292</v>
      </c>
      <c r="B2473" s="5">
        <v>0</v>
      </c>
      <c r="C2473" s="5">
        <v>0</v>
      </c>
      <c r="D2473" s="4" t="s">
        <v>293</v>
      </c>
    </row>
    <row r="2474" spans="1:4" x14ac:dyDescent="0.25">
      <c r="A2474" s="4" t="s">
        <v>294</v>
      </c>
      <c r="B2474" s="5">
        <v>0</v>
      </c>
      <c r="C2474" s="5">
        <v>0</v>
      </c>
      <c r="D2474" s="4" t="s">
        <v>295</v>
      </c>
    </row>
    <row r="2475" spans="1:4" x14ac:dyDescent="0.25">
      <c r="A2475" s="4" t="s">
        <v>296</v>
      </c>
      <c r="B2475" s="5">
        <v>1</v>
      </c>
      <c r="C2475" s="5">
        <v>1</v>
      </c>
      <c r="D2475" s="4" t="s">
        <v>297</v>
      </c>
    </row>
    <row r="2476" spans="1:4" x14ac:dyDescent="0.25">
      <c r="A2476" s="4" t="s">
        <v>298</v>
      </c>
      <c r="B2476" s="5">
        <v>1</v>
      </c>
      <c r="C2476" s="5">
        <v>1</v>
      </c>
      <c r="D2476" s="4" t="s">
        <v>167</v>
      </c>
    </row>
    <row r="2477" spans="1:4" x14ac:dyDescent="0.25">
      <c r="A2477" s="4" t="s">
        <v>168</v>
      </c>
      <c r="B2477" s="5">
        <v>0</v>
      </c>
      <c r="C2477" s="5">
        <v>1</v>
      </c>
      <c r="D2477" s="4" t="s">
        <v>169</v>
      </c>
    </row>
    <row r="2478" spans="1:4" x14ac:dyDescent="0.25">
      <c r="A2478" s="4" t="s">
        <v>170</v>
      </c>
      <c r="B2478" s="5">
        <v>1</v>
      </c>
      <c r="C2478" s="5">
        <v>1</v>
      </c>
      <c r="D2478" s="4" t="s">
        <v>171</v>
      </c>
    </row>
    <row r="2479" spans="1:4" x14ac:dyDescent="0.25">
      <c r="A2479" s="4" t="s">
        <v>172</v>
      </c>
      <c r="B2479" s="5">
        <v>0</v>
      </c>
      <c r="C2479" s="5">
        <v>1</v>
      </c>
      <c r="D2479" s="4" t="s">
        <v>173</v>
      </c>
    </row>
    <row r="2480" spans="1:4" x14ac:dyDescent="0.25">
      <c r="A2480" s="4" t="s">
        <v>174</v>
      </c>
      <c r="B2480" s="5">
        <v>0</v>
      </c>
      <c r="C2480" s="5">
        <v>1</v>
      </c>
      <c r="D2480" s="4" t="s">
        <v>242</v>
      </c>
    </row>
    <row r="2481" spans="1:4" x14ac:dyDescent="0.25">
      <c r="A2481" s="4" t="s">
        <v>243</v>
      </c>
      <c r="B2481" s="5">
        <v>0</v>
      </c>
      <c r="C2481" s="5">
        <v>1</v>
      </c>
      <c r="D2481" s="4" t="s">
        <v>244</v>
      </c>
    </row>
    <row r="2482" spans="1:4" x14ac:dyDescent="0.25">
      <c r="A2482" s="4" t="s">
        <v>245</v>
      </c>
      <c r="B2482" s="5">
        <v>0</v>
      </c>
      <c r="C2482" s="5">
        <v>1</v>
      </c>
      <c r="D2482" s="4" t="s">
        <v>246</v>
      </c>
    </row>
    <row r="2483" spans="1:4" x14ac:dyDescent="0.25">
      <c r="A2483" s="4" t="s">
        <v>247</v>
      </c>
      <c r="B2483" s="5">
        <v>0</v>
      </c>
      <c r="C2483" s="5">
        <v>1</v>
      </c>
      <c r="D2483" s="4" t="s">
        <v>314</v>
      </c>
    </row>
    <row r="2484" spans="1:4" x14ac:dyDescent="0.25">
      <c r="A2484" s="4" t="s">
        <v>315</v>
      </c>
      <c r="B2484" s="5">
        <v>0</v>
      </c>
      <c r="C2484" s="5">
        <v>1</v>
      </c>
      <c r="D2484" s="4" t="s">
        <v>250</v>
      </c>
    </row>
    <row r="2485" spans="1:4" x14ac:dyDescent="0.25">
      <c r="A2485" s="4" t="s">
        <v>251</v>
      </c>
      <c r="B2485" s="5">
        <v>1</v>
      </c>
      <c r="C2485" s="5">
        <v>1</v>
      </c>
      <c r="D2485" s="4" t="s">
        <v>252</v>
      </c>
    </row>
    <row r="2486" spans="1:4" x14ac:dyDescent="0.25">
      <c r="A2486" s="4" t="s">
        <v>253</v>
      </c>
      <c r="B2486" s="5">
        <v>0</v>
      </c>
      <c r="C2486" s="5">
        <v>1</v>
      </c>
      <c r="D2486" s="4" t="s">
        <v>254</v>
      </c>
    </row>
    <row r="2487" spans="1:4" x14ac:dyDescent="0.25">
      <c r="A2487" s="4" t="s">
        <v>255</v>
      </c>
      <c r="B2487" s="5">
        <v>1</v>
      </c>
      <c r="C2487" s="5">
        <v>1</v>
      </c>
      <c r="D2487" s="4" t="s">
        <v>256</v>
      </c>
    </row>
    <row r="2488" spans="1:4" x14ac:dyDescent="0.25">
      <c r="A2488" s="4" t="s">
        <v>257</v>
      </c>
      <c r="B2488" s="5">
        <v>1</v>
      </c>
      <c r="C2488" s="5">
        <v>1</v>
      </c>
      <c r="D2488" s="4" t="s">
        <v>258</v>
      </c>
    </row>
    <row r="2489" spans="1:4" x14ac:dyDescent="0.25">
      <c r="A2489" s="4" t="s">
        <v>259</v>
      </c>
      <c r="B2489" s="5">
        <v>1</v>
      </c>
      <c r="C2489" s="5">
        <v>1</v>
      </c>
      <c r="D2489" s="4" t="s">
        <v>260</v>
      </c>
    </row>
    <row r="2490" spans="1:4" x14ac:dyDescent="0.25">
      <c r="A2490" s="4" t="s">
        <v>261</v>
      </c>
      <c r="B2490" s="5">
        <v>0</v>
      </c>
      <c r="C2490" s="5">
        <v>1</v>
      </c>
      <c r="D2490" s="4" t="s">
        <v>262</v>
      </c>
    </row>
    <row r="2491" spans="1:4" x14ac:dyDescent="0.25">
      <c r="A2491" s="4" t="s">
        <v>263</v>
      </c>
      <c r="B2491" s="5">
        <v>1</v>
      </c>
      <c r="C2491" s="5">
        <v>1</v>
      </c>
      <c r="D2491" s="4" t="s">
        <v>264</v>
      </c>
    </row>
    <row r="2492" spans="1:4" x14ac:dyDescent="0.25">
      <c r="A2492" s="4" t="s">
        <v>265</v>
      </c>
      <c r="B2492" s="5">
        <v>0</v>
      </c>
      <c r="C2492" s="5">
        <v>1</v>
      </c>
      <c r="D2492" s="4" t="s">
        <v>133</v>
      </c>
    </row>
    <row r="2493" spans="1:4" x14ac:dyDescent="0.25">
      <c r="A2493" s="4" t="s">
        <v>134</v>
      </c>
      <c r="B2493" s="5">
        <v>0</v>
      </c>
      <c r="C2493" s="5">
        <v>1</v>
      </c>
      <c r="D2493" s="4" t="s">
        <v>135</v>
      </c>
    </row>
    <row r="2494" spans="1:4" x14ac:dyDescent="0.25">
      <c r="A2494" s="4" t="s">
        <v>136</v>
      </c>
      <c r="B2494" s="5">
        <v>0</v>
      </c>
      <c r="C2494" s="5">
        <v>1</v>
      </c>
      <c r="D2494" s="4" t="s">
        <v>137</v>
      </c>
    </row>
    <row r="2495" spans="1:4" x14ac:dyDescent="0.25">
      <c r="A2495" s="4" t="s">
        <v>138</v>
      </c>
      <c r="B2495" s="5">
        <v>0</v>
      </c>
      <c r="C2495" s="5">
        <v>1</v>
      </c>
      <c r="D2495" s="4" t="s">
        <v>139</v>
      </c>
    </row>
    <row r="2496" spans="1:4" x14ac:dyDescent="0.25">
      <c r="A2496" s="4" t="s">
        <v>140</v>
      </c>
      <c r="B2496" s="5">
        <v>0</v>
      </c>
      <c r="C2496" s="5">
        <v>1</v>
      </c>
      <c r="D2496" s="4" t="s">
        <v>209</v>
      </c>
    </row>
    <row r="2497" spans="1:4" x14ac:dyDescent="0.25">
      <c r="A2497" s="4" t="s">
        <v>210</v>
      </c>
      <c r="B2497" s="5">
        <v>0</v>
      </c>
      <c r="C2497" s="5">
        <v>1</v>
      </c>
      <c r="D2497" s="4" t="s">
        <v>211</v>
      </c>
    </row>
    <row r="2498" spans="1:4" x14ac:dyDescent="0.25">
      <c r="A2498" s="4" t="s">
        <v>212</v>
      </c>
      <c r="B2498" s="5">
        <v>0</v>
      </c>
      <c r="C2498" s="5">
        <v>1</v>
      </c>
      <c r="D2498" s="4" t="s">
        <v>213</v>
      </c>
    </row>
    <row r="2499" spans="1:4" x14ac:dyDescent="0.25">
      <c r="A2499" s="4" t="s">
        <v>214</v>
      </c>
      <c r="B2499" s="5">
        <v>0</v>
      </c>
      <c r="C2499" s="5">
        <v>1</v>
      </c>
      <c r="D2499" s="4" t="s">
        <v>281</v>
      </c>
    </row>
    <row r="2500" spans="1:4" x14ac:dyDescent="0.25">
      <c r="A2500" s="4" t="s">
        <v>282</v>
      </c>
      <c r="B2500" s="5">
        <v>0</v>
      </c>
      <c r="C2500" s="5">
        <v>1</v>
      </c>
      <c r="D2500" s="4" t="s">
        <v>217</v>
      </c>
    </row>
    <row r="2501" spans="1:4" x14ac:dyDescent="0.25">
      <c r="A2501" s="4" t="s">
        <v>218</v>
      </c>
      <c r="B2501" s="5">
        <v>0</v>
      </c>
      <c r="C2501" s="5">
        <v>1</v>
      </c>
      <c r="D2501" s="4" t="s">
        <v>219</v>
      </c>
    </row>
    <row r="2502" spans="1:4" x14ac:dyDescent="0.25">
      <c r="A2502" s="4" t="s">
        <v>220</v>
      </c>
      <c r="B2502" s="5">
        <v>0</v>
      </c>
      <c r="C2502" s="5">
        <v>1</v>
      </c>
      <c r="D2502" s="4" t="s">
        <v>221</v>
      </c>
    </row>
    <row r="2503" spans="1:4" x14ac:dyDescent="0.25">
      <c r="A2503" s="4" t="s">
        <v>222</v>
      </c>
      <c r="B2503" s="5">
        <v>0</v>
      </c>
      <c r="C2503" s="5">
        <v>1</v>
      </c>
      <c r="D2503" s="4" t="s">
        <v>223</v>
      </c>
    </row>
    <row r="2504" spans="1:4" x14ac:dyDescent="0.25">
      <c r="A2504" s="4" t="s">
        <v>224</v>
      </c>
      <c r="B2504" s="5">
        <v>0</v>
      </c>
      <c r="C2504" s="5">
        <v>1</v>
      </c>
      <c r="D2504" s="4" t="s">
        <v>225</v>
      </c>
    </row>
    <row r="2505" spans="1:4" x14ac:dyDescent="0.25">
      <c r="A2505" s="4" t="s">
        <v>226</v>
      </c>
      <c r="B2505" s="5">
        <v>0</v>
      </c>
      <c r="C2505" s="5">
        <v>1</v>
      </c>
      <c r="D2505" s="4" t="s">
        <v>227</v>
      </c>
    </row>
    <row r="2506" spans="1:4" x14ac:dyDescent="0.25">
      <c r="A2506" s="4" t="s">
        <v>228</v>
      </c>
      <c r="B2506" s="5">
        <v>0</v>
      </c>
      <c r="C2506" s="5">
        <v>1</v>
      </c>
      <c r="D2506" s="4" t="s">
        <v>229</v>
      </c>
    </row>
    <row r="2507" spans="1:4" x14ac:dyDescent="0.25">
      <c r="A2507" s="4" t="s">
        <v>230</v>
      </c>
      <c r="B2507" s="5">
        <v>0</v>
      </c>
      <c r="C2507" s="5">
        <v>1</v>
      </c>
      <c r="D2507" s="4" t="s">
        <v>231</v>
      </c>
    </row>
    <row r="2508" spans="1:4" x14ac:dyDescent="0.25">
      <c r="A2508" s="4" t="s">
        <v>232</v>
      </c>
      <c r="B2508" s="5">
        <v>0</v>
      </c>
      <c r="C2508" s="5">
        <v>1</v>
      </c>
      <c r="D2508" s="4" t="s">
        <v>233</v>
      </c>
    </row>
    <row r="2509" spans="1:4" x14ac:dyDescent="0.25">
      <c r="A2509" s="4" t="s">
        <v>166</v>
      </c>
      <c r="B2509" s="5">
        <v>0</v>
      </c>
      <c r="C2509" s="5">
        <v>1</v>
      </c>
      <c r="D2509" s="4" t="s">
        <v>102</v>
      </c>
    </row>
    <row r="2510" spans="1:4" x14ac:dyDescent="0.25">
      <c r="A2510" s="4" t="s">
        <v>103</v>
      </c>
      <c r="B2510" s="5">
        <v>0</v>
      </c>
      <c r="C2510" s="5">
        <v>1</v>
      </c>
      <c r="D2510" s="4" t="s">
        <v>104</v>
      </c>
    </row>
    <row r="2511" spans="1:4" x14ac:dyDescent="0.25">
      <c r="A2511" s="4" t="s">
        <v>105</v>
      </c>
      <c r="B2511" s="5">
        <v>0</v>
      </c>
      <c r="C2511" s="5">
        <v>1</v>
      </c>
      <c r="D2511" s="4" t="s">
        <v>106</v>
      </c>
    </row>
    <row r="2512" spans="1:4" x14ac:dyDescent="0.25">
      <c r="A2512" s="4" t="s">
        <v>107</v>
      </c>
      <c r="B2512" s="5">
        <v>0</v>
      </c>
      <c r="C2512" s="5">
        <v>1</v>
      </c>
      <c r="D2512" s="4" t="s">
        <v>108</v>
      </c>
    </row>
    <row r="2513" spans="1:4" x14ac:dyDescent="0.25">
      <c r="A2513" s="4" t="s">
        <v>109</v>
      </c>
      <c r="B2513" s="5">
        <v>0</v>
      </c>
      <c r="C2513" s="5">
        <v>1</v>
      </c>
      <c r="D2513" s="4" t="s">
        <v>175</v>
      </c>
    </row>
    <row r="2514" spans="1:4" x14ac:dyDescent="0.25">
      <c r="A2514" s="4" t="s">
        <v>176</v>
      </c>
      <c r="B2514" s="5">
        <v>0</v>
      </c>
      <c r="C2514" s="5">
        <v>1</v>
      </c>
      <c r="D2514" s="4" t="s">
        <v>177</v>
      </c>
    </row>
    <row r="2515" spans="1:4" x14ac:dyDescent="0.25">
      <c r="A2515" s="4" t="s">
        <v>178</v>
      </c>
      <c r="B2515" s="5">
        <v>0</v>
      </c>
      <c r="C2515" s="5">
        <v>1</v>
      </c>
      <c r="D2515" s="4" t="s">
        <v>179</v>
      </c>
    </row>
    <row r="2516" spans="1:4" x14ac:dyDescent="0.25">
      <c r="A2516" s="4" t="s">
        <v>180</v>
      </c>
      <c r="B2516" s="5">
        <v>0</v>
      </c>
      <c r="C2516" s="5">
        <v>1</v>
      </c>
      <c r="D2516" s="4" t="s">
        <v>248</v>
      </c>
    </row>
    <row r="2517" spans="1:4" x14ac:dyDescent="0.25">
      <c r="A2517" s="4" t="s">
        <v>249</v>
      </c>
      <c r="B2517" s="5">
        <v>0</v>
      </c>
      <c r="C2517" s="5">
        <v>1</v>
      </c>
      <c r="D2517" s="4" t="s">
        <v>185</v>
      </c>
    </row>
    <row r="2518" spans="1:4" x14ac:dyDescent="0.25">
      <c r="A2518" s="4" t="s">
        <v>186</v>
      </c>
      <c r="B2518" s="5">
        <v>1</v>
      </c>
      <c r="C2518" s="5">
        <v>1</v>
      </c>
      <c r="D2518" s="4" t="s">
        <v>187</v>
      </c>
    </row>
    <row r="2519" spans="1:4" x14ac:dyDescent="0.25">
      <c r="A2519" s="4" t="s">
        <v>188</v>
      </c>
      <c r="B2519" s="5">
        <v>0</v>
      </c>
      <c r="C2519" s="5">
        <v>1</v>
      </c>
      <c r="D2519" s="4" t="s">
        <v>189</v>
      </c>
    </row>
    <row r="2520" spans="1:4" x14ac:dyDescent="0.25">
      <c r="A2520" s="4" t="s">
        <v>190</v>
      </c>
      <c r="B2520" s="5">
        <v>0</v>
      </c>
      <c r="C2520" s="5">
        <v>1</v>
      </c>
      <c r="D2520" s="4" t="s">
        <v>191</v>
      </c>
    </row>
    <row r="2521" spans="1:4" x14ac:dyDescent="0.25">
      <c r="A2521" s="4" t="s">
        <v>192</v>
      </c>
      <c r="B2521" s="5">
        <v>0</v>
      </c>
      <c r="C2521" s="5">
        <v>1</v>
      </c>
      <c r="D2521" s="4" t="s">
        <v>193</v>
      </c>
    </row>
    <row r="2522" spans="1:4" x14ac:dyDescent="0.25">
      <c r="A2522" s="4" t="s">
        <v>194</v>
      </c>
      <c r="B2522" s="5">
        <v>0</v>
      </c>
      <c r="C2522" s="5">
        <v>1</v>
      </c>
      <c r="D2522" s="4" t="s">
        <v>195</v>
      </c>
    </row>
    <row r="2523" spans="1:4" x14ac:dyDescent="0.25">
      <c r="A2523" s="4" t="s">
        <v>196</v>
      </c>
      <c r="B2523" s="5">
        <v>0</v>
      </c>
      <c r="C2523" s="5">
        <v>1</v>
      </c>
      <c r="D2523" s="4" t="s">
        <v>197</v>
      </c>
    </row>
    <row r="2524" spans="1:4" x14ac:dyDescent="0.25">
      <c r="A2524" s="4" t="s">
        <v>198</v>
      </c>
      <c r="B2524" s="5">
        <v>0</v>
      </c>
      <c r="C2524" s="5">
        <v>1</v>
      </c>
      <c r="D2524" s="4" t="s">
        <v>199</v>
      </c>
    </row>
    <row r="2525" spans="1:4" x14ac:dyDescent="0.25">
      <c r="A2525" s="4" t="s">
        <v>200</v>
      </c>
      <c r="B2525" s="5">
        <v>0</v>
      </c>
      <c r="C2525" s="5">
        <v>0</v>
      </c>
      <c r="D2525" s="4" t="s">
        <v>131</v>
      </c>
    </row>
    <row r="2526" spans="1:4" x14ac:dyDescent="0.25">
      <c r="A2526" s="4" t="s">
        <v>132</v>
      </c>
      <c r="B2526" s="5">
        <v>0</v>
      </c>
      <c r="C2526" s="5">
        <v>1</v>
      </c>
      <c r="D2526" s="4" t="s">
        <v>67</v>
      </c>
    </row>
    <row r="2527" spans="1:4" x14ac:dyDescent="0.25">
      <c r="A2527" s="4" t="s">
        <v>68</v>
      </c>
      <c r="B2527" s="5">
        <v>0</v>
      </c>
      <c r="C2527" s="5">
        <v>1</v>
      </c>
      <c r="D2527" s="4" t="s">
        <v>69</v>
      </c>
    </row>
    <row r="2528" spans="1:4" x14ac:dyDescent="0.25">
      <c r="A2528" s="4" t="s">
        <v>70</v>
      </c>
      <c r="B2528" s="5">
        <v>0</v>
      </c>
      <c r="C2528" s="5">
        <v>1</v>
      </c>
      <c r="D2528" s="4" t="s">
        <v>71</v>
      </c>
    </row>
    <row r="2529" spans="1:4" x14ac:dyDescent="0.25">
      <c r="A2529" s="4" t="s">
        <v>72</v>
      </c>
      <c r="B2529" s="5">
        <v>0</v>
      </c>
      <c r="C2529" s="5">
        <v>1</v>
      </c>
      <c r="D2529" s="4" t="s">
        <v>73</v>
      </c>
    </row>
    <row r="2530" spans="1:4" x14ac:dyDescent="0.25">
      <c r="A2530" s="4" t="s">
        <v>74</v>
      </c>
      <c r="B2530" s="5">
        <v>0</v>
      </c>
      <c r="C2530" s="5">
        <v>1</v>
      </c>
      <c r="D2530" s="4" t="s">
        <v>141</v>
      </c>
    </row>
    <row r="2531" spans="1:4" x14ac:dyDescent="0.25">
      <c r="A2531" s="4" t="s">
        <v>142</v>
      </c>
      <c r="B2531" s="5">
        <v>0</v>
      </c>
      <c r="C2531" s="5">
        <v>1</v>
      </c>
      <c r="D2531" s="4" t="s">
        <v>143</v>
      </c>
    </row>
    <row r="2532" spans="1:4" x14ac:dyDescent="0.25">
      <c r="A2532" s="4" t="s">
        <v>144</v>
      </c>
      <c r="B2532" s="5">
        <v>0</v>
      </c>
      <c r="C2532" s="5">
        <v>1</v>
      </c>
      <c r="D2532" s="4" t="s">
        <v>145</v>
      </c>
    </row>
    <row r="2533" spans="1:4" x14ac:dyDescent="0.25">
      <c r="A2533" s="4" t="s">
        <v>146</v>
      </c>
      <c r="B2533" s="5">
        <v>0</v>
      </c>
      <c r="C2533" s="5">
        <v>1</v>
      </c>
      <c r="D2533" s="4" t="s">
        <v>215</v>
      </c>
    </row>
    <row r="2534" spans="1:4" x14ac:dyDescent="0.25">
      <c r="A2534" s="4" t="s">
        <v>216</v>
      </c>
      <c r="B2534" s="5">
        <v>0</v>
      </c>
      <c r="C2534" s="5">
        <v>1</v>
      </c>
      <c r="D2534" s="4" t="s">
        <v>151</v>
      </c>
    </row>
    <row r="2535" spans="1:4" x14ac:dyDescent="0.25">
      <c r="A2535" s="4" t="s">
        <v>152</v>
      </c>
      <c r="B2535" s="5">
        <v>0</v>
      </c>
      <c r="C2535" s="5">
        <v>1</v>
      </c>
      <c r="D2535" s="4" t="s">
        <v>153</v>
      </c>
    </row>
    <row r="2536" spans="1:4" x14ac:dyDescent="0.25">
      <c r="A2536" s="4" t="s">
        <v>154</v>
      </c>
      <c r="B2536" s="5">
        <v>0</v>
      </c>
      <c r="C2536" s="5">
        <v>1</v>
      </c>
      <c r="D2536" s="4" t="s">
        <v>155</v>
      </c>
    </row>
    <row r="2537" spans="1:4" x14ac:dyDescent="0.25">
      <c r="A2537" s="4" t="s">
        <v>156</v>
      </c>
      <c r="B2537" s="5">
        <v>0</v>
      </c>
      <c r="C2537" s="5">
        <v>1</v>
      </c>
      <c r="D2537" s="4" t="s">
        <v>157</v>
      </c>
    </row>
    <row r="2538" spans="1:4" x14ac:dyDescent="0.25">
      <c r="A2538" s="4" t="s">
        <v>158</v>
      </c>
      <c r="B2538" s="5">
        <v>0</v>
      </c>
      <c r="C2538" s="5">
        <v>1</v>
      </c>
      <c r="D2538" s="4" t="s">
        <v>159</v>
      </c>
    </row>
    <row r="2539" spans="1:4" x14ac:dyDescent="0.25">
      <c r="A2539" s="4" t="s">
        <v>160</v>
      </c>
      <c r="B2539" s="5">
        <v>1</v>
      </c>
      <c r="C2539" s="5">
        <v>1</v>
      </c>
      <c r="D2539" s="4" t="s">
        <v>161</v>
      </c>
    </row>
    <row r="2540" spans="1:4" x14ac:dyDescent="0.25">
      <c r="A2540" s="4" t="s">
        <v>162</v>
      </c>
      <c r="B2540" s="5">
        <v>0</v>
      </c>
      <c r="C2540" s="5">
        <v>1</v>
      </c>
      <c r="D2540" s="4" t="s">
        <v>163</v>
      </c>
    </row>
    <row r="2541" spans="1:4" x14ac:dyDescent="0.25">
      <c r="A2541" s="4" t="s">
        <v>164</v>
      </c>
      <c r="B2541" s="5">
        <v>0</v>
      </c>
      <c r="C2541" s="5">
        <v>1</v>
      </c>
      <c r="D2541" s="4" t="s">
        <v>165</v>
      </c>
    </row>
    <row r="2542" spans="1:4" x14ac:dyDescent="0.25">
      <c r="A2542" s="4" t="s">
        <v>99</v>
      </c>
      <c r="B2542" s="5">
        <v>0</v>
      </c>
      <c r="C2542" s="5">
        <v>1</v>
      </c>
      <c r="D2542" s="4" t="s">
        <v>100</v>
      </c>
    </row>
    <row r="2543" spans="1:4" x14ac:dyDescent="0.25">
      <c r="A2543" s="4" t="s">
        <v>101</v>
      </c>
      <c r="B2543" s="5">
        <v>0</v>
      </c>
      <c r="C2543" s="5">
        <v>1</v>
      </c>
      <c r="D2543" s="4" t="s">
        <v>41</v>
      </c>
    </row>
    <row r="2544" spans="1:4" x14ac:dyDescent="0.25">
      <c r="A2544" s="4" t="s">
        <v>42</v>
      </c>
      <c r="B2544" s="5">
        <v>1</v>
      </c>
      <c r="C2544" s="5">
        <v>1</v>
      </c>
      <c r="D2544" s="4" t="s">
        <v>43</v>
      </c>
    </row>
    <row r="2545" spans="1:4" x14ac:dyDescent="0.25">
      <c r="A2545" s="4" t="s">
        <v>44</v>
      </c>
      <c r="B2545" s="5">
        <v>0</v>
      </c>
      <c r="C2545" s="5">
        <v>1</v>
      </c>
      <c r="D2545" s="4" t="s">
        <v>45</v>
      </c>
    </row>
    <row r="2546" spans="1:4" x14ac:dyDescent="0.25">
      <c r="A2546" s="4" t="s">
        <v>46</v>
      </c>
      <c r="B2546" s="5">
        <v>1</v>
      </c>
      <c r="C2546" s="5">
        <v>1</v>
      </c>
      <c r="D2546" s="4" t="s">
        <v>47</v>
      </c>
    </row>
    <row r="2547" spans="1:4" x14ac:dyDescent="0.25">
      <c r="A2547" s="4" t="s">
        <v>48</v>
      </c>
      <c r="B2547" s="5">
        <v>0</v>
      </c>
      <c r="C2547" s="5">
        <v>1</v>
      </c>
      <c r="D2547" s="4" t="s">
        <v>5185</v>
      </c>
    </row>
    <row r="2548" spans="1:4" x14ac:dyDescent="0.25">
      <c r="A2548" s="4" t="s">
        <v>110</v>
      </c>
      <c r="B2548" s="5">
        <v>0</v>
      </c>
      <c r="C2548" s="5">
        <v>1</v>
      </c>
      <c r="D2548" s="4" t="s">
        <v>111</v>
      </c>
    </row>
    <row r="2549" spans="1:4" x14ac:dyDescent="0.25">
      <c r="A2549" s="4" t="s">
        <v>112</v>
      </c>
      <c r="B2549" s="5">
        <v>0</v>
      </c>
      <c r="C2549" s="5">
        <v>1</v>
      </c>
      <c r="D2549" s="4" t="s">
        <v>113</v>
      </c>
    </row>
    <row r="2550" spans="1:4" x14ac:dyDescent="0.25">
      <c r="A2550" s="4" t="s">
        <v>114</v>
      </c>
      <c r="B2550" s="5">
        <v>0</v>
      </c>
      <c r="C2550" s="5">
        <v>1</v>
      </c>
      <c r="D2550" s="4" t="s">
        <v>5185</v>
      </c>
    </row>
    <row r="2551" spans="1:4" x14ac:dyDescent="0.25">
      <c r="A2551" s="4" t="s">
        <v>181</v>
      </c>
      <c r="B2551" s="5">
        <v>0</v>
      </c>
      <c r="C2551" s="5">
        <v>1</v>
      </c>
      <c r="D2551" s="4" t="s">
        <v>5185</v>
      </c>
    </row>
    <row r="2552" spans="1:4" x14ac:dyDescent="0.25">
      <c r="A2552" s="4" t="s">
        <v>182</v>
      </c>
      <c r="B2552" s="5">
        <v>0</v>
      </c>
      <c r="C2552" s="5">
        <v>1</v>
      </c>
      <c r="D2552" s="4" t="s">
        <v>183</v>
      </c>
    </row>
    <row r="2553" spans="1:4" x14ac:dyDescent="0.25">
      <c r="A2553" s="4" t="s">
        <v>184</v>
      </c>
      <c r="B2553" s="5">
        <v>1</v>
      </c>
      <c r="C2553" s="5">
        <v>1</v>
      </c>
      <c r="D2553" s="4" t="s">
        <v>5186</v>
      </c>
    </row>
    <row r="2554" spans="1:4" x14ac:dyDescent="0.25">
      <c r="A2554" s="4" t="s">
        <v>120</v>
      </c>
      <c r="B2554" s="5">
        <v>0</v>
      </c>
      <c r="C2554" s="5">
        <v>1</v>
      </c>
      <c r="D2554" s="4" t="s">
        <v>121</v>
      </c>
    </row>
    <row r="2555" spans="1:4" x14ac:dyDescent="0.25">
      <c r="A2555" s="4" t="s">
        <v>122</v>
      </c>
      <c r="B2555" s="5">
        <v>0</v>
      </c>
      <c r="C2555" s="5">
        <v>1</v>
      </c>
      <c r="D2555" s="4" t="s">
        <v>123</v>
      </c>
    </row>
    <row r="2556" spans="1:4" x14ac:dyDescent="0.25">
      <c r="A2556" s="4" t="s">
        <v>124</v>
      </c>
      <c r="B2556" s="5">
        <v>0</v>
      </c>
      <c r="C2556" s="5">
        <v>1</v>
      </c>
      <c r="D2556" s="4" t="s">
        <v>125</v>
      </c>
    </row>
    <row r="2557" spans="1:4" x14ac:dyDescent="0.25">
      <c r="A2557" s="4" t="s">
        <v>126</v>
      </c>
      <c r="B2557" s="5">
        <v>0</v>
      </c>
      <c r="C2557" s="5">
        <v>1</v>
      </c>
      <c r="D2557" s="4" t="s">
        <v>127</v>
      </c>
    </row>
    <row r="2558" spans="1:4" x14ac:dyDescent="0.25">
      <c r="A2558" s="4" t="s">
        <v>128</v>
      </c>
      <c r="B2558" s="5">
        <v>0</v>
      </c>
      <c r="C2558" s="5">
        <v>1</v>
      </c>
      <c r="D2558" s="4" t="s">
        <v>129</v>
      </c>
    </row>
    <row r="2559" spans="1:4" x14ac:dyDescent="0.25">
      <c r="A2559" s="4" t="s">
        <v>130</v>
      </c>
      <c r="B2559" s="5">
        <v>0</v>
      </c>
      <c r="C2559" s="5">
        <v>1</v>
      </c>
      <c r="D2559" s="4" t="s">
        <v>65</v>
      </c>
    </row>
    <row r="2560" spans="1:4" x14ac:dyDescent="0.25">
      <c r="A2560" s="4" t="s">
        <v>66</v>
      </c>
      <c r="B2560" s="5">
        <v>0</v>
      </c>
      <c r="C2560" s="5">
        <v>1</v>
      </c>
      <c r="D2560" s="4" t="s">
        <v>16</v>
      </c>
    </row>
    <row r="2561" spans="1:4" x14ac:dyDescent="0.25">
      <c r="A2561" s="4" t="s">
        <v>17</v>
      </c>
      <c r="B2561" s="5">
        <v>0</v>
      </c>
      <c r="C2561" s="5">
        <v>1</v>
      </c>
      <c r="D2561" s="4" t="s">
        <v>18</v>
      </c>
    </row>
    <row r="2562" spans="1:4" x14ac:dyDescent="0.25">
      <c r="A2562" s="4" t="s">
        <v>19</v>
      </c>
      <c r="B2562" s="5">
        <v>0</v>
      </c>
      <c r="C2562" s="5">
        <v>1</v>
      </c>
      <c r="D2562" s="4" t="s">
        <v>20</v>
      </c>
    </row>
    <row r="2563" spans="1:4" x14ac:dyDescent="0.25">
      <c r="A2563" s="4" t="s">
        <v>21</v>
      </c>
      <c r="B2563" s="5">
        <v>0</v>
      </c>
      <c r="C2563" s="5">
        <v>1</v>
      </c>
      <c r="D2563" s="4" t="s">
        <v>22</v>
      </c>
    </row>
    <row r="2564" spans="1:4" x14ac:dyDescent="0.25">
      <c r="A2564" s="4" t="s">
        <v>75</v>
      </c>
      <c r="B2564" s="5">
        <v>0</v>
      </c>
      <c r="C2564" s="5">
        <v>0</v>
      </c>
      <c r="D2564" s="4" t="s">
        <v>76</v>
      </c>
    </row>
    <row r="2565" spans="1:4" x14ac:dyDescent="0.25">
      <c r="A2565" s="4" t="s">
        <v>77</v>
      </c>
      <c r="B2565" s="5">
        <v>1</v>
      </c>
      <c r="C2565" s="5">
        <v>1</v>
      </c>
      <c r="D2565" s="4" t="s">
        <v>78</v>
      </c>
    </row>
    <row r="2566" spans="1:4" x14ac:dyDescent="0.25">
      <c r="A2566" s="4" t="s">
        <v>79</v>
      </c>
      <c r="B2566" s="5">
        <v>0</v>
      </c>
      <c r="C2566" s="5">
        <v>1</v>
      </c>
      <c r="D2566" s="4" t="s">
        <v>80</v>
      </c>
    </row>
    <row r="2567" spans="1:4" x14ac:dyDescent="0.25">
      <c r="A2567" s="4" t="s">
        <v>81</v>
      </c>
      <c r="B2567" s="5">
        <v>0</v>
      </c>
      <c r="C2567" s="5">
        <v>1</v>
      </c>
      <c r="D2567" s="4" t="s">
        <v>147</v>
      </c>
    </row>
    <row r="2568" spans="1:4" x14ac:dyDescent="0.25">
      <c r="A2568" s="4" t="s">
        <v>148</v>
      </c>
      <c r="B2568" s="5">
        <v>0</v>
      </c>
      <c r="C2568" s="5">
        <v>1</v>
      </c>
      <c r="D2568" s="4" t="s">
        <v>149</v>
      </c>
    </row>
    <row r="2569" spans="1:4" x14ac:dyDescent="0.25">
      <c r="A2569" s="4" t="s">
        <v>150</v>
      </c>
      <c r="B2569" s="5">
        <v>0</v>
      </c>
      <c r="C2569" s="5">
        <v>1</v>
      </c>
      <c r="D2569" s="4" t="s">
        <v>86</v>
      </c>
    </row>
    <row r="2570" spans="1:4" x14ac:dyDescent="0.25">
      <c r="A2570" s="4" t="s">
        <v>87</v>
      </c>
      <c r="B2570" s="5">
        <v>0</v>
      </c>
      <c r="C2570" s="5">
        <v>1</v>
      </c>
      <c r="D2570" s="4" t="s">
        <v>88</v>
      </c>
    </row>
    <row r="2571" spans="1:4" x14ac:dyDescent="0.25">
      <c r="A2571" s="4" t="s">
        <v>89</v>
      </c>
      <c r="B2571" s="5">
        <v>0</v>
      </c>
      <c r="C2571" s="5">
        <v>1</v>
      </c>
      <c r="D2571" s="4" t="s">
        <v>90</v>
      </c>
    </row>
    <row r="2572" spans="1:4" x14ac:dyDescent="0.25">
      <c r="A2572" s="4" t="s">
        <v>91</v>
      </c>
      <c r="B2572" s="5">
        <v>0</v>
      </c>
      <c r="C2572" s="5">
        <v>0</v>
      </c>
      <c r="D2572" s="4" t="s">
        <v>92</v>
      </c>
    </row>
    <row r="2573" spans="1:4" x14ac:dyDescent="0.25">
      <c r="A2573" s="4" t="s">
        <v>93</v>
      </c>
      <c r="B2573" s="5">
        <v>0</v>
      </c>
      <c r="C2573" s="5">
        <v>1</v>
      </c>
      <c r="D2573" s="4" t="s">
        <v>94</v>
      </c>
    </row>
    <row r="2574" spans="1:4" x14ac:dyDescent="0.25">
      <c r="A2574" s="4" t="s">
        <v>95</v>
      </c>
      <c r="B2574" s="5">
        <v>0</v>
      </c>
      <c r="C2574" s="5">
        <v>1</v>
      </c>
      <c r="D2574" s="4" t="s">
        <v>96</v>
      </c>
    </row>
    <row r="2575" spans="1:4" x14ac:dyDescent="0.25">
      <c r="A2575" s="4" t="s">
        <v>97</v>
      </c>
      <c r="B2575" s="5">
        <v>0</v>
      </c>
      <c r="C2575" s="5">
        <v>1</v>
      </c>
      <c r="D2575" s="4" t="s">
        <v>98</v>
      </c>
    </row>
    <row r="2576" spans="1:4" x14ac:dyDescent="0.25">
      <c r="A2576" s="4" t="s">
        <v>38</v>
      </c>
      <c r="B2576" s="5">
        <v>1</v>
      </c>
      <c r="C2576" s="5">
        <v>1</v>
      </c>
      <c r="D2576" s="4" t="s">
        <v>39</v>
      </c>
    </row>
    <row r="2577" spans="1:4" x14ac:dyDescent="0.25">
      <c r="A2577" s="4" t="s">
        <v>40</v>
      </c>
      <c r="B2577" s="5">
        <v>0</v>
      </c>
      <c r="C2577" s="5">
        <v>1</v>
      </c>
      <c r="D2577" s="4" t="s">
        <v>51</v>
      </c>
    </row>
    <row r="2578" spans="1:4" x14ac:dyDescent="0.25">
      <c r="A2578" s="4" t="s">
        <v>52</v>
      </c>
      <c r="B2578" s="5">
        <v>0</v>
      </c>
      <c r="C2578" s="5">
        <v>1</v>
      </c>
      <c r="D2578" s="4" t="s">
        <v>0</v>
      </c>
    </row>
    <row r="2579" spans="1:4" x14ac:dyDescent="0.25">
      <c r="A2579" s="4" t="s">
        <v>1</v>
      </c>
      <c r="B2579" s="5">
        <v>0</v>
      </c>
      <c r="C2579" s="5">
        <v>1</v>
      </c>
      <c r="D2579" s="4" t="s">
        <v>2</v>
      </c>
    </row>
    <row r="2580" spans="1:4" x14ac:dyDescent="0.25">
      <c r="A2580" s="4" t="s">
        <v>3</v>
      </c>
      <c r="B2580" s="5">
        <v>0</v>
      </c>
      <c r="C2580" s="5">
        <v>0</v>
      </c>
      <c r="D2580" s="4" t="s">
        <v>4</v>
      </c>
    </row>
    <row r="2581" spans="1:4" x14ac:dyDescent="0.25">
      <c r="A2581" s="4" t="s">
        <v>5</v>
      </c>
      <c r="B2581" s="5">
        <v>0</v>
      </c>
      <c r="C2581" s="5">
        <v>1</v>
      </c>
      <c r="D2581" s="4" t="s">
        <v>6</v>
      </c>
    </row>
    <row r="2582" spans="1:4" x14ac:dyDescent="0.25">
      <c r="A2582" s="4" t="s">
        <v>7</v>
      </c>
      <c r="B2582" s="5">
        <v>1</v>
      </c>
      <c r="C2582" s="5">
        <v>0</v>
      </c>
      <c r="D2582" s="4" t="s">
        <v>8</v>
      </c>
    </row>
    <row r="2583" spans="1:4" x14ac:dyDescent="0.25">
      <c r="A2583" s="4" t="s">
        <v>9</v>
      </c>
      <c r="B2583" s="5">
        <v>0</v>
      </c>
      <c r="C2583" s="5">
        <v>1</v>
      </c>
      <c r="D2583" s="4" t="s">
        <v>10</v>
      </c>
    </row>
    <row r="2584" spans="1:4" x14ac:dyDescent="0.25">
      <c r="A2584" s="4" t="s">
        <v>115</v>
      </c>
      <c r="B2584" s="5">
        <v>0</v>
      </c>
      <c r="C2584" s="5">
        <v>1</v>
      </c>
      <c r="D2584" s="4" t="s">
        <v>116</v>
      </c>
    </row>
    <row r="2585" spans="1:4" x14ac:dyDescent="0.25">
      <c r="A2585" s="4" t="s">
        <v>117</v>
      </c>
      <c r="B2585" s="5">
        <v>0</v>
      </c>
      <c r="C2585" s="5">
        <v>1</v>
      </c>
      <c r="D2585" s="4" t="s">
        <v>118</v>
      </c>
    </row>
    <row r="2586" spans="1:4" x14ac:dyDescent="0.25">
      <c r="A2586" s="4" t="s">
        <v>119</v>
      </c>
      <c r="B2586" s="5">
        <v>0</v>
      </c>
      <c r="C2586" s="5">
        <v>0</v>
      </c>
      <c r="D2586" s="4" t="s">
        <v>53</v>
      </c>
    </row>
    <row r="2587" spans="1:4" x14ac:dyDescent="0.25">
      <c r="A2587" s="4" t="s">
        <v>54</v>
      </c>
      <c r="B2587" s="5">
        <v>0</v>
      </c>
      <c r="C2587" s="5">
        <v>0</v>
      </c>
      <c r="D2587" s="4" t="s">
        <v>55</v>
      </c>
    </row>
    <row r="2588" spans="1:4" x14ac:dyDescent="0.25">
      <c r="A2588" s="4" t="s">
        <v>56</v>
      </c>
      <c r="B2588" s="5">
        <v>0</v>
      </c>
      <c r="C2588" s="5">
        <v>1</v>
      </c>
      <c r="D2588" s="4" t="s">
        <v>57</v>
      </c>
    </row>
    <row r="2589" spans="1:4" x14ac:dyDescent="0.25">
      <c r="A2589" s="4" t="s">
        <v>58</v>
      </c>
      <c r="B2589" s="5">
        <v>0</v>
      </c>
      <c r="C2589" s="5">
        <v>0</v>
      </c>
      <c r="D2589" s="4" t="s">
        <v>59</v>
      </c>
    </row>
    <row r="2590" spans="1:4" x14ac:dyDescent="0.25">
      <c r="A2590" s="4" t="s">
        <v>60</v>
      </c>
      <c r="B2590" s="5">
        <v>0</v>
      </c>
      <c r="C2590" s="5">
        <v>1</v>
      </c>
      <c r="D2590" s="4" t="s">
        <v>61</v>
      </c>
    </row>
    <row r="2591" spans="1:4" x14ac:dyDescent="0.25">
      <c r="A2591" s="4" t="s">
        <v>62</v>
      </c>
      <c r="B2591" s="5">
        <v>0</v>
      </c>
      <c r="C2591" s="5">
        <v>1</v>
      </c>
      <c r="D2591" s="4" t="s">
        <v>63</v>
      </c>
    </row>
    <row r="2592" spans="1:4" x14ac:dyDescent="0.25">
      <c r="A2592" s="4" t="s">
        <v>64</v>
      </c>
      <c r="B2592" s="5">
        <v>0</v>
      </c>
      <c r="C2592" s="5">
        <v>1</v>
      </c>
      <c r="D2592" s="4" t="s">
        <v>82</v>
      </c>
    </row>
    <row r="2593" spans="1:4" x14ac:dyDescent="0.25">
      <c r="A2593" s="4" t="s">
        <v>83</v>
      </c>
      <c r="B2593" s="5">
        <v>0</v>
      </c>
      <c r="C2593" s="5">
        <v>0</v>
      </c>
      <c r="D2593" s="4" t="s">
        <v>84</v>
      </c>
    </row>
    <row r="2594" spans="1:4" x14ac:dyDescent="0.25">
      <c r="A2594" s="4" t="s">
        <v>85</v>
      </c>
      <c r="B2594" s="5">
        <v>0</v>
      </c>
      <c r="C2594" s="5">
        <v>1</v>
      </c>
      <c r="D2594" s="4" t="s">
        <v>23</v>
      </c>
    </row>
    <row r="2595" spans="1:4" x14ac:dyDescent="0.25">
      <c r="A2595" s="4" t="s">
        <v>24</v>
      </c>
      <c r="B2595" s="5">
        <v>0</v>
      </c>
      <c r="C2595" s="5">
        <v>0</v>
      </c>
      <c r="D2595" s="4" t="s">
        <v>25</v>
      </c>
    </row>
    <row r="2596" spans="1:4" x14ac:dyDescent="0.25">
      <c r="A2596" s="4" t="s">
        <v>26</v>
      </c>
      <c r="B2596" s="5">
        <v>1</v>
      </c>
      <c r="C2596" s="5">
        <v>1</v>
      </c>
      <c r="D2596" s="4" t="s">
        <v>27</v>
      </c>
    </row>
    <row r="2597" spans="1:4" x14ac:dyDescent="0.25">
      <c r="A2597" s="4" t="s">
        <v>28</v>
      </c>
      <c r="B2597" s="5">
        <v>0</v>
      </c>
      <c r="C2597" s="5">
        <v>1</v>
      </c>
      <c r="D2597" s="4" t="s">
        <v>29</v>
      </c>
    </row>
    <row r="2598" spans="1:4" x14ac:dyDescent="0.25">
      <c r="A2598" s="4" t="s">
        <v>30</v>
      </c>
      <c r="B2598" s="5">
        <v>1</v>
      </c>
      <c r="C2598" s="5">
        <v>0</v>
      </c>
      <c r="D2598" s="4" t="s">
        <v>31</v>
      </c>
    </row>
    <row r="2599" spans="1:4" x14ac:dyDescent="0.25">
      <c r="A2599" s="4" t="s">
        <v>32</v>
      </c>
      <c r="B2599" s="5">
        <v>1</v>
      </c>
      <c r="C2599" s="5">
        <v>1</v>
      </c>
      <c r="D2599" s="4" t="s">
        <v>33</v>
      </c>
    </row>
    <row r="2600" spans="1:4" x14ac:dyDescent="0.25">
      <c r="A2600" s="4" t="s">
        <v>34</v>
      </c>
      <c r="B2600" s="5">
        <v>1</v>
      </c>
      <c r="C2600" s="5">
        <v>1</v>
      </c>
      <c r="D2600" s="4" t="s">
        <v>35</v>
      </c>
    </row>
    <row r="2601" spans="1:4" x14ac:dyDescent="0.25">
      <c r="A2601" s="4" t="s">
        <v>36</v>
      </c>
      <c r="B2601" s="5">
        <v>0</v>
      </c>
      <c r="C2601" s="5">
        <v>0</v>
      </c>
      <c r="D2601" s="4" t="s">
        <v>37</v>
      </c>
    </row>
    <row r="2603" spans="1:4" x14ac:dyDescent="0.25">
      <c r="A2603" s="12" t="s">
        <v>14</v>
      </c>
      <c r="B2603" s="13"/>
      <c r="C2603" s="13"/>
      <c r="D2603" s="12"/>
    </row>
    <row r="2604" spans="1:4" x14ac:dyDescent="0.25">
      <c r="A2604" s="14" t="s">
        <v>15</v>
      </c>
      <c r="B2604" s="15"/>
      <c r="C2604" s="15"/>
      <c r="D2604" s="15"/>
    </row>
    <row r="2605" spans="1:4" x14ac:dyDescent="0.25">
      <c r="A2605" s="16" t="s">
        <v>50</v>
      </c>
      <c r="B2605" s="17"/>
      <c r="C2605" s="17"/>
      <c r="D2605" s="17"/>
    </row>
    <row r="2606" spans="1:4" x14ac:dyDescent="0.25">
      <c r="A2606" s="18" t="s">
        <v>49</v>
      </c>
      <c r="B2606" s="18"/>
      <c r="C2606" s="18"/>
      <c r="D2606" s="18"/>
    </row>
    <row r="2607" spans="1:4" x14ac:dyDescent="0.25">
      <c r="A2607" s="18" t="s">
        <v>5178</v>
      </c>
      <c r="B2607" s="18"/>
      <c r="C2607" s="18"/>
      <c r="D2607" s="18"/>
    </row>
  </sheetData>
  <mergeCells count="5">
    <mergeCell ref="A2603:D2603"/>
    <mergeCell ref="A2604:D2604"/>
    <mergeCell ref="A2605:D2605"/>
    <mergeCell ref="A2606:D2606"/>
    <mergeCell ref="A2607:D2607"/>
  </mergeCells>
  <phoneticPr fontId="1" type="noConversion"/>
  <conditionalFormatting sqref="B4:C4">
    <cfRule type="cellIs" dxfId="1" priority="2" stopIfTrue="1" operator="equal">
      <formula>1</formula>
    </cfRule>
  </conditionalFormatting>
  <conditionalFormatting sqref="B4:C2603 B2606:C65539">
    <cfRule type="cellIs" dxfId="0" priority="1" stopIfTrue="1" operator="equal">
      <formula>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Table</DocumentType>
    <TitleName xmlns="47ad9458-6716-4e69-98bd-8ba0dec94532">Table 3.XLSX</TitleName>
    <FileFormat xmlns="47ad9458-6716-4e69-98bd-8ba0dec94532">XLSX</FileFormat>
    <DocumentId xmlns="47ad9458-6716-4e69-98bd-8ba0dec94532">Table 3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884EE591-C6B2-4F7D-9345-E428053EF8BB}"/>
</file>

<file path=customXml/itemProps2.xml><?xml version="1.0" encoding="utf-8"?>
<ds:datastoreItem xmlns:ds="http://schemas.openxmlformats.org/officeDocument/2006/customXml" ds:itemID="{725ED879-844F-47E9-B8D9-E1D762866F72}"/>
</file>

<file path=customXml/itemProps3.xml><?xml version="1.0" encoding="utf-8"?>
<ds:datastoreItem xmlns:ds="http://schemas.openxmlformats.org/officeDocument/2006/customXml" ds:itemID="{CE087C69-57C0-40B1-B7E6-6CF00709989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Office Black Edition - tum0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ofia Tedim Pedrosa</dc:creator>
  <cp:lastModifiedBy>Ana Sofia Tedim Pedrosa</cp:lastModifiedBy>
  <dcterms:created xsi:type="dcterms:W3CDTF">2016-04-13T14:27:56Z</dcterms:created>
  <dcterms:modified xsi:type="dcterms:W3CDTF">2016-07-06T10:07:56Z</dcterms:modified>
</cp:coreProperties>
</file>